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176C911C-FCB9-4C17-A068-3B32E75EC6FD}" xr6:coauthVersionLast="47" xr6:coauthVersionMax="47" xr10:uidLastSave="{00000000-0000-0000-0000-000000000000}"/>
  <bookViews>
    <workbookView xWindow="-120" yWindow="-120" windowWidth="29040" windowHeight="15840" xr2:uid="{325320AA-F98C-4BEB-B325-E6820A525787}"/>
  </bookViews>
  <sheets>
    <sheet name="Supplementary Data 40" sheetId="1" r:id="rId1"/>
  </sheets>
  <definedNames>
    <definedName name="_xlnm._FilterDatabase" localSheetId="0" hidden="1">'Supplementary Data 40'!$A$2:$O$13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O1159" i="1"/>
  <c r="O1160" i="1"/>
  <c r="O1161" i="1"/>
  <c r="O1162" i="1"/>
  <c r="O1163" i="1"/>
  <c r="O1164" i="1"/>
  <c r="O1165" i="1"/>
  <c r="O1166" i="1"/>
  <c r="O1167" i="1"/>
  <c r="O1168" i="1"/>
  <c r="O1169" i="1"/>
  <c r="O1170" i="1"/>
  <c r="O1171" i="1"/>
  <c r="O1172" i="1"/>
  <c r="O1173" i="1"/>
  <c r="O1174" i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O1207" i="1"/>
  <c r="O1208" i="1"/>
  <c r="O1209" i="1"/>
  <c r="O121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O1223" i="1"/>
  <c r="O1224" i="1"/>
  <c r="O1225" i="1"/>
  <c r="O1226" i="1"/>
  <c r="O1227" i="1"/>
  <c r="O1228" i="1"/>
  <c r="O1229" i="1"/>
  <c r="O1230" i="1"/>
  <c r="O1231" i="1"/>
  <c r="O1232" i="1"/>
  <c r="O1233" i="1"/>
  <c r="O1234" i="1"/>
  <c r="O1235" i="1"/>
  <c r="O1236" i="1"/>
  <c r="O1237" i="1"/>
  <c r="O1238" i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O1255" i="1"/>
  <c r="O1256" i="1"/>
  <c r="O1257" i="1"/>
  <c r="O1258" i="1"/>
  <c r="O1259" i="1"/>
  <c r="O1260" i="1"/>
  <c r="O1261" i="1"/>
  <c r="O1262" i="1"/>
  <c r="O1263" i="1"/>
  <c r="O1264" i="1"/>
  <c r="O1265" i="1"/>
  <c r="O1266" i="1"/>
  <c r="O1267" i="1"/>
  <c r="O1268" i="1"/>
  <c r="O1269" i="1"/>
  <c r="O1270" i="1"/>
  <c r="O1271" i="1"/>
  <c r="O1272" i="1"/>
  <c r="O1273" i="1"/>
  <c r="O1274" i="1"/>
  <c r="O1275" i="1"/>
  <c r="O1276" i="1"/>
  <c r="O1277" i="1"/>
  <c r="O1278" i="1"/>
  <c r="O1279" i="1"/>
  <c r="O1280" i="1"/>
  <c r="O1281" i="1"/>
  <c r="O1282" i="1"/>
  <c r="O1283" i="1"/>
  <c r="O1284" i="1"/>
  <c r="O1285" i="1"/>
  <c r="O1286" i="1"/>
  <c r="O1287" i="1"/>
  <c r="O1288" i="1"/>
  <c r="O1289" i="1"/>
  <c r="O1290" i="1"/>
  <c r="O1291" i="1"/>
  <c r="O1292" i="1"/>
  <c r="O1293" i="1"/>
  <c r="O1294" i="1"/>
  <c r="O1295" i="1"/>
  <c r="O1296" i="1"/>
  <c r="O1297" i="1"/>
  <c r="O1298" i="1"/>
  <c r="O1299" i="1"/>
  <c r="O1300" i="1"/>
  <c r="O1301" i="1"/>
  <c r="O1302" i="1"/>
  <c r="O1303" i="1"/>
  <c r="O1304" i="1"/>
  <c r="O1305" i="1"/>
  <c r="O1306" i="1"/>
  <c r="O1307" i="1"/>
  <c r="O1308" i="1"/>
  <c r="O1309" i="1"/>
  <c r="O1310" i="1"/>
  <c r="O1311" i="1"/>
  <c r="O1312" i="1"/>
  <c r="O1313" i="1"/>
  <c r="O1314" i="1"/>
  <c r="O1315" i="1"/>
  <c r="O1316" i="1"/>
  <c r="O1317" i="1"/>
  <c r="O1318" i="1"/>
  <c r="O1319" i="1"/>
  <c r="O1320" i="1"/>
  <c r="O1321" i="1"/>
  <c r="O1322" i="1"/>
  <c r="O1323" i="1"/>
  <c r="O1324" i="1"/>
  <c r="O1325" i="1"/>
  <c r="O1326" i="1"/>
  <c r="O1327" i="1"/>
  <c r="O1328" i="1"/>
  <c r="O1329" i="1"/>
  <c r="O1330" i="1"/>
  <c r="O1331" i="1"/>
  <c r="O1332" i="1"/>
  <c r="O1333" i="1"/>
  <c r="O1334" i="1"/>
  <c r="O1335" i="1"/>
  <c r="O1336" i="1"/>
  <c r="O1337" i="1"/>
  <c r="O1338" i="1"/>
  <c r="O1339" i="1"/>
  <c r="O1340" i="1"/>
  <c r="O1341" i="1"/>
  <c r="O1342" i="1"/>
  <c r="O1343" i="1"/>
  <c r="O1344" i="1"/>
  <c r="O1345" i="1"/>
  <c r="O1346" i="1"/>
  <c r="O1347" i="1"/>
  <c r="O1348" i="1"/>
  <c r="O1349" i="1"/>
  <c r="O1350" i="1"/>
  <c r="O1351" i="1"/>
  <c r="O1352" i="1"/>
  <c r="O1353" i="1"/>
  <c r="O1354" i="1"/>
  <c r="O1355" i="1"/>
  <c r="O1356" i="1"/>
  <c r="O1357" i="1"/>
  <c r="O1358" i="1"/>
  <c r="O1359" i="1"/>
  <c r="O1360" i="1"/>
  <c r="O1361" i="1"/>
  <c r="O1362" i="1"/>
  <c r="O1363" i="1"/>
  <c r="O1364" i="1"/>
  <c r="O1365" i="1"/>
  <c r="O1366" i="1"/>
  <c r="O1367" i="1"/>
  <c r="O1368" i="1"/>
  <c r="O1369" i="1"/>
  <c r="O1370" i="1"/>
  <c r="O1371" i="1"/>
  <c r="O1372" i="1"/>
  <c r="O1373" i="1"/>
  <c r="O1374" i="1"/>
  <c r="O1375" i="1"/>
  <c r="O1376" i="1"/>
  <c r="O1377" i="1"/>
</calcChain>
</file>

<file path=xl/sharedStrings.xml><?xml version="1.0" encoding="utf-8"?>
<sst xmlns="http://schemas.openxmlformats.org/spreadsheetml/2006/main" count="2766" uniqueCount="1408">
  <si>
    <t>injuries &amp; poisonings</t>
  </si>
  <si>
    <t>Septic shock</t>
  </si>
  <si>
    <t>Sepsis</t>
  </si>
  <si>
    <t>Systemic inflammatory response syndrome (SIRS)</t>
  </si>
  <si>
    <t>Sepsis and SIRS</t>
  </si>
  <si>
    <t>Effects radiation NOS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Poisoning by psychotropic agents</t>
  </si>
  <si>
    <t>Adverse effects of sedatives or other central nervous system depressants and anesthetics</t>
  </si>
  <si>
    <t>Opiates and related narcotics causing adverse effects in therapeutic use</t>
  </si>
  <si>
    <t>Poisoning by analgesics, antipyretics, and antirheumatics</t>
  </si>
  <si>
    <t>Poisoning by agents primarily affecting blood constituents</t>
  </si>
  <si>
    <t>Antineoplastic and immunosuppressive drugs causing adverse effects</t>
  </si>
  <si>
    <t>Poisoning by primarily systemic agents</t>
  </si>
  <si>
    <t>Poisoning by hormones and synthetic substitutes</t>
  </si>
  <si>
    <t>Poisoning/allergy of sulfonamides</t>
  </si>
  <si>
    <t>Allergy/adverse effect of penicillin</t>
  </si>
  <si>
    <t>Poisoning by antibiotics</t>
  </si>
  <si>
    <t>Traumatic and surgical subcutaneous emphysema</t>
  </si>
  <si>
    <t>Certain early complications of trauma or procedure</t>
  </si>
  <si>
    <t>Spinal cord injury without evidence of spinal bone injury</t>
  </si>
  <si>
    <t>Allergies, other</t>
  </si>
  <si>
    <t>dermatologic</t>
  </si>
  <si>
    <t>Urticaria</t>
  </si>
  <si>
    <t>Anaphylactic shock NOS</t>
  </si>
  <si>
    <t>Atopic/contact dermatitis due to other or unspecified</t>
  </si>
  <si>
    <t>Chronic dermatitis due to solar radiation</t>
  </si>
  <si>
    <t>Dermatitis due to solar radiation</t>
  </si>
  <si>
    <t>Allergic reaction to food</t>
  </si>
  <si>
    <t>Contusion</t>
  </si>
  <si>
    <t>Toxic effect of venom</t>
  </si>
  <si>
    <t>Insect bite</t>
  </si>
  <si>
    <t>Blister</t>
  </si>
  <si>
    <t>Injuries to the nervous system</t>
  </si>
  <si>
    <t>Posttraumatic wound infection not elsewhere classified</t>
  </si>
  <si>
    <t>Non-healing surgical wound</t>
  </si>
  <si>
    <t>Complication of amputation stump</t>
  </si>
  <si>
    <t>Traumatic amputation</t>
  </si>
  <si>
    <t>Open wound of foot except toe(s) alone</t>
  </si>
  <si>
    <t>Open wound of finger(s)</t>
  </si>
  <si>
    <t>Open wound of hand except finger(s)</t>
  </si>
  <si>
    <t>Open wounds of extremities</t>
  </si>
  <si>
    <t>Other open wound of head and face</t>
  </si>
  <si>
    <t>Open wound or laceration of eye or eyelid</t>
  </si>
  <si>
    <t>Open wounds of head; neck; and trunk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Vascular complications of surgery and medical procedures</t>
  </si>
  <si>
    <t>Complication of nervous system device, implant, and graft</t>
  </si>
  <si>
    <t>Complications of cardiac/vascular device, implant, and graft</t>
  </si>
  <si>
    <t>Complications of transplants and reattached limbs</t>
  </si>
  <si>
    <t>Hemorrhage or hematoma complicating a procedure</t>
  </si>
  <si>
    <t>Other sprains and strains</t>
  </si>
  <si>
    <t>Sprains and strains of back and neck</t>
  </si>
  <si>
    <t>Joint/ligament sprain</t>
  </si>
  <si>
    <t>Rotator cuff (capsule) sprain</t>
  </si>
  <si>
    <t>Muscle/tendon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Intracranial hemorrhage (injury)</t>
  </si>
  <si>
    <t>Concus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Colles' fracture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patella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Chronic fatigue syndrome</t>
  </si>
  <si>
    <t>Malaise and fatigue</t>
  </si>
  <si>
    <t>Cardiogenic shock</t>
  </si>
  <si>
    <t>Shock</t>
  </si>
  <si>
    <t>Abnormal results of other function studies (bladder, pancreas, placenta, spleen, etc)</t>
  </si>
  <si>
    <t>Gangrene</t>
  </si>
  <si>
    <t>Elevated C-reactive protein (CRP)</t>
  </si>
  <si>
    <t>Other abnormal blood chemistry</t>
  </si>
  <si>
    <t>Elevated sedimentation rate</t>
  </si>
  <si>
    <t>Nonspecific findings on examination of blood</t>
  </si>
  <si>
    <t>Nausea and vomiting</t>
  </si>
  <si>
    <t>Syncope and collapse</t>
  </si>
  <si>
    <t>Abdominal pain</t>
  </si>
  <si>
    <t>Fever of unknown origin</t>
  </si>
  <si>
    <t>Pallor and flushing</t>
  </si>
  <si>
    <t>Edema</t>
  </si>
  <si>
    <t>Abnormal posture</t>
  </si>
  <si>
    <t>Symptoms involving nervous and musculoskeletal systems</t>
  </si>
  <si>
    <t>Hypothermia/Chills</t>
  </si>
  <si>
    <t>Facial weakness</t>
  </si>
  <si>
    <t>Rhabdomyolysis</t>
  </si>
  <si>
    <t>Muscle weakness</t>
  </si>
  <si>
    <t>Spasm of muscle</t>
  </si>
  <si>
    <t>Muscular wasting and disuse atrophy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onallopathic lesions NEC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Other and unspecified congenital anomalies</t>
  </si>
  <si>
    <t>Chromosomal anomalies</t>
  </si>
  <si>
    <t>Chromosomal anomalies and genetic disorders</t>
  </si>
  <si>
    <t>Congenital osteodystrophies</t>
  </si>
  <si>
    <t>Congenital anomalies of muscle, tendon, fascia, and connective tissue</t>
  </si>
  <si>
    <t>Other congenital musculoskeletal anomalies</t>
  </si>
  <si>
    <t>Congenital hip dysplasia and deformity</t>
  </si>
  <si>
    <t>Other congenital anomalies of lower limb, including pelvic girdle</t>
  </si>
  <si>
    <t>Congenital deformities of feet</t>
  </si>
  <si>
    <t>Congenital anomalies of limbs</t>
  </si>
  <si>
    <t>Spondylolisthesis, congenital</t>
  </si>
  <si>
    <t>Congenital musculoskeletal deformities of spine</t>
  </si>
  <si>
    <t>Congenital anomalies of the eye</t>
  </si>
  <si>
    <t>Other specified congenital anomalies of nervous system</t>
  </si>
  <si>
    <t>Spina bifida</t>
  </si>
  <si>
    <t>Neural tube defects</t>
  </si>
  <si>
    <t>Nervous system congenital anomalies</t>
  </si>
  <si>
    <t>Other specified congenital anomalies of kidney</t>
  </si>
  <si>
    <t>Cystic kidney disease</t>
  </si>
  <si>
    <t>Congenital anomalies of urinary system</t>
  </si>
  <si>
    <t>Congenital anomalies of genital organs</t>
  </si>
  <si>
    <t>Genitourinary congenital anomalies</t>
  </si>
  <si>
    <t>Congenital anomaly of gallbladder, bile ducts, liver, pancreas</t>
  </si>
  <si>
    <t>Congenital anomalies of intestine</t>
  </si>
  <si>
    <t>Lower gastrointestinal congenital anomalies</t>
  </si>
  <si>
    <t>Upper gastrointestinal congenital anomalies</t>
  </si>
  <si>
    <t>Digestive congenital anomalies</t>
  </si>
  <si>
    <t>Congenital anomalies of face and neck</t>
  </si>
  <si>
    <t>Anomalies of respiratory system, congenital</t>
  </si>
  <si>
    <t>Congenital anomalies of peripheral vascular system</t>
  </si>
  <si>
    <t>Congenital anomalies of great vessels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Stress fracture</t>
  </si>
  <si>
    <t>Pathologic fracture of vertebrae</t>
  </si>
  <si>
    <t>Pathologic fracture</t>
  </si>
  <si>
    <t>Other specified osteoporosis</t>
  </si>
  <si>
    <t>Senile osteoporosis</t>
  </si>
  <si>
    <t>Osteoporosis NOS</t>
  </si>
  <si>
    <t>Osteoporosis</t>
  </si>
  <si>
    <t>Osteoporosis, osteopenia and pathological fracture</t>
  </si>
  <si>
    <t>Other derangement of joint</t>
  </si>
  <si>
    <t>Pathological, developmental or recurrent dislocation</t>
  </si>
  <si>
    <t>Derangement of joint, non-traumatic</t>
  </si>
  <si>
    <t>Joint effusions</t>
  </si>
  <si>
    <t>Difficulty in walking</t>
  </si>
  <si>
    <t>Stiffnes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Kyphosis (acquired)</t>
  </si>
  <si>
    <t>Curvature of spine</t>
  </si>
  <si>
    <t>Unequal leg length (acquired)</t>
  </si>
  <si>
    <t>Genu valgum or varum (acquired)</t>
  </si>
  <si>
    <t>Acquired deformities of finger</t>
  </si>
  <si>
    <t>Other acquired deformities of limbs</t>
  </si>
  <si>
    <t>Hallux valgus (Bunion)</t>
  </si>
  <si>
    <t>Hallux rigidus</t>
  </si>
  <si>
    <t>Hammer toe (acquired)</t>
  </si>
  <si>
    <t>Acquired toe deformities</t>
  </si>
  <si>
    <t>Flat foot</t>
  </si>
  <si>
    <t>Acquired foot deformities</t>
  </si>
  <si>
    <t>Chondromalacia</t>
  </si>
  <si>
    <t>Malunion and nonunion of fracture</t>
  </si>
  <si>
    <t>Costochondritis</t>
  </si>
  <si>
    <t>Aseptic necrosis of bone</t>
  </si>
  <si>
    <t>Cyst of bone</t>
  </si>
  <si>
    <t>Other disorders of bone and cartilage</t>
  </si>
  <si>
    <t>Osteochondritis dissecans</t>
  </si>
  <si>
    <t>Osteochondropathies</t>
  </si>
  <si>
    <t>Osteitis deformans and osteopathies associated with other disorders classified elsewhere</t>
  </si>
  <si>
    <t>Panniculitis</t>
  </si>
  <si>
    <t>Rheumatism, unspecified and fibrositis</t>
  </si>
  <si>
    <t>Other disorders of soft tissues</t>
  </si>
  <si>
    <t>Contracture of palmar fascia [Dupuytren's disease]</t>
  </si>
  <si>
    <t>Fasciitis</t>
  </si>
  <si>
    <t>Laxity of ligament or hypermobility syndrome</t>
  </si>
  <si>
    <t>Disorders of muscle, ligament, and fascia</t>
  </si>
  <si>
    <t>Contracture of tendon (sheath)</t>
  </si>
  <si>
    <t>Rupture of tendon, nontraumatic</t>
  </si>
  <si>
    <t>Rupture of synovium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unspecified back disorders</t>
  </si>
  <si>
    <t>Other symptoms referable to back</t>
  </si>
  <si>
    <t>Disorders of coccyx</t>
  </si>
  <si>
    <t>Disorders of sacrum</t>
  </si>
  <si>
    <t>Other and unspecified disorders of back</t>
  </si>
  <si>
    <t>Torticollis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Displacement of intervertebral disc</t>
  </si>
  <si>
    <t>Intervertebral disc disorders</t>
  </si>
  <si>
    <t>Other allied disorders of spine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Unspecified monoarthritis</t>
  </si>
  <si>
    <t>Unspecified polyarthropathy or polyarthritis</t>
  </si>
  <si>
    <t>Other arthropathies</t>
  </si>
  <si>
    <t>Ankylosing spondylitis</t>
  </si>
  <si>
    <t>Sacroiliitis NEC</t>
  </si>
  <si>
    <t>Other inflammatory spondylopathie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Pyogenic arthriti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Unspecified diffuse connective tissue disease</t>
  </si>
  <si>
    <t>Other specified diffuse diseases of connective tissue</t>
  </si>
  <si>
    <t>Polymyositis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Alopecia Areata</t>
  </si>
  <si>
    <t>Alopecia</t>
  </si>
  <si>
    <t>Diseases of hair and hair follicles</t>
  </si>
  <si>
    <t>Ingrowing nail</t>
  </si>
  <si>
    <t>Diseases of nail, NOS</t>
  </si>
  <si>
    <t>Seborrheic keratosis</t>
  </si>
  <si>
    <t>Actinic keratosis</t>
  </si>
  <si>
    <t>Degenerative skin conditions and other dermatoses</t>
  </si>
  <si>
    <t>Acquired acanthosis nigricans</t>
  </si>
  <si>
    <t>Abnormal granulation tissue</t>
  </si>
  <si>
    <t>Keloid scar</t>
  </si>
  <si>
    <t>Circumscribed scleroderma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ityriasis</t>
  </si>
  <si>
    <t>Psoriasis and related disorders</t>
  </si>
  <si>
    <t>Unspecified erythematous condition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Bullous dermatoses</t>
  </si>
  <si>
    <t>Erythematous conditions</t>
  </si>
  <si>
    <t>Other dyschromia</t>
  </si>
  <si>
    <t>Vitiligo</t>
  </si>
  <si>
    <t>Dyschromia and Vitiligo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Rash and other nonspecific skin eruption</t>
  </si>
  <si>
    <t>Symptoms affecting skin</t>
  </si>
  <si>
    <t>Pyogenic granuloma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Perinatal jaundice</t>
  </si>
  <si>
    <t>Endocrine and metabolic disturbances of fetus and newborn</t>
  </si>
  <si>
    <t>Respiratory conditions of fetus and newborn</t>
  </si>
  <si>
    <t>Other perinatal conditions of fetus or newborn</t>
  </si>
  <si>
    <t>Short gestation; low birth weight; and fetal growth retardation</t>
  </si>
  <si>
    <t>genitourinary</t>
  </si>
  <si>
    <t>Breast disorder NOS</t>
  </si>
  <si>
    <t>Other specified disorders of breast</t>
  </si>
  <si>
    <t>Other signs and symptoms in breast</t>
  </si>
  <si>
    <t>Mastodynia</t>
  </si>
  <si>
    <t>Inflammatory disease of breast</t>
  </si>
  <si>
    <t>Other nonmalignant breast conditions</t>
  </si>
  <si>
    <t>Hypertrophy of breast (Gynecomastia)</t>
  </si>
  <si>
    <t>Breast conditions, congenital or relating to hormones</t>
  </si>
  <si>
    <t>Lump or mass in breast</t>
  </si>
  <si>
    <t>Abnormal mammogram</t>
  </si>
  <si>
    <t>Abnormal findings on mammogram or breast exam</t>
  </si>
  <si>
    <t>Benign neoplasm of breast</t>
  </si>
  <si>
    <t>Benign mammary dysplasias</t>
  </si>
  <si>
    <t>Other abnormality of urination</t>
  </si>
  <si>
    <t>Other symptoms involving urinary system</t>
  </si>
  <si>
    <t>Oliguria and anuria</t>
  </si>
  <si>
    <t>Frequency of urination and polyuria</t>
  </si>
  <si>
    <t>Urinary incontinence</t>
  </si>
  <si>
    <t>Dysuria</t>
  </si>
  <si>
    <t>Retention of urine</t>
  </si>
  <si>
    <t>Urinary obstruction</t>
  </si>
  <si>
    <t>Other symptoms/disorders or the urinary system</t>
  </si>
  <si>
    <t>Abnormal findings on examination of urine</t>
  </si>
  <si>
    <t>Urinary complications NEC</t>
  </si>
  <si>
    <t>Urethral stricture (not specified as infectious)</t>
  </si>
  <si>
    <t>Other disorders of urethra and urinary tract</t>
  </si>
  <si>
    <t>Functional disorders of bladder</t>
  </si>
  <si>
    <t>Other disorders of bladder</t>
  </si>
  <si>
    <t>Hydronephrosis</t>
  </si>
  <si>
    <t>Renal colic</t>
  </si>
  <si>
    <t>Calculus of ureter</t>
  </si>
  <si>
    <t>Calculus of lower urinary tract</t>
  </si>
  <si>
    <t>Calculus of kidney</t>
  </si>
  <si>
    <t>Urinary calculus</t>
  </si>
  <si>
    <t>Microscopic hematuria</t>
  </si>
  <si>
    <t>Gross hematuria</t>
  </si>
  <si>
    <t>Hematuria</t>
  </si>
  <si>
    <t>Urethritis and urethral syndrome</t>
  </si>
  <si>
    <t>Chronic interstitial cystitis</t>
  </si>
  <si>
    <t>Chronic cystitis</t>
  </si>
  <si>
    <t>Acute cystitis</t>
  </si>
  <si>
    <t>Cystitis</t>
  </si>
  <si>
    <t>Cystitis and urethritis</t>
  </si>
  <si>
    <t>Urinary tract infection</t>
  </si>
  <si>
    <t>Pyelonephritis</t>
  </si>
  <si>
    <t>Abnormal results of function study of kidney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Cyst of kidney, acquired</t>
  </si>
  <si>
    <t>Vesicoureteral reflux</t>
  </si>
  <si>
    <t>Anatomical abnormatilies of kidney and ureters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Non-proliferative glomerulonephritis</t>
  </si>
  <si>
    <t>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Cholesterolosis of gallbladder</t>
  </si>
  <si>
    <t>Obstruction of bile duct</t>
  </si>
  <si>
    <t>Cholangitis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Hepatomegaly</t>
  </si>
  <si>
    <t>Liver replaced by transplant</t>
  </si>
  <si>
    <t>Other disorders of liver</t>
  </si>
  <si>
    <t>Ascites (non malignant)</t>
  </si>
  <si>
    <t>Portal hypertension</t>
  </si>
  <si>
    <t>Liver abscess and sequelae of chronic liver disease</t>
  </si>
  <si>
    <t>Primary biliary cirrhosis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Peritoneal or intestinal adhesions</t>
  </si>
  <si>
    <t>Impaction of intestine</t>
  </si>
  <si>
    <t>Paralytic ileus</t>
  </si>
  <si>
    <t>Intestinal obstruction without mention of hernia</t>
  </si>
  <si>
    <t>Ileostomy status</t>
  </si>
  <si>
    <t>Noninfectious gastroenteritis</t>
  </si>
  <si>
    <t>Celiac disease</t>
  </si>
  <si>
    <t>Intestinal malabsorption (non-celiac)</t>
  </si>
  <si>
    <t>Ulceration of intestin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Other disorders of stomach and duodenum</t>
  </si>
  <si>
    <t>Dyspepsia and other specified disorders of function of stomach</t>
  </si>
  <si>
    <t>Complications of gastrostomy, colostomy and enterostomy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Acute gastritis</t>
  </si>
  <si>
    <t>Gastritis and duodenitis</t>
  </si>
  <si>
    <t>Dysphagia</t>
  </si>
  <si>
    <t>Gastrojejunal ulcer</t>
  </si>
  <si>
    <t>Peptic ulcer, site unspecified</t>
  </si>
  <si>
    <t>Duodenal ulcer</t>
  </si>
  <si>
    <t>Gastric ulcer</t>
  </si>
  <si>
    <t>Hemorrhage from gastrointestinal ulcer</t>
  </si>
  <si>
    <t>Peptic ulcer (excl. esophageal)</t>
  </si>
  <si>
    <t>Heartburn</t>
  </si>
  <si>
    <t>Disorders of esophageal motility</t>
  </si>
  <si>
    <t>Stricture and stenosis of esophagus</t>
  </si>
  <si>
    <t>Esophageal bleeding (varices/hemorrhage)</t>
  </si>
  <si>
    <t>Eosinophilic esophagitis</t>
  </si>
  <si>
    <t>Reflux esophagitis</t>
  </si>
  <si>
    <t>Barrett's esophagus</t>
  </si>
  <si>
    <t>Ulcer of esophagus</t>
  </si>
  <si>
    <t>GERD</t>
  </si>
  <si>
    <t>Esophagitis, GERD and related diseases</t>
  </si>
  <si>
    <t>Diseases of esophagus</t>
  </si>
  <si>
    <t>Diseases and other conditions of the tongue</t>
  </si>
  <si>
    <t>Diseases of lips</t>
  </si>
  <si>
    <t>Cellulitis and abscess of oral soft tissues</t>
  </si>
  <si>
    <t>Oral aphthae</t>
  </si>
  <si>
    <t>Stomatitis and mucositis (ulcerative)</t>
  </si>
  <si>
    <t>Stomatitis and mucositis</t>
  </si>
  <si>
    <t>Diseases of the oral soft tissues, excluding lesions specific for gingiva and tongue</t>
  </si>
  <si>
    <t>Other specified diseases of the salivary glands</t>
  </si>
  <si>
    <t>Disturbance of salivary secretion</t>
  </si>
  <si>
    <t>Sialoadenitis</t>
  </si>
  <si>
    <t>Diseases of the salivary glands</t>
  </si>
  <si>
    <t>Jaw disease NOS</t>
  </si>
  <si>
    <t>Inflammatory conditions of jaw</t>
  </si>
  <si>
    <t>Arthralgia/ankylosis of temporomandibular joint</t>
  </si>
  <si>
    <t>Temporomandibular joint disorder, unspecified</t>
  </si>
  <si>
    <t>Temporomandibular joint disorder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turbances in tooth eruption</t>
  </si>
  <si>
    <t>Hereditary disturbances in tooth structure</t>
  </si>
  <si>
    <t>Disorders of tooth development</t>
  </si>
  <si>
    <t>respiratory</t>
  </si>
  <si>
    <t>Symptoms involving respiratory system and other chest symptoms</t>
  </si>
  <si>
    <t>Other diseases of respiratory system, NEC</t>
  </si>
  <si>
    <t>Tracheostomy complications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Hyperventilation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Lung transplant</t>
  </si>
  <si>
    <t>Other diseases of lung</t>
  </si>
  <si>
    <t>Dependence on respirator [Ventilator] or supplemental oxygen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Idiopathic fibrosing alveolitis</t>
  </si>
  <si>
    <t>Other alveolar and parietoalveolar pneumonopathy</t>
  </si>
  <si>
    <t>Pulmonary congestion and hypostasis</t>
  </si>
  <si>
    <t>Postinflammatory pulmonary fibrosis</t>
  </si>
  <si>
    <t>Pneumonitis due to inhalation of food or vomitus</t>
  </si>
  <si>
    <t>Extrinsic allergic alveolitis</t>
  </si>
  <si>
    <t>Lung disease due to external agents</t>
  </si>
  <si>
    <t>Acute bronchospasm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 with exacerbation</t>
  </si>
  <si>
    <t>Chronic obstructive asthma</t>
  </si>
  <si>
    <t>Asthma</t>
  </si>
  <si>
    <t>Acute bronchitis and bronchiolitis</t>
  </si>
  <si>
    <t>Influenza</t>
  </si>
  <si>
    <t>Bronchopneumonia and lung abscess</t>
  </si>
  <si>
    <t>Pneumonia due to fungus (mycoses)</t>
  </si>
  <si>
    <t>Viral pneumonia</t>
  </si>
  <si>
    <t>Pseudomonal pneumonia</t>
  </si>
  <si>
    <t>Pneumococcal pneumoni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Hemorrhage NOS</t>
  </si>
  <si>
    <t>Other disorders of circulatory system</t>
  </si>
  <si>
    <t>Hypotension NOS</t>
  </si>
  <si>
    <t>Iatrogenic hypotension</t>
  </si>
  <si>
    <t>Orthostatic hypotension</t>
  </si>
  <si>
    <t>Hypotension</t>
  </si>
  <si>
    <t>Encounter for long-term (current) use of aspirin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Chronic venous hypertension</t>
  </si>
  <si>
    <t>Deep vein thrombosis [DVT]</t>
  </si>
  <si>
    <t>Other venous embolism and thrombosis</t>
  </si>
  <si>
    <t>Phlebitis and thrombophlebitis of lower extremities</t>
  </si>
  <si>
    <t>Phlebitis and thrombophlebitis</t>
  </si>
  <si>
    <t>Noninfectious disorders of lymphatic channels</t>
  </si>
  <si>
    <t>Disease of capillaries</t>
  </si>
  <si>
    <t>Aortic ectasia</t>
  </si>
  <si>
    <t>Stricture of artery</t>
  </si>
  <si>
    <t>Other disorders of arteries and arterioles</t>
  </si>
  <si>
    <t>Arteritis NOS</t>
  </si>
  <si>
    <t>Polyarteritis nodosa</t>
  </si>
  <si>
    <t>Giant cell arteritis</t>
  </si>
  <si>
    <t>Wegener's granulomatosis</t>
  </si>
  <si>
    <t>Polyarteritis nodosa and allied conditions</t>
  </si>
  <si>
    <t>Arterial embolism and thrombosis of lower extremity artery</t>
  </si>
  <si>
    <t>Arterial embolism and thrombosis</t>
  </si>
  <si>
    <t>Peripheral vascular disease, unspecified</t>
  </si>
  <si>
    <t>Other specified peripheral vascular diseases</t>
  </si>
  <si>
    <t>Peripheral angiopathy in diseases classified elsewhere</t>
  </si>
  <si>
    <t>Raynaud's syndrome</t>
  </si>
  <si>
    <t>Peripheral vascular disease</t>
  </si>
  <si>
    <t>Aneurysm of other specified artery</t>
  </si>
  <si>
    <t>Arterial dissection</t>
  </si>
  <si>
    <t>Aneurysm of artery of lower extremity</t>
  </si>
  <si>
    <t>Abdominal aortic aneurysm</t>
  </si>
  <si>
    <t>Aortic aneurysm</t>
  </si>
  <si>
    <t>Other aneurysm</t>
  </si>
  <si>
    <t>Chronic vascular insufficiency of intestine</t>
  </si>
  <si>
    <t>Acute vascular insufficiency of intestine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Cerebral atherosclerosis</t>
  </si>
  <si>
    <t>Occlusion of cerebral arteries, with cerebral infarction</t>
  </si>
  <si>
    <t>Occlusion and stenosis of precerebral arteries</t>
  </si>
  <si>
    <t>Cerebrovascular disease</t>
  </si>
  <si>
    <t>Intracerebral hemorrhage</t>
  </si>
  <si>
    <t>Subarachnoid hemorrhage</t>
  </si>
  <si>
    <t>Intracranial hemorrhage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Supraventricular premature beats</t>
  </si>
  <si>
    <t>Premature beats</t>
  </si>
  <si>
    <t>Arrhythmia (cardiac) NOS</t>
  </si>
  <si>
    <t>Cardiac arrest</t>
  </si>
  <si>
    <t>Ventricular fibrillation and flutter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Other cardiac conduction disorders</t>
  </si>
  <si>
    <t>Abnormal electrocardiogram [ECG] [EKG]</t>
  </si>
  <si>
    <t>Anomalous atrioventricular excitation</t>
  </si>
  <si>
    <t>Left bundle branch block</t>
  </si>
  <si>
    <t>Right bundle branch block</t>
  </si>
  <si>
    <t>Bundle branch block</t>
  </si>
  <si>
    <t>Atrioventricular block, complete</t>
  </si>
  <si>
    <t>Second degree AV block</t>
  </si>
  <si>
    <t>First degree AV block</t>
  </si>
  <si>
    <t>Atrioventricular [AV] block</t>
  </si>
  <si>
    <t>Cardiac conduction disorders</t>
  </si>
  <si>
    <t>Other cardiomyopathy</t>
  </si>
  <si>
    <t>Secondary/extrinsic cardiomyopathies</t>
  </si>
  <si>
    <t>Other hypertrophic cardiomyopathy</t>
  </si>
  <si>
    <t>Hypertrophic obstructive cardiomyopathy</t>
  </si>
  <si>
    <t>Primary/intrinsic cardiomyopathies</t>
  </si>
  <si>
    <t>Cardiomyopathy</t>
  </si>
  <si>
    <t>Endocarditis</t>
  </si>
  <si>
    <t>Chronic pericarditis</t>
  </si>
  <si>
    <t>Acute pericarditis</t>
  </si>
  <si>
    <t>Peri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ASCVD</t>
  </si>
  <si>
    <t>Other forms of chronic heart disease</t>
  </si>
  <si>
    <t>Other acute and subacute forms of ischemic heart disease</t>
  </si>
  <si>
    <t>Other chronic ischemic heart disease, unspecified</t>
  </si>
  <si>
    <t>Aneurysm and dissection of heart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pulmonary valve disorders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Mitral valve disease</t>
  </si>
  <si>
    <t>Mitral valve stenosis and aortic valve stenosis</t>
  </si>
  <si>
    <t>Rheumatic disease of the heart valves</t>
  </si>
  <si>
    <t>sense organs</t>
  </si>
  <si>
    <t>Disorders of acoustic nerve</t>
  </si>
  <si>
    <t>Tinnitus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Labyrinthitis</t>
  </si>
  <si>
    <t>Central origin vertigo</t>
  </si>
  <si>
    <t>Peripheral or central vertigo</t>
  </si>
  <si>
    <t>Meniere's disease</t>
  </si>
  <si>
    <t>Vertiginous syndromes and other disorders of vestibular system</t>
  </si>
  <si>
    <t>Tympanosclerosis and middle ear disease related to otitis media</t>
  </si>
  <si>
    <t>Cholesteatoma</t>
  </si>
  <si>
    <t>Other disorders of middle ear and mastoid</t>
  </si>
  <si>
    <t>Perforation of tympanic membrane</t>
  </si>
  <si>
    <t>Other disorders of tympanic membrane</t>
  </si>
  <si>
    <t>Otosclerosis</t>
  </si>
  <si>
    <t>Otalgia</t>
  </si>
  <si>
    <t>Otorrhea</t>
  </si>
  <si>
    <t>Mastoiditis &amp; related conditions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external ear</t>
  </si>
  <si>
    <t>Pain, swelling or discharge of eye</t>
  </si>
  <si>
    <t>Disorders of iris and ciliary body</t>
  </si>
  <si>
    <t>Anomalies of pupillary function</t>
  </si>
  <si>
    <t>Aphakia and other disorders of lens</t>
  </si>
  <si>
    <t>Disorders of vitreous body</t>
  </si>
  <si>
    <t>Scleritis and episcleritis</t>
  </si>
  <si>
    <t>Other disorders of eye</t>
  </si>
  <si>
    <t>Paralytic strabismus</t>
  </si>
  <si>
    <t>Nystagmus and other irregular eye movements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Epiphora</t>
  </si>
  <si>
    <t>Dry eyes</t>
  </si>
  <si>
    <t>Disorders of lacrimal system</t>
  </si>
  <si>
    <t>Dermatochalasis</t>
  </si>
  <si>
    <t>Ptosis of eyelid</t>
  </si>
  <si>
    <t>Lagophthalmos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Superficial keratitis</t>
  </si>
  <si>
    <t>Corneal ulcer</t>
  </si>
  <si>
    <t>Keratitis</t>
  </si>
  <si>
    <t>Conjunctivitis, infectious</t>
  </si>
  <si>
    <t>Eye infection, viral</t>
  </si>
  <si>
    <t>Infection of the eye</t>
  </si>
  <si>
    <t>Subjective visual disturbances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Senile cataract</t>
  </si>
  <si>
    <t>Nonsenile Cataract</t>
  </si>
  <si>
    <t>Cataract</t>
  </si>
  <si>
    <t>Primary angle-closure glaucoma</t>
  </si>
  <si>
    <t>Primary open angle glaucoma</t>
  </si>
  <si>
    <t>Open-angle glaucoma</t>
  </si>
  <si>
    <t>Glaucoma</t>
  </si>
  <si>
    <t>Cornea replaced by transplant</t>
  </si>
  <si>
    <t>Fuchs' dystrophy</t>
  </si>
  <si>
    <t>Corneal dystrophy</t>
  </si>
  <si>
    <t>Keratoconus</t>
  </si>
  <si>
    <t>Corneal degenerations</t>
  </si>
  <si>
    <t>Corneal edema</t>
  </si>
  <si>
    <t>Corneal opacity</t>
  </si>
  <si>
    <t>Corneal opacity and other disorders of cornea</t>
  </si>
  <si>
    <t>Chorioretinal scars</t>
  </si>
  <si>
    <t>Chorioretinal inflammations, scars, and other disorders of choroid</t>
  </si>
  <si>
    <t>Retinal edema</t>
  </si>
  <si>
    <t>Retinal hemorrhage/ischemia</t>
  </si>
  <si>
    <t>Hereditary retinal dystrophies</t>
  </si>
  <si>
    <t>Peripheral retinal degenerations</t>
  </si>
  <si>
    <t>Toxic maculopathy of retina</t>
  </si>
  <si>
    <t>Retinal vascular changes and abnomalities</t>
  </si>
  <si>
    <t>Separation of retinal layer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Macular degeneration, wet</t>
  </si>
  <si>
    <t>Macular degeneration, dry</t>
  </si>
  <si>
    <t>Degeneration of macula and posterior pole of retina</t>
  </si>
  <si>
    <t>Other retinal disorders</t>
  </si>
  <si>
    <t>Retinoschisis and retinal cysts</t>
  </si>
  <si>
    <t>Retinal detachment with retinal defect</t>
  </si>
  <si>
    <t>Retinal detachments and defects</t>
  </si>
  <si>
    <t>Progressive myopia</t>
  </si>
  <si>
    <t>Disorders of the globe</t>
  </si>
  <si>
    <t>neurological</t>
  </si>
  <si>
    <t>Myopathy</t>
  </si>
  <si>
    <t>Muscular dystrophies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root lesions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Disturbances of sensation of smell and taste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, NOS</t>
  </si>
  <si>
    <t>Encephalopathy, not elsewhere classified</t>
  </si>
  <si>
    <t>Coma</t>
  </si>
  <si>
    <t>Cerebral cysts</t>
  </si>
  <si>
    <t>Cerebral edema and compression of brain</t>
  </si>
  <si>
    <t>Other conditions of brain</t>
  </si>
  <si>
    <t>Cataplexy and narcolepsy</t>
  </si>
  <si>
    <t>Nonspecific abnormal results of function study of brain and central nervous system</t>
  </si>
  <si>
    <t>Nonspecific abnormal findings on radiological and other examination of skull and head</t>
  </si>
  <si>
    <t>Abnormal findings on study of brain and/or nervous system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Infantile cerebral palsy</t>
  </si>
  <si>
    <t>Hemiplegia</t>
  </si>
  <si>
    <t>Other demyelinating diseases of central nervous system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Multiple sclerosis</t>
  </si>
  <si>
    <t>Anterior horn cell disease</t>
  </si>
  <si>
    <t>Spinocerebellar disease</t>
  </si>
  <si>
    <t>Degenerative disease of the spinal cord</t>
  </si>
  <si>
    <t>Torsion dystonia</t>
  </si>
  <si>
    <t>Myoclonus</t>
  </si>
  <si>
    <t>Essential tremor</t>
  </si>
  <si>
    <t>Extrapyramidal disease and abnormal movement disorders</t>
  </si>
  <si>
    <t>Parkinson's disease</t>
  </si>
  <si>
    <t>Cerebral degeneration, unspecified</t>
  </si>
  <si>
    <t>Hydrocephalus</t>
  </si>
  <si>
    <t>Other cerebral degenerations</t>
  </si>
  <si>
    <t>Sleep related leg cramps</t>
  </si>
  <si>
    <t>Restless legs syndrome</t>
  </si>
  <si>
    <t>Sleep related movement disorders</t>
  </si>
  <si>
    <t>Circadian rhythm sleep disorder</t>
  </si>
  <si>
    <t>Parasomnia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Phlebitis and thrombophlebitis of intracranial venous sinuses</t>
  </si>
  <si>
    <t>Other CNS infection and poliomyelitis</t>
  </si>
  <si>
    <t>Encephaliti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Polyneuropathy due to drugs</t>
  </si>
  <si>
    <t>Substance addiction and disorders</t>
  </si>
  <si>
    <t>Mental retardation</t>
  </si>
  <si>
    <t>Speech and language disorder</t>
  </si>
  <si>
    <t>Learning disorder</t>
  </si>
  <si>
    <t>Develomental delays and disorders</t>
  </si>
  <si>
    <t>Autism</t>
  </si>
  <si>
    <t>Tics and stuttering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Other mental disorder</t>
  </si>
  <si>
    <t>Eating disorder</t>
  </si>
  <si>
    <t>Adjustment reaction</t>
  </si>
  <si>
    <t>Somatoform disorder</t>
  </si>
  <si>
    <t>Psychogenic disorder</t>
  </si>
  <si>
    <t>Dissociative disorder</t>
  </si>
  <si>
    <t>Psychogenic and somatoform disorders</t>
  </si>
  <si>
    <t>Decreased libido</t>
  </si>
  <si>
    <t>Sexual and gender identity disorders</t>
  </si>
  <si>
    <t>Antisocial/borderline personality disorder</t>
  </si>
  <si>
    <t>Schizoid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Symptoms involving head and neck</t>
  </si>
  <si>
    <t>Hallucinations</t>
  </si>
  <si>
    <t>Transient alteration of awareness</t>
  </si>
  <si>
    <t>Altered mental status</t>
  </si>
  <si>
    <t>Memory loss</t>
  </si>
  <si>
    <t>Mild cognitive impairment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Transient mental disorders due to conditions classified elsewher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Senile dementia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Diseases of spleen</t>
  </si>
  <si>
    <t>Lymphadenitis</t>
  </si>
  <si>
    <t>Personal history of diseases of blood and blood-forming organs</t>
  </si>
  <si>
    <t>Myelofibrosi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Secondary thrombocytopenia</t>
  </si>
  <si>
    <t>Primary thrombocytopenia</t>
  </si>
  <si>
    <t>Thrombocytopenia</t>
  </si>
  <si>
    <t>Spontaneous ecchymoses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Defibrination syndrome</t>
  </si>
  <si>
    <t>Hemorrhagic disorder due to intrinsic circulating anticoagulants</t>
  </si>
  <si>
    <t>Encounter for long-term (current) use of anticoagulants</t>
  </si>
  <si>
    <t>Congenital deficiency of other clotting factors (including factor VII)</t>
  </si>
  <si>
    <t>Von willebrand's disease</t>
  </si>
  <si>
    <t>Congenital coagulation defects</t>
  </si>
  <si>
    <t>Coagulation defects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Autoimmune hemolytic anemias</t>
  </si>
  <si>
    <t>Acquired hemolytic anemias</t>
  </si>
  <si>
    <t>Other hereditary hemolytic anemias</t>
  </si>
  <si>
    <t>Other hemoglobinopathies</t>
  </si>
  <si>
    <t>Sickle cell anemia</t>
  </si>
  <si>
    <t>Hereditary hemolytic anemias</t>
  </si>
  <si>
    <t>Deficiency anemias</t>
  </si>
  <si>
    <t>Folate-deficiency anemia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immunological findings</t>
  </si>
  <si>
    <t>Deficiency of humoral immunity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Lipoprotein disorders</t>
  </si>
  <si>
    <t>Other disorders of lipoid metabolism</t>
  </si>
  <si>
    <t>Disorders of bilirubin excretion</t>
  </si>
  <si>
    <t>Other disorders of metabolism</t>
  </si>
  <si>
    <t>Fluid overload</t>
  </si>
  <si>
    <t>Hypovolemia</t>
  </si>
  <si>
    <t>Alkalosis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Amyloidosis</t>
  </si>
  <si>
    <t>Paraproteinemia</t>
  </si>
  <si>
    <t>Disorders of plasma protein metabolism</t>
  </si>
  <si>
    <t>Disorders of amino-acid metabolism</t>
  </si>
  <si>
    <t>Disturbances of amino-acid transport</t>
  </si>
  <si>
    <t>Disorders of protein plasma/amino-acid transport and metabolism</t>
  </si>
  <si>
    <t>Proteinuria</t>
  </si>
  <si>
    <t>Lack of normal physiological development, unspecified</t>
  </si>
  <si>
    <t>Delayed milestones</t>
  </si>
  <si>
    <t>Failure to thrive (childhood)</t>
  </si>
  <si>
    <t>Lack of normal physiological development</t>
  </si>
  <si>
    <t>Other nutritional deficiency</t>
  </si>
  <si>
    <t>Mineral deficiency NEC</t>
  </si>
  <si>
    <t>Rickets or osteomalacia</t>
  </si>
  <si>
    <t>Vitamin D deficiency</t>
  </si>
  <si>
    <t>Vitamin B-complex deficiencies</t>
  </si>
  <si>
    <t>Vitamin deficiency</t>
  </si>
  <si>
    <t>Anorexia</t>
  </si>
  <si>
    <t>Adult failure to thrive</t>
  </si>
  <si>
    <t>severe protein-calorie malnutrition</t>
  </si>
  <si>
    <t>Cachexia</t>
  </si>
  <si>
    <t>Protein-calorie malnutrition</t>
  </si>
  <si>
    <t>Carcinoid syndrome</t>
  </si>
  <si>
    <t>Nonspecific abnormal results of other endocrine function study</t>
  </si>
  <si>
    <t>Other endocrine disorders</t>
  </si>
  <si>
    <t>Glucocorticoid deficiency</t>
  </si>
  <si>
    <t>Adrenal hypofunction</t>
  </si>
  <si>
    <t>Hyperaldosteronism</t>
  </si>
  <si>
    <t>Cushing's syndrome</t>
  </si>
  <si>
    <t>Adrenal hyperfunction</t>
  </si>
  <si>
    <t>Disorders of adrenal glands</t>
  </si>
  <si>
    <t>Other disorders of neurohypophysis</t>
  </si>
  <si>
    <t>Diabetes insipidus</t>
  </si>
  <si>
    <t>Pituitary hypofunction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Other disorders of pancreatic internal secretion</t>
  </si>
  <si>
    <t>Diabetic retinopathy</t>
  </si>
  <si>
    <t>Polyneuropathy in diabetes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 with ketoacidosis</t>
  </si>
  <si>
    <t>Type 2 diabetes</t>
  </si>
  <si>
    <t>Type 1 diabetes with neurological manifestations</t>
  </si>
  <si>
    <t>Type 1 diabetes with ophthalmic manifestations</t>
  </si>
  <si>
    <t>Type 1 diabetes with renal manifestations</t>
  </si>
  <si>
    <t>Type 1 diabetes with ketoacidosi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Chronic lymphocytic thyroiditis</t>
  </si>
  <si>
    <t>Chronic thyroiditis</t>
  </si>
  <si>
    <t>Thyroiditis</t>
  </si>
  <si>
    <t>Congenital hypothyroidism</t>
  </si>
  <si>
    <t>Hypothyroidism NOS</t>
  </si>
  <si>
    <t>Acquired hypothyroidism</t>
  </si>
  <si>
    <t>Secondary hypothyroidism</t>
  </si>
  <si>
    <t>Hypothyroidism</t>
  </si>
  <si>
    <t>Exophthalmos</t>
  </si>
  <si>
    <t>Toxic multinodular goiter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neoplasms</t>
  </si>
  <si>
    <t>Benign neoplasm of unspecified sites</t>
  </si>
  <si>
    <t>Hemangioma of skin and subcutaneous tissue</t>
  </si>
  <si>
    <t>Hemangioma and lymphangioma, any site</t>
  </si>
  <si>
    <t>Benign neoplasm of pituitary gland and craniopharyngeal duct (pouch)</t>
  </si>
  <si>
    <t>Benign neoplasm of parathyroid gland</t>
  </si>
  <si>
    <t>Benign neoplasm of adrenal gland</t>
  </si>
  <si>
    <t>Benign neoplasm of other endocrine glands and related structures</t>
  </si>
  <si>
    <t>Benign neoplasm of thyroid glands</t>
  </si>
  <si>
    <t>Benign neoplasm of spinal cord, meninge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Benign neoplasm of kidney and other urinary organ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bone and articular cartilage</t>
  </si>
  <si>
    <t>Benign neoplasm of respiratory and intrathoracic organs</t>
  </si>
  <si>
    <t>Benign neoplasm of other parts of digestive system</t>
  </si>
  <si>
    <t>Benign neoplasm of lip, oral cavity, and pharynx</t>
  </si>
  <si>
    <t>Neuroendocrine tumors</t>
  </si>
  <si>
    <t>Benign neoplasm of colon</t>
  </si>
  <si>
    <t>Multiple myeloma</t>
  </si>
  <si>
    <t>Myeloid leukemia, acute</t>
  </si>
  <si>
    <t>Myeloid leukemia</t>
  </si>
  <si>
    <t>Lymphoid leukemia, chronic</t>
  </si>
  <si>
    <t>Lymphoid leukemia, acute</t>
  </si>
  <si>
    <t>Lymphoid leukemia</t>
  </si>
  <si>
    <t>Leukemia</t>
  </si>
  <si>
    <t>Reticulosarcoma</t>
  </si>
  <si>
    <t>Nodular lymphoma</t>
  </si>
  <si>
    <t>Non-Hodgkins lymphoma</t>
  </si>
  <si>
    <t>Cancer of other lymphoid, histiocytic tissue</t>
  </si>
  <si>
    <t>Hodgkin's disease</t>
  </si>
  <si>
    <t>Polycythemia vera</t>
  </si>
  <si>
    <t>Myeloproliferative disease</t>
  </si>
  <si>
    <t>Neurofibromatosis</t>
  </si>
  <si>
    <t>Neoplasm of uncertain behavior</t>
  </si>
  <si>
    <t>Secondary malignant neoplasm of skin</t>
  </si>
  <si>
    <t>Secondary malignancy of bone</t>
  </si>
  <si>
    <t>Secondary malignancy of brain/spi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 of head, face, and neck</t>
  </si>
  <si>
    <t>Malignant neoplasm, other</t>
  </si>
  <si>
    <t>Cancer, suspected or other</t>
  </si>
  <si>
    <t>Cancer of other endocrine glands</t>
  </si>
  <si>
    <t>Thyroid cancer</t>
  </si>
  <si>
    <t>Cancer of brain</t>
  </si>
  <si>
    <t>Cancer of brain and nervous system</t>
  </si>
  <si>
    <t>Manlignant and unknown neoplasms of brain and nervous system</t>
  </si>
  <si>
    <t>Cancer of eye</t>
  </si>
  <si>
    <t>Malignant neoplasm of other urinary organs</t>
  </si>
  <si>
    <t>Malignant neoplasm of bladder</t>
  </si>
  <si>
    <t>Cancer of bladder</t>
  </si>
  <si>
    <t>Malignant neoplasm of renal pelvis</t>
  </si>
  <si>
    <t>Malignant neoplasm of kidney, except pelvis</t>
  </si>
  <si>
    <t>Cancer of kidney and renal pelvis</t>
  </si>
  <si>
    <t>Cancer of urinary organs (incl. kidney and bladder)</t>
  </si>
  <si>
    <t>Breast cancer</t>
  </si>
  <si>
    <t>Neoplasm of uncertain behavior of skin</t>
  </si>
  <si>
    <t>Carcinoma in situ of skin</t>
  </si>
  <si>
    <t>Squamous cell carcinoma</t>
  </si>
  <si>
    <t>Basal cell carcinoma</t>
  </si>
  <si>
    <t>Other non-epithelial cancer of skin</t>
  </si>
  <si>
    <t>Melanomas of skin</t>
  </si>
  <si>
    <t>Melanomas of skin, dx or hx</t>
  </si>
  <si>
    <t>Skin cancer</t>
  </si>
  <si>
    <t>Cancer of connective tissue</t>
  </si>
  <si>
    <t>Bone cancer</t>
  </si>
  <si>
    <t>Cancer of bone and connective tissue</t>
  </si>
  <si>
    <t>Cancer of bronchus; lung</t>
  </si>
  <si>
    <t>Cancer within the respiratory system</t>
  </si>
  <si>
    <t>Cancer of intrathoracic organs</t>
  </si>
  <si>
    <t>Malignant neoplasm of retroperitoneum and peritoneum</t>
  </si>
  <si>
    <t>Malignant neoplasm of gallbladder and extrahepatic bile ducts</t>
  </si>
  <si>
    <t>Malignant neoplasm of small intestine, including duodenum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stomach</t>
  </si>
  <si>
    <t>Cancer of esophagus</t>
  </si>
  <si>
    <t>Cancer of of nasal cavities</t>
  </si>
  <si>
    <t>Cancer of larynx</t>
  </si>
  <si>
    <t>Cancer of nasopharynx</t>
  </si>
  <si>
    <t>Cancer of oropharynx</t>
  </si>
  <si>
    <t>Cancer of larynx, pharynx, nasal cavities</t>
  </si>
  <si>
    <t>Cancer of the gums</t>
  </si>
  <si>
    <t>Cancer of major salivary glands</t>
  </si>
  <si>
    <t>Cancer of tongue</t>
  </si>
  <si>
    <t>Cancer of mouth</t>
  </si>
  <si>
    <t>Other infectious and parasitic diseases</t>
  </si>
  <si>
    <t>Intestinal helminthiases</t>
  </si>
  <si>
    <t>Helminthiases</t>
  </si>
  <si>
    <t>Arthropod-borne diseases</t>
  </si>
  <si>
    <t>Infestation (lice, mites)</t>
  </si>
  <si>
    <t>Protozoan infection</t>
  </si>
  <si>
    <t>Lyme disease</t>
  </si>
  <si>
    <t>Spirochetal infection</t>
  </si>
  <si>
    <t>Aspergillosis</t>
  </si>
  <si>
    <t>Histoplasmosis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Sexually transmitted infections (not HIV or hepatitis)</t>
  </si>
  <si>
    <t>Infection/inflammation of internal prosthetic device; implant; and graft</t>
  </si>
  <si>
    <t>Postoperative infection</t>
  </si>
  <si>
    <t>Viremia, NOS</t>
  </si>
  <si>
    <t>Infectious mononucleosis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Tuberculosis</t>
  </si>
  <si>
    <t>Viral Enteritis</t>
  </si>
  <si>
    <t>Intestinal infection due to C. difficile</t>
  </si>
  <si>
    <t>Bacterial enteritis</t>
  </si>
  <si>
    <t>Intestinal infection</t>
  </si>
  <si>
    <t>prev</t>
  </si>
  <si>
    <t>controls</t>
  </si>
  <si>
    <t>cases</t>
  </si>
  <si>
    <t>heterogeneity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40: Meta-analysis of female and male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64" fontId="0" fillId="0" borderId="0" xfId="1" applyNumberFormat="1" applyFont="1"/>
    <xf numFmtId="0" fontId="1" fillId="0" borderId="0" xfId="0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3" fillId="0" borderId="0" xfId="0" applyFont="1"/>
    <xf numFmtId="164" fontId="3" fillId="0" borderId="0" xfId="1" applyNumberFormat="1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49EB3-A352-4A9C-A6F6-2CC788CC0B69}">
  <dimension ref="A1:Z1377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1" width="8.7109375" customWidth="1"/>
    <col min="2" max="2" width="38.5703125" customWidth="1"/>
    <col min="3" max="3" width="23.28515625" customWidth="1"/>
    <col min="4" max="11" width="9.140625" customWidth="1"/>
    <col min="12" max="14" width="8.7109375" customWidth="1"/>
    <col min="15" max="15" width="8.7109375" style="1" customWidth="1"/>
    <col min="16" max="26" width="8.7109375" customWidth="1"/>
  </cols>
  <sheetData>
    <row r="1" spans="1:26" ht="14.25" customHeight="1" x14ac:dyDescent="0.25">
      <c r="A1" s="6" t="s">
        <v>1407</v>
      </c>
      <c r="D1" s="5"/>
      <c r="E1" s="5"/>
      <c r="F1" s="5"/>
      <c r="G1" s="5"/>
      <c r="H1" s="5"/>
      <c r="I1" s="3"/>
      <c r="J1" s="4"/>
      <c r="K1" s="3"/>
    </row>
    <row r="2" spans="1:26" ht="14.25" customHeight="1" x14ac:dyDescent="0.25">
      <c r="A2" s="6" t="s">
        <v>1406</v>
      </c>
      <c r="B2" s="6" t="s">
        <v>1405</v>
      </c>
      <c r="C2" s="6" t="s">
        <v>1404</v>
      </c>
      <c r="D2" s="10" t="s">
        <v>1403</v>
      </c>
      <c r="E2" s="10" t="s">
        <v>1402</v>
      </c>
      <c r="F2" s="10" t="s">
        <v>1401</v>
      </c>
      <c r="G2" s="10" t="s">
        <v>1400</v>
      </c>
      <c r="H2" s="10" t="s">
        <v>1399</v>
      </c>
      <c r="I2" s="8" t="s">
        <v>1398</v>
      </c>
      <c r="J2" s="9" t="s">
        <v>1397</v>
      </c>
      <c r="K2" s="8" t="s">
        <v>1396</v>
      </c>
      <c r="L2" s="6" t="s">
        <v>1395</v>
      </c>
      <c r="M2" s="6" t="s">
        <v>1394</v>
      </c>
      <c r="N2" s="6" t="s">
        <v>1393</v>
      </c>
      <c r="O2" s="7" t="s">
        <v>1392</v>
      </c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4.25" customHeight="1" x14ac:dyDescent="0.25">
      <c r="A3" s="2">
        <v>8</v>
      </c>
      <c r="B3" s="2" t="s">
        <v>1391</v>
      </c>
      <c r="C3" s="2" t="s">
        <v>6</v>
      </c>
      <c r="D3" s="5">
        <v>-1.7749340447620301E-2</v>
      </c>
      <c r="E3" s="5">
        <v>9.7728966909470805E-3</v>
      </c>
      <c r="F3" s="5">
        <v>0.98240725126030704</v>
      </c>
      <c r="G3" s="5">
        <v>0.96376878185682102</v>
      </c>
      <c r="H3" s="5">
        <v>1.0014061728264301</v>
      </c>
      <c r="I3" s="3">
        <v>6.9342750322691396E-2</v>
      </c>
      <c r="J3" s="4">
        <v>62.130418360137703</v>
      </c>
      <c r="K3" s="3">
        <v>0.104161457787558</v>
      </c>
      <c r="L3" s="2" t="b">
        <v>0</v>
      </c>
      <c r="M3">
        <v>12108</v>
      </c>
      <c r="N3">
        <v>727029</v>
      </c>
      <c r="O3" s="1">
        <f>M3/(M3+N3)</f>
        <v>1.6381266260517332E-2</v>
      </c>
    </row>
    <row r="4" spans="1:26" ht="14.25" customHeight="1" x14ac:dyDescent="0.25">
      <c r="A4" s="2">
        <v>8.5</v>
      </c>
      <c r="B4" s="2" t="s">
        <v>1390</v>
      </c>
      <c r="C4" s="2" t="s">
        <v>6</v>
      </c>
      <c r="D4" s="5">
        <v>-7.3900783140733103E-3</v>
      </c>
      <c r="E4" s="5">
        <v>1.23107159201345E-2</v>
      </c>
      <c r="F4" s="5">
        <v>0.99263716117272105</v>
      </c>
      <c r="G4" s="5">
        <v>0.96897289643154205</v>
      </c>
      <c r="H4" s="5">
        <v>1.01687935479901</v>
      </c>
      <c r="I4" s="3">
        <v>0.54830872478631398</v>
      </c>
      <c r="J4" s="4">
        <v>65.869603641797497</v>
      </c>
      <c r="K4" s="3">
        <v>8.6950745265207199E-2</v>
      </c>
      <c r="L4" s="2" t="b">
        <v>0</v>
      </c>
      <c r="M4">
        <v>7523</v>
      </c>
      <c r="N4">
        <v>737980</v>
      </c>
      <c r="O4" s="1">
        <f>M4/(M4+N4)</f>
        <v>1.0091173342025452E-2</v>
      </c>
    </row>
    <row r="5" spans="1:26" ht="14.25" customHeight="1" x14ac:dyDescent="0.25">
      <c r="A5" s="2">
        <v>8.52</v>
      </c>
      <c r="B5" s="2" t="s">
        <v>1389</v>
      </c>
      <c r="C5" s="2" t="s">
        <v>6</v>
      </c>
      <c r="D5" s="5">
        <v>3.02723357268225E-3</v>
      </c>
      <c r="E5" s="5">
        <v>1.7022591164515599E-2</v>
      </c>
      <c r="F5" s="5">
        <v>1.0030318202713999</v>
      </c>
      <c r="G5" s="5">
        <v>0.97011909949894704</v>
      </c>
      <c r="H5" s="5">
        <v>1.0370611536218399</v>
      </c>
      <c r="I5" s="3">
        <v>0.85885158717697396</v>
      </c>
      <c r="J5" s="4">
        <v>82.232112545788098</v>
      </c>
      <c r="K5" s="3">
        <v>1.76744654142524E-2</v>
      </c>
      <c r="L5" s="2" t="b">
        <v>0</v>
      </c>
      <c r="M5">
        <v>4086</v>
      </c>
      <c r="N5">
        <v>716176</v>
      </c>
      <c r="O5" s="1">
        <f>M5/(M5+N5)</f>
        <v>5.6729356817380346E-3</v>
      </c>
    </row>
    <row r="6" spans="1:26" ht="14.25" customHeight="1" x14ac:dyDescent="0.25">
      <c r="A6" s="2">
        <v>8.6</v>
      </c>
      <c r="B6" s="2" t="s">
        <v>1388</v>
      </c>
      <c r="C6" s="2" t="s">
        <v>6</v>
      </c>
      <c r="D6" s="5">
        <v>-7.9492873988380904E-3</v>
      </c>
      <c r="E6" s="5">
        <v>2.16145416086778E-2</v>
      </c>
      <c r="F6" s="5">
        <v>0.99208222463155704</v>
      </c>
      <c r="G6" s="5">
        <v>0.950931726302225</v>
      </c>
      <c r="H6" s="5">
        <v>1.03501346438103</v>
      </c>
      <c r="I6" s="3">
        <v>0.71304103377179495</v>
      </c>
      <c r="J6" s="4">
        <v>0</v>
      </c>
      <c r="K6" s="3">
        <v>0.71769428596418305</v>
      </c>
      <c r="L6" s="2" t="b">
        <v>0</v>
      </c>
      <c r="M6">
        <v>2419</v>
      </c>
      <c r="N6">
        <v>735977</v>
      </c>
      <c r="O6" s="1">
        <f>M6/(M6+N6)</f>
        <v>3.2760199134339841E-3</v>
      </c>
    </row>
    <row r="7" spans="1:26" ht="14.25" customHeight="1" x14ac:dyDescent="0.25">
      <c r="A7" s="2">
        <v>10</v>
      </c>
      <c r="B7" s="2" t="s">
        <v>1387</v>
      </c>
      <c r="C7" s="2" t="s">
        <v>6</v>
      </c>
      <c r="D7" s="5">
        <v>2.6572638999200902E-2</v>
      </c>
      <c r="E7" s="5">
        <v>2.94373958660624E-2</v>
      </c>
      <c r="F7" s="5">
        <v>1.02692883963565</v>
      </c>
      <c r="G7" s="5">
        <v>0.96935575650205896</v>
      </c>
      <c r="H7" s="5">
        <v>1.0879213690141101</v>
      </c>
      <c r="I7" s="3">
        <v>0.36669412200172302</v>
      </c>
      <c r="J7" s="4">
        <v>18.618655721097301</v>
      </c>
      <c r="K7" s="3">
        <v>0.26764387578245102</v>
      </c>
      <c r="L7" s="2" t="b">
        <v>0</v>
      </c>
      <c r="M7">
        <v>1539</v>
      </c>
      <c r="N7">
        <v>723802</v>
      </c>
      <c r="O7" s="1">
        <f>M7/(M7+N7)</f>
        <v>2.1217606615371253E-3</v>
      </c>
    </row>
    <row r="8" spans="1:26" ht="14.25" customHeight="1" x14ac:dyDescent="0.25">
      <c r="A8" s="2">
        <v>38</v>
      </c>
      <c r="B8" s="2" t="s">
        <v>1386</v>
      </c>
      <c r="C8" s="2" t="s">
        <v>6</v>
      </c>
      <c r="D8" s="5">
        <v>1.41044836922775E-2</v>
      </c>
      <c r="E8" s="5">
        <v>6.8846084921857396E-3</v>
      </c>
      <c r="F8" s="5">
        <v>1.01420442122538</v>
      </c>
      <c r="G8" s="5">
        <v>1.0006110856367301</v>
      </c>
      <c r="H8" s="5">
        <v>1.02798242273977</v>
      </c>
      <c r="I8" s="3">
        <v>4.0491654284262199E-2</v>
      </c>
      <c r="J8" s="4">
        <v>58.091886051797204</v>
      </c>
      <c r="K8" s="3">
        <v>0.122412995961758</v>
      </c>
      <c r="L8" s="2" t="b">
        <v>0</v>
      </c>
      <c r="M8">
        <v>25274</v>
      </c>
      <c r="N8">
        <v>702562</v>
      </c>
      <c r="O8" s="1">
        <f>M8/(M8+N8)</f>
        <v>3.4724855599338314E-2</v>
      </c>
    </row>
    <row r="9" spans="1:26" ht="14.25" customHeight="1" x14ac:dyDescent="0.25">
      <c r="A9" s="2">
        <v>38.1</v>
      </c>
      <c r="B9" s="2" t="s">
        <v>1385</v>
      </c>
      <c r="C9" s="2" t="s">
        <v>6</v>
      </c>
      <c r="D9" s="5">
        <v>4.4428276497627803E-2</v>
      </c>
      <c r="E9" s="5">
        <v>2.23152675660288E-2</v>
      </c>
      <c r="F9" s="5">
        <v>1.0454299921208901</v>
      </c>
      <c r="G9" s="5">
        <v>1.0006913946660201</v>
      </c>
      <c r="H9" s="5">
        <v>1.09216874877859</v>
      </c>
      <c r="I9" s="3">
        <v>4.6487889528672798E-2</v>
      </c>
      <c r="J9" s="4">
        <v>88.762375918989093</v>
      </c>
      <c r="K9" s="3">
        <v>2.85377166677123E-3</v>
      </c>
      <c r="L9" s="2" t="b">
        <v>0</v>
      </c>
      <c r="M9">
        <v>2381</v>
      </c>
      <c r="N9">
        <v>721901</v>
      </c>
      <c r="O9" s="1">
        <f>M9/(M9+N9)</f>
        <v>3.2873935842669014E-3</v>
      </c>
    </row>
    <row r="10" spans="1:26" ht="14.25" customHeight="1" x14ac:dyDescent="0.25">
      <c r="A10" s="2">
        <v>38.200000000000003</v>
      </c>
      <c r="B10" s="2" t="s">
        <v>1384</v>
      </c>
      <c r="C10" s="2" t="s">
        <v>6</v>
      </c>
      <c r="D10" s="5">
        <v>6.3756052890623097E-2</v>
      </c>
      <c r="E10" s="5">
        <v>2.2368688252576301E-2</v>
      </c>
      <c r="F10" s="5">
        <v>1.0658323603216</v>
      </c>
      <c r="G10" s="5">
        <v>1.02011384063507</v>
      </c>
      <c r="H10" s="5">
        <v>1.1135998503868001</v>
      </c>
      <c r="I10" s="3">
        <v>4.3686724643634302E-3</v>
      </c>
      <c r="J10" s="4">
        <v>7.5734420684481298</v>
      </c>
      <c r="K10" s="3">
        <v>0.29826394588691701</v>
      </c>
      <c r="L10" s="2" t="b">
        <v>0</v>
      </c>
      <c r="M10">
        <v>2267</v>
      </c>
      <c r="N10">
        <v>720876</v>
      </c>
      <c r="O10" s="1">
        <f>M10/(M10+N10)</f>
        <v>3.1349262870552573E-3</v>
      </c>
    </row>
    <row r="11" spans="1:26" ht="14.25" customHeight="1" x14ac:dyDescent="0.25">
      <c r="A11" s="2">
        <v>38.299999999999997</v>
      </c>
      <c r="B11" s="2" t="s">
        <v>1383</v>
      </c>
      <c r="C11" s="2" t="s">
        <v>6</v>
      </c>
      <c r="D11" s="5">
        <v>2.6290170690988501E-2</v>
      </c>
      <c r="E11" s="5">
        <v>1.41895932607607E-2</v>
      </c>
      <c r="F11" s="5">
        <v>1.02663880574829</v>
      </c>
      <c r="G11" s="5">
        <v>0.99848023495891003</v>
      </c>
      <c r="H11" s="5">
        <v>1.05559148851018</v>
      </c>
      <c r="I11" s="3">
        <v>6.3914139614935903E-2</v>
      </c>
      <c r="J11" s="4">
        <v>71.661866684028695</v>
      </c>
      <c r="K11" s="3">
        <v>6.0310916563384297E-2</v>
      </c>
      <c r="L11" s="2" t="b">
        <v>0</v>
      </c>
      <c r="M11">
        <v>6258</v>
      </c>
      <c r="N11">
        <v>540831</v>
      </c>
      <c r="O11" s="1">
        <f>M11/(M11+N11)</f>
        <v>1.1438723863941699E-2</v>
      </c>
    </row>
    <row r="12" spans="1:26" ht="14.25" customHeight="1" x14ac:dyDescent="0.25">
      <c r="A12" s="2">
        <v>41</v>
      </c>
      <c r="B12" s="2" t="s">
        <v>1382</v>
      </c>
      <c r="C12" s="2" t="s">
        <v>6</v>
      </c>
      <c r="D12" s="5">
        <v>3.0691856228243001E-2</v>
      </c>
      <c r="E12" s="5">
        <v>5.8179626965487296E-3</v>
      </c>
      <c r="F12" s="5">
        <v>1.03116770701892</v>
      </c>
      <c r="G12" s="5">
        <v>1.01947609081062</v>
      </c>
      <c r="H12" s="5">
        <v>1.0429934057140899</v>
      </c>
      <c r="I12" s="3">
        <v>1.32494668398803E-7</v>
      </c>
      <c r="J12" s="4">
        <v>0</v>
      </c>
      <c r="K12" s="3">
        <v>0.32257671924166798</v>
      </c>
      <c r="L12" s="2" t="b">
        <v>0</v>
      </c>
      <c r="M12">
        <v>35925</v>
      </c>
      <c r="N12">
        <v>686402</v>
      </c>
      <c r="O12" s="1">
        <f>M12/(M12+N12)</f>
        <v>4.9735092278151032E-2</v>
      </c>
    </row>
    <row r="13" spans="1:26" ht="14.25" customHeight="1" x14ac:dyDescent="0.25">
      <c r="A13" s="2">
        <v>41.1</v>
      </c>
      <c r="B13" s="2" t="s">
        <v>1381</v>
      </c>
      <c r="C13" s="2" t="s">
        <v>6</v>
      </c>
      <c r="D13" s="5">
        <v>4.6292866896290599E-2</v>
      </c>
      <c r="E13" s="5">
        <v>9.8151368161921108E-3</v>
      </c>
      <c r="F13" s="5">
        <v>1.0473811092985601</v>
      </c>
      <c r="G13" s="5">
        <v>1.02742487692456</v>
      </c>
      <c r="H13" s="5">
        <v>1.0677249624315299</v>
      </c>
      <c r="I13" s="3">
        <v>2.3996349777744901E-6</v>
      </c>
      <c r="J13" s="4">
        <v>0</v>
      </c>
      <c r="K13" s="3">
        <v>0.67136932819692396</v>
      </c>
      <c r="L13" s="2" t="b">
        <v>0</v>
      </c>
      <c r="M13">
        <v>12028</v>
      </c>
      <c r="N13">
        <v>712762</v>
      </c>
      <c r="O13" s="1">
        <f>M13/(M13+N13)</f>
        <v>1.6595151699112846E-2</v>
      </c>
    </row>
    <row r="14" spans="1:26" ht="14.25" customHeight="1" x14ac:dyDescent="0.25">
      <c r="A14" s="2">
        <v>41.11</v>
      </c>
      <c r="B14" s="2" t="s">
        <v>1380</v>
      </c>
      <c r="C14" s="2" t="s">
        <v>6</v>
      </c>
      <c r="D14" s="5">
        <v>4.05750033915327E-2</v>
      </c>
      <c r="E14" s="5">
        <v>1.31241993586833E-2</v>
      </c>
      <c r="F14" s="5">
        <v>1.0414094160115399</v>
      </c>
      <c r="G14" s="5">
        <v>1.01496288499987</v>
      </c>
      <c r="H14" s="5">
        <v>1.0685450549826001</v>
      </c>
      <c r="I14" s="3">
        <v>1.9906923153550798E-3</v>
      </c>
      <c r="J14" s="4">
        <v>60.569121488602001</v>
      </c>
      <c r="K14" s="3">
        <v>0.111270482933422</v>
      </c>
      <c r="L14" s="2" t="b">
        <v>0</v>
      </c>
      <c r="M14">
        <v>6528</v>
      </c>
      <c r="N14">
        <v>720671</v>
      </c>
      <c r="O14" s="1">
        <f>M14/(M14+N14)</f>
        <v>8.9769100342547217E-3</v>
      </c>
    </row>
    <row r="15" spans="1:26" ht="14.25" customHeight="1" x14ac:dyDescent="0.25">
      <c r="A15" s="2">
        <v>41.12</v>
      </c>
      <c r="B15" s="2" t="s">
        <v>1379</v>
      </c>
      <c r="C15" s="2" t="s">
        <v>6</v>
      </c>
      <c r="D15" s="5">
        <v>7.4503273882382107E-2</v>
      </c>
      <c r="E15" s="5">
        <v>2.0357740925827601E-2</v>
      </c>
      <c r="F15" s="5">
        <v>1.0773488706299701</v>
      </c>
      <c r="G15" s="5">
        <v>1.03520847842279</v>
      </c>
      <c r="H15" s="5">
        <v>1.12120467832339</v>
      </c>
      <c r="I15" s="3">
        <v>2.5250830517720201E-4</v>
      </c>
      <c r="J15" s="4">
        <v>0</v>
      </c>
      <c r="K15" s="3">
        <v>0.49609152948428997</v>
      </c>
      <c r="L15" s="2" t="b">
        <v>0</v>
      </c>
      <c r="M15">
        <v>2988</v>
      </c>
      <c r="N15">
        <v>708823</v>
      </c>
      <c r="O15" s="1">
        <f>M15/(M15+N15)</f>
        <v>4.1977435021375055E-3</v>
      </c>
    </row>
    <row r="16" spans="1:26" ht="14.25" customHeight="1" x14ac:dyDescent="0.25">
      <c r="A16" s="2">
        <v>41.2</v>
      </c>
      <c r="B16" s="2" t="s">
        <v>1378</v>
      </c>
      <c r="C16" s="2" t="s">
        <v>6</v>
      </c>
      <c r="D16" s="5">
        <v>3.4166923881151799E-2</v>
      </c>
      <c r="E16" s="5">
        <v>1.3857416912673099E-2</v>
      </c>
      <c r="F16" s="5">
        <v>1.0347573180204701</v>
      </c>
      <c r="G16" s="5">
        <v>1.0070314914740699</v>
      </c>
      <c r="H16" s="5">
        <v>1.06324649850783</v>
      </c>
      <c r="I16" s="3">
        <v>1.36781873683015E-2</v>
      </c>
      <c r="J16" s="4">
        <v>40.109049040538203</v>
      </c>
      <c r="K16" s="3">
        <v>0.196298544673953</v>
      </c>
      <c r="L16" s="2" t="b">
        <v>0</v>
      </c>
      <c r="M16">
        <v>5834</v>
      </c>
      <c r="N16">
        <v>719955</v>
      </c>
      <c r="O16" s="1">
        <f>M16/(M16+N16)</f>
        <v>8.0381488283784962E-3</v>
      </c>
    </row>
    <row r="17" spans="1:15" ht="14.25" customHeight="1" x14ac:dyDescent="0.25">
      <c r="A17" s="2">
        <v>41.4</v>
      </c>
      <c r="B17" s="2" t="s">
        <v>1377</v>
      </c>
      <c r="C17" s="2" t="s">
        <v>6</v>
      </c>
      <c r="D17" s="5">
        <v>4.4690458790730699E-2</v>
      </c>
      <c r="E17" s="5">
        <v>1.15181178318091E-2</v>
      </c>
      <c r="F17" s="5">
        <v>1.04570412128784</v>
      </c>
      <c r="G17" s="5">
        <v>1.02236172004607</v>
      </c>
      <c r="H17" s="5">
        <v>1.0695794725462699</v>
      </c>
      <c r="I17" s="3">
        <v>1.04450439546931E-4</v>
      </c>
      <c r="J17" s="4">
        <v>65.230154037845793</v>
      </c>
      <c r="K17" s="3">
        <v>8.99060205055765E-2</v>
      </c>
      <c r="L17" s="2" t="b">
        <v>0</v>
      </c>
      <c r="M17">
        <v>8200</v>
      </c>
      <c r="N17">
        <v>715241</v>
      </c>
      <c r="O17" s="1">
        <f>M17/(M17+N17)</f>
        <v>1.1334718380628137E-2</v>
      </c>
    </row>
    <row r="18" spans="1:15" ht="14.25" customHeight="1" x14ac:dyDescent="0.25">
      <c r="A18" s="2">
        <v>41.8</v>
      </c>
      <c r="B18" s="2" t="s">
        <v>1376</v>
      </c>
      <c r="C18" s="2" t="s">
        <v>6</v>
      </c>
      <c r="D18" s="5">
        <v>-7.4282025348888794E-2</v>
      </c>
      <c r="E18" s="5">
        <v>2.2222300037886802E-2</v>
      </c>
      <c r="F18" s="5">
        <v>0.92840982181183895</v>
      </c>
      <c r="G18" s="5">
        <v>0.888840981361807</v>
      </c>
      <c r="H18" s="5">
        <v>0.96974016197598401</v>
      </c>
      <c r="I18" s="3">
        <v>8.2973691302473196E-4</v>
      </c>
      <c r="J18" s="4">
        <v>0</v>
      </c>
      <c r="K18" s="3">
        <v>0.68362108160107804</v>
      </c>
      <c r="L18" s="2" t="b">
        <v>0</v>
      </c>
      <c r="M18">
        <v>2650</v>
      </c>
      <c r="N18">
        <v>713146</v>
      </c>
      <c r="O18" s="1">
        <f>M18/(M18+N18)</f>
        <v>3.702172127254134E-3</v>
      </c>
    </row>
    <row r="19" spans="1:15" ht="14.25" customHeight="1" x14ac:dyDescent="0.25">
      <c r="A19" s="2">
        <v>41.9</v>
      </c>
      <c r="B19" s="2" t="s">
        <v>1375</v>
      </c>
      <c r="C19" s="2" t="s">
        <v>6</v>
      </c>
      <c r="D19" s="5">
        <v>-1.25648043734496E-2</v>
      </c>
      <c r="E19" s="5">
        <v>3.02862832265515E-2</v>
      </c>
      <c r="F19" s="5">
        <v>0.98751380320696203</v>
      </c>
      <c r="G19" s="5">
        <v>0.93060084763601802</v>
      </c>
      <c r="H19" s="5">
        <v>1.04790739660458</v>
      </c>
      <c r="I19" s="3">
        <v>0.67823866657746201</v>
      </c>
      <c r="J19" s="4">
        <v>48.403466921464101</v>
      </c>
      <c r="K19" s="3">
        <v>0.163873381689909</v>
      </c>
      <c r="L19" s="2" t="b">
        <v>0</v>
      </c>
      <c r="M19">
        <v>1319</v>
      </c>
      <c r="N19">
        <v>403646</v>
      </c>
      <c r="O19" s="1">
        <f>M19/(M19+N19)</f>
        <v>3.2570715987801416E-3</v>
      </c>
    </row>
    <row r="20" spans="1:15" ht="14.25" customHeight="1" x14ac:dyDescent="0.25">
      <c r="A20" s="2">
        <v>53</v>
      </c>
      <c r="B20" s="2" t="s">
        <v>1374</v>
      </c>
      <c r="C20" s="2" t="s">
        <v>6</v>
      </c>
      <c r="D20" s="5">
        <v>-7.5610852384568104E-4</v>
      </c>
      <c r="E20" s="5">
        <v>1.28777332331277E-2</v>
      </c>
      <c r="F20" s="5">
        <v>0.99924417725417303</v>
      </c>
      <c r="G20" s="5">
        <v>0.97433898514142603</v>
      </c>
      <c r="H20" s="5">
        <v>1.02478597387894</v>
      </c>
      <c r="I20" s="3">
        <v>0.95317958069626096</v>
      </c>
      <c r="J20" s="4">
        <v>0</v>
      </c>
      <c r="K20" s="3">
        <v>0.92357615516350999</v>
      </c>
      <c r="L20" s="2" t="b">
        <v>0</v>
      </c>
      <c r="M20">
        <v>7676</v>
      </c>
      <c r="N20">
        <v>720272</v>
      </c>
      <c r="O20" s="1">
        <f>M20/(M20+N20)</f>
        <v>1.0544709237473006E-2</v>
      </c>
    </row>
    <row r="21" spans="1:15" ht="14.25" customHeight="1" x14ac:dyDescent="0.25">
      <c r="A21" s="2">
        <v>53.1</v>
      </c>
      <c r="B21" s="2" t="s">
        <v>1373</v>
      </c>
      <c r="C21" s="2" t="s">
        <v>6</v>
      </c>
      <c r="D21" s="5">
        <v>6.2824564507434705E-2</v>
      </c>
      <c r="E21" s="5">
        <v>2.8811387395059701E-2</v>
      </c>
      <c r="F21" s="5">
        <v>1.0648400121117001</v>
      </c>
      <c r="G21" s="5">
        <v>1.0063755205279601</v>
      </c>
      <c r="H21" s="5">
        <v>1.1267009463815301</v>
      </c>
      <c r="I21" s="3">
        <v>2.9216989886223899E-2</v>
      </c>
      <c r="J21" s="4">
        <v>0</v>
      </c>
      <c r="K21" s="3">
        <v>0.87849037792184304</v>
      </c>
      <c r="L21" s="2" t="b">
        <v>0</v>
      </c>
      <c r="M21">
        <v>1543</v>
      </c>
      <c r="N21">
        <v>734883</v>
      </c>
      <c r="O21" s="1">
        <f>M21/(M21+N21)</f>
        <v>2.0952546488038175E-3</v>
      </c>
    </row>
    <row r="22" spans="1:15" ht="14.25" customHeight="1" x14ac:dyDescent="0.25">
      <c r="A22" s="2">
        <v>54</v>
      </c>
      <c r="B22" s="2" t="s">
        <v>1372</v>
      </c>
      <c r="C22" s="2" t="s">
        <v>6</v>
      </c>
      <c r="D22" s="5">
        <v>1.54148329307902E-3</v>
      </c>
      <c r="E22" s="5">
        <v>1.2392422773073E-2</v>
      </c>
      <c r="F22" s="5">
        <v>1.00154267198916</v>
      </c>
      <c r="G22" s="5">
        <v>0.97750954836367898</v>
      </c>
      <c r="H22" s="5">
        <v>1.0261666758082499</v>
      </c>
      <c r="I22" s="3">
        <v>0.90100714080955902</v>
      </c>
      <c r="J22" s="4">
        <v>80.630720066326404</v>
      </c>
      <c r="K22" s="3">
        <v>2.3075473556522501E-2</v>
      </c>
      <c r="L22" s="2" t="b">
        <v>0</v>
      </c>
      <c r="M22">
        <v>8444</v>
      </c>
      <c r="N22">
        <v>718394</v>
      </c>
      <c r="O22" s="1">
        <f>M22/(M22+N22)</f>
        <v>1.1617444327346672E-2</v>
      </c>
    </row>
    <row r="23" spans="1:15" ht="14.25" customHeight="1" x14ac:dyDescent="0.25">
      <c r="A23" s="2">
        <v>70</v>
      </c>
      <c r="B23" s="2" t="s">
        <v>1371</v>
      </c>
      <c r="C23" s="2" t="s">
        <v>6</v>
      </c>
      <c r="D23" s="5">
        <v>-2.9695431658963298E-2</v>
      </c>
      <c r="E23" s="5">
        <v>7.8164415219941601E-3</v>
      </c>
      <c r="F23" s="5">
        <v>0.970741145549471</v>
      </c>
      <c r="G23" s="5">
        <v>0.95598278297877504</v>
      </c>
      <c r="H23" s="5">
        <v>0.98572734618340996</v>
      </c>
      <c r="I23" s="3">
        <v>1.45223340937657E-4</v>
      </c>
      <c r="J23" s="4">
        <v>0</v>
      </c>
      <c r="K23" s="3">
        <v>0.75038134880670404</v>
      </c>
      <c r="L23" s="2" t="b">
        <v>0</v>
      </c>
      <c r="M23">
        <v>22205</v>
      </c>
      <c r="N23">
        <v>714349</v>
      </c>
      <c r="O23" s="1">
        <f>M23/(M23+N23)</f>
        <v>3.0147144676425625E-2</v>
      </c>
    </row>
    <row r="24" spans="1:15" ht="14.25" customHeight="1" x14ac:dyDescent="0.25">
      <c r="A24" s="2">
        <v>70.2</v>
      </c>
      <c r="B24" s="2" t="s">
        <v>1370</v>
      </c>
      <c r="C24" s="2" t="s">
        <v>6</v>
      </c>
      <c r="D24" s="5">
        <v>-3.3621757544203698E-2</v>
      </c>
      <c r="E24" s="5">
        <v>2.1501999393329401E-2</v>
      </c>
      <c r="F24" s="5">
        <v>0.96693717216825603</v>
      </c>
      <c r="G24" s="5">
        <v>0.92703412485665404</v>
      </c>
      <c r="H24" s="5">
        <v>1.0085577972281401</v>
      </c>
      <c r="I24" s="3">
        <v>0.117898079016563</v>
      </c>
      <c r="J24" s="4">
        <v>0</v>
      </c>
      <c r="K24" s="3">
        <v>0.93125416226320001</v>
      </c>
      <c r="L24" s="2" t="b">
        <v>0</v>
      </c>
      <c r="M24">
        <v>2804</v>
      </c>
      <c r="N24">
        <v>733306</v>
      </c>
      <c r="O24" s="1">
        <f>M24/(M24+N24)</f>
        <v>3.8092132969257311E-3</v>
      </c>
    </row>
    <row r="25" spans="1:15" ht="14.25" customHeight="1" x14ac:dyDescent="0.25">
      <c r="A25" s="2">
        <v>70.3</v>
      </c>
      <c r="B25" s="2" t="s">
        <v>1369</v>
      </c>
      <c r="C25" s="2" t="s">
        <v>6</v>
      </c>
      <c r="D25" s="5">
        <v>-3.2382484640512001E-2</v>
      </c>
      <c r="E25" s="5">
        <v>8.3097722184776804E-3</v>
      </c>
      <c r="F25" s="5">
        <v>0.96813621402187899</v>
      </c>
      <c r="G25" s="5">
        <v>0.95249603101013103</v>
      </c>
      <c r="H25" s="5">
        <v>0.98403321209287897</v>
      </c>
      <c r="I25" s="3">
        <v>9.7425375631598901E-5</v>
      </c>
      <c r="J25" s="4">
        <v>0</v>
      </c>
      <c r="K25" s="3">
        <v>0.91953152725627596</v>
      </c>
      <c r="L25" s="2" t="b">
        <v>0</v>
      </c>
      <c r="M25">
        <v>19613</v>
      </c>
      <c r="N25">
        <v>717504</v>
      </c>
      <c r="O25" s="1">
        <f>M25/(M25+N25)</f>
        <v>2.6607716278419843E-2</v>
      </c>
    </row>
    <row r="26" spans="1:15" ht="14.25" customHeight="1" x14ac:dyDescent="0.25">
      <c r="A26" s="2">
        <v>70.400000000000006</v>
      </c>
      <c r="B26" s="2" t="s">
        <v>1368</v>
      </c>
      <c r="C26" s="2" t="s">
        <v>6</v>
      </c>
      <c r="D26" s="5">
        <v>-2.9000150358082801E-3</v>
      </c>
      <c r="E26" s="5">
        <v>2.1933569134615999E-2</v>
      </c>
      <c r="F26" s="5">
        <v>0.99710418594584405</v>
      </c>
      <c r="G26" s="5">
        <v>0.95514795806379305</v>
      </c>
      <c r="H26" s="5">
        <v>1.0409034006062601</v>
      </c>
      <c r="I26" s="3">
        <v>0.89481177791405297</v>
      </c>
      <c r="J26" s="4">
        <v>3.7393170598027901</v>
      </c>
      <c r="K26" s="3">
        <v>0.30809007522819698</v>
      </c>
      <c r="L26" s="2" t="b">
        <v>0</v>
      </c>
      <c r="M26">
        <v>2558</v>
      </c>
      <c r="N26">
        <v>732908</v>
      </c>
      <c r="O26" s="1">
        <f>M26/(M26+N26)</f>
        <v>3.4780669670657787E-3</v>
      </c>
    </row>
    <row r="27" spans="1:15" ht="14.25" customHeight="1" x14ac:dyDescent="0.25">
      <c r="A27" s="2">
        <v>70.900000000000006</v>
      </c>
      <c r="B27" s="2" t="s">
        <v>1367</v>
      </c>
      <c r="C27" s="2" t="s">
        <v>6</v>
      </c>
      <c r="D27" s="5">
        <v>-6.75865543926096E-4</v>
      </c>
      <c r="E27" s="5">
        <v>2.2060708062035701E-2</v>
      </c>
      <c r="F27" s="5">
        <v>0.99932436280174397</v>
      </c>
      <c r="G27" s="5">
        <v>0.957036202760423</v>
      </c>
      <c r="H27" s="5">
        <v>1.04348109215583</v>
      </c>
      <c r="I27" s="3">
        <v>0.97555933680139395</v>
      </c>
      <c r="J27" s="4">
        <v>17.285360129738301</v>
      </c>
      <c r="K27" s="3">
        <v>0.271535051964996</v>
      </c>
      <c r="L27" s="2" t="b">
        <v>0</v>
      </c>
      <c r="M27">
        <v>2504</v>
      </c>
      <c r="N27">
        <v>731671</v>
      </c>
      <c r="O27" s="1">
        <f>M27/(M27+N27)</f>
        <v>3.4106309803520959E-3</v>
      </c>
    </row>
    <row r="28" spans="1:15" ht="14.25" customHeight="1" x14ac:dyDescent="0.25">
      <c r="A28" s="2">
        <v>71</v>
      </c>
      <c r="B28" s="2" t="s">
        <v>1366</v>
      </c>
      <c r="C28" s="2" t="s">
        <v>6</v>
      </c>
      <c r="D28" s="5">
        <v>-3.8911367606451197E-2</v>
      </c>
      <c r="E28" s="5">
        <v>1.4439047367984501E-2</v>
      </c>
      <c r="F28" s="5">
        <v>0.96183595519144005</v>
      </c>
      <c r="G28" s="5">
        <v>0.93499754027506299</v>
      </c>
      <c r="H28" s="5">
        <v>0.98944474701705798</v>
      </c>
      <c r="I28" s="3">
        <v>7.0415922196264396E-3</v>
      </c>
      <c r="J28" s="4">
        <v>17.883655131069599</v>
      </c>
      <c r="K28" s="3">
        <v>0.26979591205701398</v>
      </c>
      <c r="L28" s="2" t="b">
        <v>0</v>
      </c>
      <c r="M28">
        <v>5990</v>
      </c>
      <c r="N28">
        <v>730676</v>
      </c>
      <c r="O28" s="1">
        <f>M28/(M28+N28)</f>
        <v>8.1312290780353649E-3</v>
      </c>
    </row>
    <row r="29" spans="1:15" ht="14.25" customHeight="1" x14ac:dyDescent="0.25">
      <c r="A29" s="2">
        <v>71.099999999999994</v>
      </c>
      <c r="B29" s="2" t="s">
        <v>1365</v>
      </c>
      <c r="C29" s="2" t="s">
        <v>6</v>
      </c>
      <c r="D29" s="5">
        <v>-4.0753668169895403E-2</v>
      </c>
      <c r="E29" s="5">
        <v>1.47504912105946E-2</v>
      </c>
      <c r="F29" s="5">
        <v>0.960065595537272</v>
      </c>
      <c r="G29" s="5">
        <v>0.932707063879058</v>
      </c>
      <c r="H29" s="5">
        <v>0.98822661844218096</v>
      </c>
      <c r="I29" s="3">
        <v>5.7295837202584604E-3</v>
      </c>
      <c r="J29" s="4">
        <v>0</v>
      </c>
      <c r="K29" s="3">
        <v>0.44509721326806401</v>
      </c>
      <c r="L29" s="2" t="b">
        <v>0</v>
      </c>
      <c r="M29">
        <v>5733</v>
      </c>
      <c r="N29">
        <v>399891</v>
      </c>
      <c r="O29" s="1">
        <f>M29/(M29+N29)</f>
        <v>1.4133779066327436E-2</v>
      </c>
    </row>
    <row r="30" spans="1:15" ht="14.25" customHeight="1" x14ac:dyDescent="0.25">
      <c r="A30" s="2">
        <v>78</v>
      </c>
      <c r="B30" s="2" t="s">
        <v>1364</v>
      </c>
      <c r="C30" s="2" t="s">
        <v>6</v>
      </c>
      <c r="D30" s="5">
        <v>2.71400797821062E-2</v>
      </c>
      <c r="E30" s="5">
        <v>9.1243051712022599E-3</v>
      </c>
      <c r="F30" s="5">
        <v>1.0275117263016</v>
      </c>
      <c r="G30" s="5">
        <v>1.0092997466656499</v>
      </c>
      <c r="H30" s="5">
        <v>1.04605232605595</v>
      </c>
      <c r="I30" s="3">
        <v>2.9348385328447002E-3</v>
      </c>
      <c r="J30" s="4">
        <v>36.863477811782801</v>
      </c>
      <c r="K30" s="3">
        <v>0.20820422945463099</v>
      </c>
      <c r="L30" s="2" t="b">
        <v>0</v>
      </c>
      <c r="M30">
        <v>15501</v>
      </c>
      <c r="N30">
        <v>707742</v>
      </c>
      <c r="O30" s="1">
        <f>M30/(M30+N30)</f>
        <v>2.1432630526669459E-2</v>
      </c>
    </row>
    <row r="31" spans="1:15" ht="14.25" customHeight="1" x14ac:dyDescent="0.25">
      <c r="A31" s="2">
        <v>79</v>
      </c>
      <c r="B31" s="2" t="s">
        <v>1363</v>
      </c>
      <c r="C31" s="2" t="s">
        <v>6</v>
      </c>
      <c r="D31" s="5">
        <v>-1.88590714186045E-2</v>
      </c>
      <c r="E31" s="5">
        <v>1.1468397234577399E-2</v>
      </c>
      <c r="F31" s="5">
        <v>0.98131764820241496</v>
      </c>
      <c r="G31" s="5">
        <v>0.95950599360801503</v>
      </c>
      <c r="H31" s="5">
        <v>1.00362512906503</v>
      </c>
      <c r="I31" s="3">
        <v>0.10008570349272899</v>
      </c>
      <c r="J31" s="4">
        <v>0</v>
      </c>
      <c r="K31" s="3">
        <v>0.91849345336656196</v>
      </c>
      <c r="L31" s="2" t="b">
        <v>0</v>
      </c>
      <c r="M31">
        <v>8857</v>
      </c>
      <c r="N31">
        <v>715108</v>
      </c>
      <c r="O31" s="1">
        <f>M31/(M31+N31)</f>
        <v>1.2234016837830559E-2</v>
      </c>
    </row>
    <row r="32" spans="1:15" ht="14.25" customHeight="1" x14ac:dyDescent="0.25">
      <c r="A32" s="2">
        <v>79.2</v>
      </c>
      <c r="B32" s="2" t="s">
        <v>1362</v>
      </c>
      <c r="C32" s="2" t="s">
        <v>6</v>
      </c>
      <c r="D32" s="5">
        <v>-6.7337544327622595E-2</v>
      </c>
      <c r="E32" s="5">
        <v>7.4316011121283596E-2</v>
      </c>
      <c r="F32" s="5">
        <v>0.93487958477163302</v>
      </c>
      <c r="G32" s="5">
        <v>0.80816078445088801</v>
      </c>
      <c r="H32" s="5">
        <v>1.08146776586868</v>
      </c>
      <c r="I32" s="3">
        <v>0.36488430229198698</v>
      </c>
      <c r="J32" s="4">
        <v>0</v>
      </c>
      <c r="K32" s="3">
        <v>0.32099560358034901</v>
      </c>
      <c r="L32" s="2" t="b">
        <v>0</v>
      </c>
      <c r="M32">
        <v>243</v>
      </c>
      <c r="N32">
        <v>723658</v>
      </c>
      <c r="O32" s="1">
        <f>M32/(M32+N32)</f>
        <v>3.3568126028282871E-4</v>
      </c>
    </row>
    <row r="33" spans="1:15" ht="14.25" customHeight="1" x14ac:dyDescent="0.25">
      <c r="A33" s="2">
        <v>79.900000000000006</v>
      </c>
      <c r="B33" s="2" t="s">
        <v>1361</v>
      </c>
      <c r="C33" s="2" t="s">
        <v>6</v>
      </c>
      <c r="D33" s="5">
        <v>4.6270375721266498E-4</v>
      </c>
      <c r="E33" s="5">
        <v>1.9215026992684899E-2</v>
      </c>
      <c r="F33" s="5">
        <v>1.00046281082111</v>
      </c>
      <c r="G33" s="5">
        <v>0.96348529133794103</v>
      </c>
      <c r="H33" s="5">
        <v>1.0388594873577599</v>
      </c>
      <c r="I33" s="3">
        <v>0.98078855116442099</v>
      </c>
      <c r="J33" s="4">
        <v>0</v>
      </c>
      <c r="K33" s="3">
        <v>0.88405940834130503</v>
      </c>
      <c r="L33" s="2" t="b">
        <v>0</v>
      </c>
      <c r="M33">
        <v>2935</v>
      </c>
      <c r="N33">
        <v>734186</v>
      </c>
      <c r="O33" s="1">
        <f>M33/(M33+N33)</f>
        <v>3.9817072095354768E-3</v>
      </c>
    </row>
    <row r="34" spans="1:15" ht="14.25" customHeight="1" x14ac:dyDescent="0.25">
      <c r="A34" s="2">
        <v>80</v>
      </c>
      <c r="B34" s="2" t="s">
        <v>1360</v>
      </c>
      <c r="C34" s="2" t="s">
        <v>6</v>
      </c>
      <c r="D34" s="5">
        <v>1.55879552877605E-2</v>
      </c>
      <c r="E34" s="5">
        <v>1.0187303303200499E-2</v>
      </c>
      <c r="F34" s="5">
        <v>1.0157100812020701</v>
      </c>
      <c r="G34" s="5">
        <v>0.99563078064711796</v>
      </c>
      <c r="H34" s="5">
        <v>1.03619432937275</v>
      </c>
      <c r="I34" s="3">
        <v>0.12598317193631101</v>
      </c>
      <c r="J34" s="4">
        <v>66.245537079636193</v>
      </c>
      <c r="K34" s="3">
        <v>8.5212336867340505E-2</v>
      </c>
      <c r="L34" s="2" t="b">
        <v>0</v>
      </c>
      <c r="M34">
        <v>10736</v>
      </c>
      <c r="N34">
        <v>725283</v>
      </c>
      <c r="O34" s="1">
        <f>M34/(M34+N34)</f>
        <v>1.4586579966006312E-2</v>
      </c>
    </row>
    <row r="35" spans="1:15" ht="14.25" customHeight="1" x14ac:dyDescent="0.25">
      <c r="A35" s="2">
        <v>81</v>
      </c>
      <c r="B35" s="2" t="s">
        <v>1359</v>
      </c>
      <c r="C35" s="2" t="s">
        <v>6</v>
      </c>
      <c r="D35" s="5">
        <v>2.4263186802626398E-2</v>
      </c>
      <c r="E35" s="5">
        <v>1.25520396707254E-2</v>
      </c>
      <c r="F35" s="5">
        <v>1.02455993306237</v>
      </c>
      <c r="G35" s="5">
        <v>0.99966169835239804</v>
      </c>
      <c r="H35" s="5">
        <v>1.0500782996556499</v>
      </c>
      <c r="I35" s="3">
        <v>5.3235274098618397E-2</v>
      </c>
      <c r="J35" s="4">
        <v>16.324660626359101</v>
      </c>
      <c r="K35" s="3">
        <v>0.27430418961942499</v>
      </c>
      <c r="L35" s="2" t="b">
        <v>0</v>
      </c>
      <c r="M35">
        <v>7017</v>
      </c>
      <c r="N35">
        <v>731739</v>
      </c>
      <c r="O35" s="1">
        <f>M35/(M35+N35)</f>
        <v>9.4984000129948176E-3</v>
      </c>
    </row>
    <row r="36" spans="1:15" ht="14.25" customHeight="1" x14ac:dyDescent="0.25">
      <c r="A36" s="2">
        <v>90</v>
      </c>
      <c r="B36" s="2" t="s">
        <v>1358</v>
      </c>
      <c r="C36" s="2" t="s">
        <v>6</v>
      </c>
      <c r="D36" s="5">
        <v>2.0794433503796301E-2</v>
      </c>
      <c r="E36" s="5">
        <v>1.7300353586016001E-2</v>
      </c>
      <c r="F36" s="5">
        <v>1.0210121441742399</v>
      </c>
      <c r="G36" s="5">
        <v>0.98697197266164605</v>
      </c>
      <c r="H36" s="5">
        <v>1.0562263442395201</v>
      </c>
      <c r="I36" s="3">
        <v>0.22937677511440799</v>
      </c>
      <c r="J36" s="4">
        <v>0</v>
      </c>
      <c r="K36" s="3">
        <v>0.33626244680454498</v>
      </c>
      <c r="L36" s="2" t="b">
        <v>0</v>
      </c>
      <c r="M36">
        <v>4332</v>
      </c>
      <c r="N36">
        <v>736249</v>
      </c>
      <c r="O36" s="1">
        <f>M36/(M36+N36)</f>
        <v>5.8494614363587506E-3</v>
      </c>
    </row>
    <row r="37" spans="1:15" ht="14.25" customHeight="1" x14ac:dyDescent="0.25">
      <c r="A37" s="2">
        <v>110</v>
      </c>
      <c r="B37" s="2" t="s">
        <v>1357</v>
      </c>
      <c r="C37" s="2" t="s">
        <v>6</v>
      </c>
      <c r="D37" s="5">
        <v>3.9039538623338803E-2</v>
      </c>
      <c r="E37" s="5">
        <v>5.0737691795473697E-3</v>
      </c>
      <c r="F37" s="5">
        <v>1.03981159555642</v>
      </c>
      <c r="G37" s="5">
        <v>1.0295225321716801</v>
      </c>
      <c r="H37" s="5">
        <v>1.0502034879925199</v>
      </c>
      <c r="I37" s="3">
        <v>1.4217522338866501E-14</v>
      </c>
      <c r="J37" s="4">
        <v>0</v>
      </c>
      <c r="K37" s="3">
        <v>0.96596459896942999</v>
      </c>
      <c r="L37" s="2" t="b">
        <v>0</v>
      </c>
      <c r="M37">
        <v>67296</v>
      </c>
      <c r="N37">
        <v>642475</v>
      </c>
      <c r="O37" s="1">
        <f>M37/(M37+N37)</f>
        <v>9.4813679341646806E-2</v>
      </c>
    </row>
    <row r="38" spans="1:15" ht="14.25" customHeight="1" x14ac:dyDescent="0.25">
      <c r="A38" s="2">
        <v>110.1</v>
      </c>
      <c r="B38" s="2" t="s">
        <v>1356</v>
      </c>
      <c r="C38" s="2" t="s">
        <v>6</v>
      </c>
      <c r="D38" s="5">
        <v>4.2583580192740597E-2</v>
      </c>
      <c r="E38" s="5">
        <v>5.1526441020985497E-3</v>
      </c>
      <c r="F38" s="5">
        <v>1.0435032689333501</v>
      </c>
      <c r="G38" s="5">
        <v>1.0330179673215001</v>
      </c>
      <c r="H38" s="5">
        <v>1.0540949980744101</v>
      </c>
      <c r="I38" s="3">
        <v>1.40383505815476E-16</v>
      </c>
      <c r="J38" s="4">
        <v>0</v>
      </c>
      <c r="K38" s="3">
        <v>0.93596528182794003</v>
      </c>
      <c r="L38" s="2" t="b">
        <v>0</v>
      </c>
      <c r="M38">
        <v>64856</v>
      </c>
      <c r="N38">
        <v>645789</v>
      </c>
      <c r="O38" s="1">
        <f>M38/(M38+N38)</f>
        <v>9.1263570418422701E-2</v>
      </c>
    </row>
    <row r="39" spans="1:15" ht="14.25" customHeight="1" x14ac:dyDescent="0.25">
      <c r="A39" s="2">
        <v>110.11</v>
      </c>
      <c r="B39" s="2" t="s">
        <v>1355</v>
      </c>
      <c r="C39" s="2" t="s">
        <v>6</v>
      </c>
      <c r="D39" s="5">
        <v>5.8562329785739699E-2</v>
      </c>
      <c r="E39" s="5">
        <v>5.7953926294153999E-3</v>
      </c>
      <c r="F39" s="5">
        <v>1.06031107259696</v>
      </c>
      <c r="G39" s="5">
        <v>1.04833539590134</v>
      </c>
      <c r="H39" s="5">
        <v>1.0724235536329401</v>
      </c>
      <c r="I39" s="3">
        <v>5.2505989381212601E-24</v>
      </c>
      <c r="J39" s="4">
        <v>0</v>
      </c>
      <c r="K39" s="3">
        <v>0.75667914310833195</v>
      </c>
      <c r="L39" s="2" t="b">
        <v>0</v>
      </c>
      <c r="M39">
        <v>48090</v>
      </c>
      <c r="N39">
        <v>671183</v>
      </c>
      <c r="O39" s="1">
        <f>M39/(M39+N39)</f>
        <v>6.6859175862294284E-2</v>
      </c>
    </row>
    <row r="40" spans="1:15" ht="14.25" customHeight="1" x14ac:dyDescent="0.25">
      <c r="A40" s="2">
        <v>110.12</v>
      </c>
      <c r="B40" s="2" t="s">
        <v>1354</v>
      </c>
      <c r="C40" s="2" t="s">
        <v>6</v>
      </c>
      <c r="D40" s="5">
        <v>2.0441938096970601E-2</v>
      </c>
      <c r="E40" s="5">
        <v>9.8523024350510892E-3</v>
      </c>
      <c r="F40" s="5">
        <v>1.02065230550757</v>
      </c>
      <c r="G40" s="5">
        <v>1.00113242086433</v>
      </c>
      <c r="H40" s="5">
        <v>1.04055278505368</v>
      </c>
      <c r="I40" s="3">
        <v>3.8001489167363303E-2</v>
      </c>
      <c r="J40" s="4">
        <v>0</v>
      </c>
      <c r="K40" s="3">
        <v>0.84495698989164303</v>
      </c>
      <c r="L40" s="2" t="b">
        <v>0</v>
      </c>
      <c r="M40">
        <v>14134</v>
      </c>
      <c r="N40">
        <v>710400</v>
      </c>
      <c r="O40" s="1">
        <f>M40/(M40+N40)</f>
        <v>1.9507711163313245E-2</v>
      </c>
    </row>
    <row r="41" spans="1:15" ht="14.25" customHeight="1" x14ac:dyDescent="0.25">
      <c r="A41" s="2">
        <v>110.13</v>
      </c>
      <c r="B41" s="2" t="s">
        <v>1353</v>
      </c>
      <c r="C41" s="2" t="s">
        <v>6</v>
      </c>
      <c r="D41" s="5">
        <v>2.8683411690981101E-2</v>
      </c>
      <c r="E41" s="5">
        <v>1.69331130406924E-2</v>
      </c>
      <c r="F41" s="5">
        <v>1.0290987422667199</v>
      </c>
      <c r="G41" s="5">
        <v>0.99550525173723403</v>
      </c>
      <c r="H41" s="5">
        <v>1.06382585072941</v>
      </c>
      <c r="I41" s="3">
        <v>9.0279668308492197E-2</v>
      </c>
      <c r="J41" s="4">
        <v>0</v>
      </c>
      <c r="K41" s="3">
        <v>0.475898559947942</v>
      </c>
      <c r="L41" s="2" t="b">
        <v>0</v>
      </c>
      <c r="M41">
        <v>4567</v>
      </c>
      <c r="N41">
        <v>718096</v>
      </c>
      <c r="O41" s="1">
        <f>M41/(M41+N41)</f>
        <v>6.3196815112991807E-3</v>
      </c>
    </row>
    <row r="42" spans="1:15" ht="14.25" customHeight="1" x14ac:dyDescent="0.25">
      <c r="A42" s="2">
        <v>110.2</v>
      </c>
      <c r="B42" s="2" t="s">
        <v>1352</v>
      </c>
      <c r="C42" s="2" t="s">
        <v>6</v>
      </c>
      <c r="D42" s="5">
        <v>-1.44929917872147E-2</v>
      </c>
      <c r="E42" s="5">
        <v>2.21017396046055E-2</v>
      </c>
      <c r="F42" s="5">
        <v>0.98561152608347702</v>
      </c>
      <c r="G42" s="5">
        <v>0.94382774273101899</v>
      </c>
      <c r="H42" s="5">
        <v>1.02924510095212</v>
      </c>
      <c r="I42" s="3">
        <v>0.51199151302365298</v>
      </c>
      <c r="J42" s="4">
        <v>2.1128110542073801</v>
      </c>
      <c r="K42" s="3">
        <v>0.31214354056297999</v>
      </c>
      <c r="L42" s="2" t="b">
        <v>0</v>
      </c>
      <c r="M42">
        <v>2701</v>
      </c>
      <c r="N42">
        <v>733045</v>
      </c>
      <c r="O42" s="1">
        <f>M42/(M42+N42)</f>
        <v>3.6711038863955769E-3</v>
      </c>
    </row>
    <row r="43" spans="1:15" ht="14.25" customHeight="1" x14ac:dyDescent="0.25">
      <c r="A43" s="2">
        <v>112</v>
      </c>
      <c r="B43" s="2" t="s">
        <v>1351</v>
      </c>
      <c r="C43" s="2" t="s">
        <v>6</v>
      </c>
      <c r="D43" s="5">
        <v>-1.3310405757187799E-2</v>
      </c>
      <c r="E43" s="5">
        <v>1.0345355811029701E-2</v>
      </c>
      <c r="F43" s="5">
        <v>0.98677778597066301</v>
      </c>
      <c r="G43" s="5">
        <v>0.96697084826603796</v>
      </c>
      <c r="H43" s="5">
        <v>1.00699043888577</v>
      </c>
      <c r="I43" s="3">
        <v>0.198231351391258</v>
      </c>
      <c r="J43" s="4">
        <v>0</v>
      </c>
      <c r="K43" s="3">
        <v>0.96886096955929502</v>
      </c>
      <c r="L43" s="2" t="b">
        <v>0</v>
      </c>
      <c r="M43">
        <v>11126</v>
      </c>
      <c r="N43">
        <v>721994</v>
      </c>
      <c r="O43" s="1">
        <f>M43/(M43+N43)</f>
        <v>1.5176233085988651E-2</v>
      </c>
    </row>
    <row r="44" spans="1:15" ht="14.25" customHeight="1" x14ac:dyDescent="0.25">
      <c r="A44" s="2">
        <v>112.3</v>
      </c>
      <c r="B44" s="2" t="s">
        <v>1350</v>
      </c>
      <c r="C44" s="2" t="s">
        <v>6</v>
      </c>
      <c r="D44" s="5">
        <v>-3.5382088611622002E-2</v>
      </c>
      <c r="E44" s="5">
        <v>4.0321270173307999E-2</v>
      </c>
      <c r="F44" s="5">
        <v>0.96523653990090896</v>
      </c>
      <c r="G44" s="5">
        <v>0.89189191438141802</v>
      </c>
      <c r="H44" s="5">
        <v>1.04461265197819</v>
      </c>
      <c r="I44" s="3">
        <v>0.38021277550180699</v>
      </c>
      <c r="J44" s="4">
        <v>76.999158123324193</v>
      </c>
      <c r="K44" s="3">
        <v>3.7059681573807901E-2</v>
      </c>
      <c r="L44" s="2" t="b">
        <v>0</v>
      </c>
      <c r="M44">
        <v>785</v>
      </c>
      <c r="N44">
        <v>733120</v>
      </c>
      <c r="O44" s="1">
        <f>M44/(M44+N44)</f>
        <v>1.0696207274783522E-3</v>
      </c>
    </row>
    <row r="45" spans="1:15" ht="14.25" customHeight="1" x14ac:dyDescent="0.25">
      <c r="A45" s="2">
        <v>117</v>
      </c>
      <c r="B45" s="2" t="s">
        <v>1349</v>
      </c>
      <c r="C45" s="2" t="s">
        <v>6</v>
      </c>
      <c r="D45" s="5">
        <v>2.2006982925828301E-2</v>
      </c>
      <c r="E45" s="5">
        <v>2.0416284359454001E-2</v>
      </c>
      <c r="F45" s="5">
        <v>1.02225092274789</v>
      </c>
      <c r="G45" s="5">
        <v>0.98215297953826397</v>
      </c>
      <c r="H45" s="5">
        <v>1.06398592768123</v>
      </c>
      <c r="I45" s="3">
        <v>0.28107248273249502</v>
      </c>
      <c r="J45" s="4">
        <v>0</v>
      </c>
      <c r="K45" s="3">
        <v>0.593253777066439</v>
      </c>
      <c r="L45" s="2" t="b">
        <v>0</v>
      </c>
      <c r="M45">
        <v>2873</v>
      </c>
      <c r="N45">
        <v>736237</v>
      </c>
      <c r="O45" s="1">
        <f>M45/(M45+N45)</f>
        <v>3.8871074670887959E-3</v>
      </c>
    </row>
    <row r="46" spans="1:15" ht="14.25" customHeight="1" x14ac:dyDescent="0.25">
      <c r="A46" s="2">
        <v>117.1</v>
      </c>
      <c r="B46" s="2" t="s">
        <v>1348</v>
      </c>
      <c r="C46" s="2" t="s">
        <v>6</v>
      </c>
      <c r="D46" s="5">
        <v>5.0445284835411601E-2</v>
      </c>
      <c r="E46" s="5">
        <v>4.21863239047508E-2</v>
      </c>
      <c r="F46" s="5">
        <v>1.0517393156908901</v>
      </c>
      <c r="G46" s="5">
        <v>0.96827572667575801</v>
      </c>
      <c r="H46" s="5">
        <v>1.14239731276498</v>
      </c>
      <c r="I46" s="3">
        <v>0.231784990890162</v>
      </c>
      <c r="J46" s="4">
        <v>0</v>
      </c>
      <c r="K46" s="3">
        <v>0.39394125202468</v>
      </c>
      <c r="L46" s="2" t="b">
        <v>0</v>
      </c>
      <c r="M46">
        <v>753</v>
      </c>
      <c r="N46">
        <v>718384</v>
      </c>
      <c r="O46" s="1">
        <f>M46/(M46+N46)</f>
        <v>1.0470883851060367E-3</v>
      </c>
    </row>
    <row r="47" spans="1:15" ht="14.25" customHeight="1" x14ac:dyDescent="0.25">
      <c r="A47" s="2">
        <v>117.4</v>
      </c>
      <c r="B47" s="2" t="s">
        <v>1347</v>
      </c>
      <c r="C47" s="2" t="s">
        <v>6</v>
      </c>
      <c r="D47" s="5">
        <v>0.118344600999592</v>
      </c>
      <c r="E47" s="5">
        <v>4.3061312701396397E-2</v>
      </c>
      <c r="F47" s="5">
        <v>1.12563193843186</v>
      </c>
      <c r="G47" s="5">
        <v>1.0345287189197201</v>
      </c>
      <c r="H47" s="5">
        <v>1.22475793822423</v>
      </c>
      <c r="I47" s="3">
        <v>5.9908584197982404E-3</v>
      </c>
      <c r="J47" s="4">
        <v>41.0979303334246</v>
      </c>
      <c r="K47" s="3">
        <v>0.19258469038612899</v>
      </c>
      <c r="L47" s="2" t="b">
        <v>0</v>
      </c>
      <c r="M47">
        <v>667</v>
      </c>
      <c r="N47">
        <v>734588</v>
      </c>
      <c r="O47" s="1">
        <f>M47/(M47+N47)</f>
        <v>9.0716826135150389E-4</v>
      </c>
    </row>
    <row r="48" spans="1:15" ht="14.25" customHeight="1" x14ac:dyDescent="0.25">
      <c r="A48" s="2">
        <v>130</v>
      </c>
      <c r="B48" s="2" t="s">
        <v>1346</v>
      </c>
      <c r="C48" s="2" t="s">
        <v>6</v>
      </c>
      <c r="D48" s="5">
        <v>0.1188870063357</v>
      </c>
      <c r="E48" s="5">
        <v>3.5677888598006899E-2</v>
      </c>
      <c r="F48" s="5">
        <v>1.12624265281416</v>
      </c>
      <c r="G48" s="5">
        <v>1.0501779538213201</v>
      </c>
      <c r="H48" s="5">
        <v>1.2078167403937801</v>
      </c>
      <c r="I48" s="3">
        <v>8.6152366609870397E-4</v>
      </c>
      <c r="J48" s="4">
        <v>80.915282972552703</v>
      </c>
      <c r="K48" s="3">
        <v>2.2075878397591502E-2</v>
      </c>
      <c r="L48" s="2" t="b">
        <v>0</v>
      </c>
      <c r="M48">
        <v>1078</v>
      </c>
      <c r="N48">
        <v>738755</v>
      </c>
      <c r="O48" s="1">
        <f>M48/(M48+N48)</f>
        <v>1.4570855855307887E-3</v>
      </c>
    </row>
    <row r="49" spans="1:15" ht="14.25" customHeight="1" x14ac:dyDescent="0.25">
      <c r="A49" s="2">
        <v>130.1</v>
      </c>
      <c r="B49" s="2" t="s">
        <v>1345</v>
      </c>
      <c r="C49" s="2" t="s">
        <v>6</v>
      </c>
      <c r="D49" s="5">
        <v>8.2823740929606995E-2</v>
      </c>
      <c r="E49" s="5">
        <v>4.6622522068994997E-2</v>
      </c>
      <c r="F49" s="5">
        <v>1.0863503125760701</v>
      </c>
      <c r="G49" s="5">
        <v>0.99148176432939705</v>
      </c>
      <c r="H49" s="5">
        <v>1.1902962253999001</v>
      </c>
      <c r="I49" s="3">
        <v>7.56546729418867E-2</v>
      </c>
      <c r="J49" s="4">
        <v>71.035663255886305</v>
      </c>
      <c r="K49" s="3">
        <v>6.3155347794189701E-2</v>
      </c>
      <c r="L49" s="2" t="b">
        <v>0</v>
      </c>
      <c r="M49">
        <v>639</v>
      </c>
      <c r="N49">
        <v>732908</v>
      </c>
      <c r="O49" s="1">
        <f>M49/(M49+N49)</f>
        <v>8.7110982663687539E-4</v>
      </c>
    </row>
    <row r="50" spans="1:15" ht="14.25" customHeight="1" x14ac:dyDescent="0.25">
      <c r="A50" s="2">
        <v>131</v>
      </c>
      <c r="B50" s="2" t="s">
        <v>1344</v>
      </c>
      <c r="C50" s="2" t="s">
        <v>6</v>
      </c>
      <c r="D50" s="5">
        <v>-5.1695664173358902E-3</v>
      </c>
      <c r="E50" s="5">
        <v>4.95639090069055E-2</v>
      </c>
      <c r="F50" s="5">
        <v>0.99484377279525504</v>
      </c>
      <c r="G50" s="5">
        <v>0.90274690882741004</v>
      </c>
      <c r="H50" s="5">
        <v>1.0963362184812699</v>
      </c>
      <c r="I50" s="3">
        <v>0.91693046604161799</v>
      </c>
      <c r="J50" s="4">
        <v>0</v>
      </c>
      <c r="K50" s="3">
        <v>0.465728103126966</v>
      </c>
      <c r="L50" s="2" t="b">
        <v>0</v>
      </c>
      <c r="M50">
        <v>590</v>
      </c>
      <c r="N50">
        <v>736375</v>
      </c>
      <c r="O50" s="1">
        <f>M50/(M50+N50)</f>
        <v>8.0058076028033897E-4</v>
      </c>
    </row>
    <row r="51" spans="1:15" ht="14.25" customHeight="1" x14ac:dyDescent="0.25">
      <c r="A51" s="2">
        <v>132</v>
      </c>
      <c r="B51" s="2" t="s">
        <v>1343</v>
      </c>
      <c r="C51" s="2" t="s">
        <v>6</v>
      </c>
      <c r="D51" s="5">
        <v>-1.6836051950895901E-2</v>
      </c>
      <c r="E51" s="5">
        <v>3.2741106252768999E-2</v>
      </c>
      <c r="F51" s="5">
        <v>0.983304882337658</v>
      </c>
      <c r="G51" s="5">
        <v>0.92218682940813901</v>
      </c>
      <c r="H51" s="5">
        <v>1.0484735422318101</v>
      </c>
      <c r="I51" s="3">
        <v>0.60709988812114701</v>
      </c>
      <c r="J51" s="4">
        <v>72.345257567799294</v>
      </c>
      <c r="K51" s="3">
        <v>5.7225746653981197E-2</v>
      </c>
      <c r="L51" s="2" t="b">
        <v>0</v>
      </c>
      <c r="M51">
        <v>1254</v>
      </c>
      <c r="N51">
        <v>736063</v>
      </c>
      <c r="O51" s="1">
        <f>M51/(M51+N51)</f>
        <v>1.7007610023911017E-3</v>
      </c>
    </row>
    <row r="52" spans="1:15" ht="14.25" customHeight="1" x14ac:dyDescent="0.25">
      <c r="A52" s="2">
        <v>133</v>
      </c>
      <c r="B52" s="2" t="s">
        <v>1342</v>
      </c>
      <c r="C52" s="2" t="s">
        <v>6</v>
      </c>
      <c r="D52" s="5">
        <v>-2.0724888778207301E-2</v>
      </c>
      <c r="E52" s="5">
        <v>5.9478167459461599E-2</v>
      </c>
      <c r="F52" s="5">
        <v>0.97948839575527702</v>
      </c>
      <c r="G52" s="5">
        <v>0.87170871364340896</v>
      </c>
      <c r="H52" s="5">
        <v>1.10059415766229</v>
      </c>
      <c r="I52" s="3">
        <v>0.72750577597923605</v>
      </c>
      <c r="J52" s="4">
        <v>88.014576881732594</v>
      </c>
      <c r="K52" s="3">
        <v>3.87076310250667E-3</v>
      </c>
      <c r="L52" s="2" t="b">
        <v>0</v>
      </c>
      <c r="M52">
        <v>420</v>
      </c>
      <c r="N52">
        <v>723831</v>
      </c>
      <c r="O52" s="1">
        <f>M52/(M52+N52)</f>
        <v>5.7990945128139277E-4</v>
      </c>
    </row>
    <row r="53" spans="1:15" ht="14.25" customHeight="1" x14ac:dyDescent="0.25">
      <c r="A53" s="2">
        <v>134</v>
      </c>
      <c r="B53" s="2" t="s">
        <v>1341</v>
      </c>
      <c r="C53" s="2" t="s">
        <v>6</v>
      </c>
      <c r="D53" s="5">
        <v>6.0174610661074199E-3</v>
      </c>
      <c r="E53" s="5">
        <v>5.7119996534867899E-2</v>
      </c>
      <c r="F53" s="5">
        <v>1.00603560235486</v>
      </c>
      <c r="G53" s="5">
        <v>0.89948250548183994</v>
      </c>
      <c r="H53" s="5">
        <v>1.12521102638159</v>
      </c>
      <c r="I53" s="3">
        <v>0.91609990318321999</v>
      </c>
      <c r="J53" s="4">
        <v>0</v>
      </c>
      <c r="K53" s="3">
        <v>0.55593708538313402</v>
      </c>
      <c r="L53" s="2" t="b">
        <v>0</v>
      </c>
      <c r="M53">
        <v>415</v>
      </c>
      <c r="N53">
        <v>735952</v>
      </c>
      <c r="O53" s="1">
        <f>M53/(M53+N53)</f>
        <v>5.6357767254643402E-4</v>
      </c>
    </row>
    <row r="54" spans="1:15" ht="14.25" customHeight="1" x14ac:dyDescent="0.25">
      <c r="A54" s="2">
        <v>134.1</v>
      </c>
      <c r="B54" s="2" t="s">
        <v>1340</v>
      </c>
      <c r="C54" s="2" t="s">
        <v>6</v>
      </c>
      <c r="D54" s="5">
        <v>-2.7229810056595999E-2</v>
      </c>
      <c r="E54" s="5">
        <v>6.7916862497744396E-2</v>
      </c>
      <c r="F54" s="5">
        <v>0.97313757902326403</v>
      </c>
      <c r="G54" s="5">
        <v>0.85185034882877197</v>
      </c>
      <c r="H54" s="5">
        <v>1.11169379575803</v>
      </c>
      <c r="I54" s="3">
        <v>0.68847272012716698</v>
      </c>
      <c r="J54" s="4">
        <v>0</v>
      </c>
      <c r="K54" s="3">
        <v>0.50070201347314403</v>
      </c>
      <c r="L54" s="2" t="b">
        <v>0</v>
      </c>
      <c r="M54">
        <v>301</v>
      </c>
      <c r="N54">
        <v>736358</v>
      </c>
      <c r="O54" s="1">
        <f>M54/(M54+N54)</f>
        <v>4.0860153748206431E-4</v>
      </c>
    </row>
    <row r="55" spans="1:15" ht="14.25" customHeight="1" x14ac:dyDescent="0.25">
      <c r="A55" s="2">
        <v>136</v>
      </c>
      <c r="B55" s="2" t="s">
        <v>1339</v>
      </c>
      <c r="C55" s="2" t="s">
        <v>6</v>
      </c>
      <c r="D55" s="5">
        <v>3.0143364468525101E-3</v>
      </c>
      <c r="E55" s="5">
        <v>2.0192311872962599E-2</v>
      </c>
      <c r="F55" s="5">
        <v>1.0030188841272201</v>
      </c>
      <c r="G55" s="5">
        <v>0.96409844560504299</v>
      </c>
      <c r="H55" s="5">
        <v>1.0435105320436999</v>
      </c>
      <c r="I55" s="3">
        <v>0.88133159688476004</v>
      </c>
      <c r="J55" s="4">
        <v>0</v>
      </c>
      <c r="K55" s="3">
        <v>0.37321503407729101</v>
      </c>
      <c r="L55" s="2" t="b">
        <v>0</v>
      </c>
      <c r="M55">
        <v>3155</v>
      </c>
      <c r="N55">
        <v>736825</v>
      </c>
      <c r="O55" s="1">
        <f>M55/(M55+N55)</f>
        <v>4.2636287467228843E-3</v>
      </c>
    </row>
    <row r="56" spans="1:15" ht="14.25" customHeight="1" x14ac:dyDescent="0.25">
      <c r="A56" s="2">
        <v>145</v>
      </c>
      <c r="B56" s="2" t="s">
        <v>1338</v>
      </c>
      <c r="C56" s="2" t="s">
        <v>1232</v>
      </c>
      <c r="D56" s="5">
        <v>6.0306384146379902E-3</v>
      </c>
      <c r="E56" s="5">
        <v>1.7205775051337399E-2</v>
      </c>
      <c r="F56" s="5">
        <v>1.00604885932397</v>
      </c>
      <c r="G56" s="5">
        <v>0.97268784919957096</v>
      </c>
      <c r="H56" s="5">
        <v>1.0405540772201001</v>
      </c>
      <c r="I56" s="3">
        <v>0.72596286830340495</v>
      </c>
      <c r="J56" s="4">
        <v>0</v>
      </c>
      <c r="K56" s="3">
        <v>0.32761398690157101</v>
      </c>
      <c r="L56" s="2" t="b">
        <v>0</v>
      </c>
      <c r="M56">
        <v>3995</v>
      </c>
      <c r="N56">
        <v>743077</v>
      </c>
      <c r="O56" s="1">
        <f>M56/(M56+N56)</f>
        <v>5.3475434763985263E-3</v>
      </c>
    </row>
    <row r="57" spans="1:15" ht="14.25" customHeight="1" x14ac:dyDescent="0.25">
      <c r="A57" s="2">
        <v>145.19999999999999</v>
      </c>
      <c r="B57" s="2" t="s">
        <v>1337</v>
      </c>
      <c r="C57" s="2" t="s">
        <v>1232</v>
      </c>
      <c r="D57" s="5">
        <v>1.2288569936054801E-2</v>
      </c>
      <c r="E57" s="5">
        <v>2.5409729990522101E-2</v>
      </c>
      <c r="F57" s="5">
        <v>1.0123643846447601</v>
      </c>
      <c r="G57" s="5">
        <v>0.96318133213713697</v>
      </c>
      <c r="H57" s="5">
        <v>1.0640588777018001</v>
      </c>
      <c r="I57" s="3">
        <v>0.62865791585967001</v>
      </c>
      <c r="J57" s="4">
        <v>0</v>
      </c>
      <c r="K57" s="3">
        <v>0.50584833752755598</v>
      </c>
      <c r="L57" s="2" t="b">
        <v>0</v>
      </c>
      <c r="M57">
        <v>1844</v>
      </c>
      <c r="N57">
        <v>740160</v>
      </c>
      <c r="O57" s="1">
        <f>M57/(M57+N57)</f>
        <v>2.4851618050576547E-3</v>
      </c>
    </row>
    <row r="58" spans="1:15" ht="14.25" customHeight="1" x14ac:dyDescent="0.25">
      <c r="A58" s="2">
        <v>145.30000000000001</v>
      </c>
      <c r="B58" s="2" t="s">
        <v>1336</v>
      </c>
      <c r="C58" s="2" t="s">
        <v>1232</v>
      </c>
      <c r="D58" s="5">
        <v>1.7020329663325E-2</v>
      </c>
      <c r="E58" s="5">
        <v>4.0530152122701002E-2</v>
      </c>
      <c r="F58" s="5">
        <v>1.0171660007573899</v>
      </c>
      <c r="G58" s="5">
        <v>0.93949074723279902</v>
      </c>
      <c r="H58" s="5">
        <v>1.10126329199537</v>
      </c>
      <c r="I58" s="3">
        <v>0.67452752690377904</v>
      </c>
      <c r="J58" s="4">
        <v>0</v>
      </c>
      <c r="K58" s="3">
        <v>0.78829141693153904</v>
      </c>
      <c r="L58" s="2" t="b">
        <v>0</v>
      </c>
      <c r="M58">
        <v>753</v>
      </c>
      <c r="N58">
        <v>729118</v>
      </c>
      <c r="O58" s="1">
        <f>M58/(M58+N58)</f>
        <v>1.0316891615093627E-3</v>
      </c>
    </row>
    <row r="59" spans="1:15" ht="14.25" customHeight="1" x14ac:dyDescent="0.25">
      <c r="A59" s="2">
        <v>145.4</v>
      </c>
      <c r="B59" s="2" t="s">
        <v>1335</v>
      </c>
      <c r="C59" s="2" t="s">
        <v>1232</v>
      </c>
      <c r="D59" s="5">
        <v>0.121673552062445</v>
      </c>
      <c r="E59" s="5">
        <v>8.0781106603604894E-2</v>
      </c>
      <c r="F59" s="5">
        <v>1.12938535607526</v>
      </c>
      <c r="G59" s="5">
        <v>0.96400913573602098</v>
      </c>
      <c r="H59" s="5">
        <v>1.3231319447438501</v>
      </c>
      <c r="I59" s="3">
        <v>0.13201250599477801</v>
      </c>
      <c r="J59" s="4">
        <v>70.978540597115099</v>
      </c>
      <c r="K59" s="3">
        <v>6.3415551750603802E-2</v>
      </c>
      <c r="L59" s="2" t="b">
        <v>0</v>
      </c>
      <c r="M59">
        <v>174</v>
      </c>
      <c r="N59">
        <v>678101</v>
      </c>
      <c r="O59" s="1">
        <f>M59/(M59+N59)</f>
        <v>2.5653311709852199E-4</v>
      </c>
    </row>
    <row r="60" spans="1:15" ht="14.25" customHeight="1" x14ac:dyDescent="0.25">
      <c r="A60" s="2">
        <v>149</v>
      </c>
      <c r="B60" s="2" t="s">
        <v>1334</v>
      </c>
      <c r="C60" s="2" t="s">
        <v>1232</v>
      </c>
      <c r="D60" s="5">
        <v>-7.9473427231902798E-3</v>
      </c>
      <c r="E60" s="5">
        <v>1.4868742821873501E-2</v>
      </c>
      <c r="F60" s="5">
        <v>0.99208415391157601</v>
      </c>
      <c r="G60" s="5">
        <v>0.96358984861609398</v>
      </c>
      <c r="H60" s="5">
        <v>1.0214210640097501</v>
      </c>
      <c r="I60" s="3">
        <v>0.59299566412225102</v>
      </c>
      <c r="J60" s="4">
        <v>0</v>
      </c>
      <c r="K60" s="3">
        <v>0.89025361445218598</v>
      </c>
      <c r="L60" s="2" t="b">
        <v>0</v>
      </c>
      <c r="M60">
        <v>5283</v>
      </c>
      <c r="N60">
        <v>742567</v>
      </c>
      <c r="O60" s="1">
        <f>M60/(M60+N60)</f>
        <v>7.0642508524436723E-3</v>
      </c>
    </row>
    <row r="61" spans="1:15" ht="14.25" customHeight="1" x14ac:dyDescent="0.25">
      <c r="A61" s="2">
        <v>149.1</v>
      </c>
      <c r="B61" s="2" t="s">
        <v>1333</v>
      </c>
      <c r="C61" s="2" t="s">
        <v>1232</v>
      </c>
      <c r="D61" s="5">
        <v>3.0519927993216501E-2</v>
      </c>
      <c r="E61" s="5">
        <v>2.4042604339296499E-2</v>
      </c>
      <c r="F61" s="5">
        <v>1.0309904354144701</v>
      </c>
      <c r="G61" s="5">
        <v>0.98353435479266504</v>
      </c>
      <c r="H61" s="5">
        <v>1.08073629836773</v>
      </c>
      <c r="I61" s="3">
        <v>0.204294788114815</v>
      </c>
      <c r="J61" s="4">
        <v>34.506411844234599</v>
      </c>
      <c r="K61" s="3">
        <v>0.21658325831862901</v>
      </c>
      <c r="L61" s="2" t="b">
        <v>0</v>
      </c>
      <c r="M61">
        <v>2056</v>
      </c>
      <c r="N61">
        <v>738113</v>
      </c>
      <c r="O61" s="1">
        <f>M61/(M61+N61)</f>
        <v>2.7777440017077181E-3</v>
      </c>
    </row>
    <row r="62" spans="1:15" ht="14.25" customHeight="1" x14ac:dyDescent="0.25">
      <c r="A62" s="2">
        <v>149.19999999999999</v>
      </c>
      <c r="B62" s="2" t="s">
        <v>1332</v>
      </c>
      <c r="C62" s="2" t="s">
        <v>1232</v>
      </c>
      <c r="D62" s="5">
        <v>8.4481261268163604E-2</v>
      </c>
      <c r="E62" s="5">
        <v>6.6815437254864399E-2</v>
      </c>
      <c r="F62" s="5">
        <v>1.08815245344393</v>
      </c>
      <c r="G62" s="5">
        <v>0.95458881697201403</v>
      </c>
      <c r="H62" s="5">
        <v>1.24040397381982</v>
      </c>
      <c r="I62" s="3">
        <v>0.20608744644087701</v>
      </c>
      <c r="J62" s="4">
        <v>0</v>
      </c>
      <c r="K62" s="3">
        <v>0.718829900727051</v>
      </c>
      <c r="L62" s="2" t="b">
        <v>0</v>
      </c>
      <c r="M62">
        <v>289</v>
      </c>
      <c r="N62">
        <v>730612</v>
      </c>
      <c r="O62" s="1">
        <f>M62/(M62+N62)</f>
        <v>3.9540238691696959E-4</v>
      </c>
    </row>
    <row r="63" spans="1:15" ht="14.25" customHeight="1" x14ac:dyDescent="0.25">
      <c r="A63" s="2">
        <v>149.4</v>
      </c>
      <c r="B63" s="2" t="s">
        <v>1331</v>
      </c>
      <c r="C63" s="2" t="s">
        <v>1232</v>
      </c>
      <c r="D63" s="5">
        <v>-2.1928326443556599E-2</v>
      </c>
      <c r="E63" s="5">
        <v>1.99791638789826E-2</v>
      </c>
      <c r="F63" s="5">
        <v>0.97831035152063095</v>
      </c>
      <c r="G63" s="5">
        <v>0.94074160988422395</v>
      </c>
      <c r="H63" s="5">
        <v>1.01737940985751</v>
      </c>
      <c r="I63" s="3">
        <v>0.27239676941560997</v>
      </c>
      <c r="J63" s="4">
        <v>0</v>
      </c>
      <c r="K63" s="3">
        <v>0.44290537658788198</v>
      </c>
      <c r="L63" s="2" t="b">
        <v>0</v>
      </c>
      <c r="M63">
        <v>2906</v>
      </c>
      <c r="N63">
        <v>743049</v>
      </c>
      <c r="O63" s="1">
        <f>M63/(M63+N63)</f>
        <v>3.8956773531915465E-3</v>
      </c>
    </row>
    <row r="64" spans="1:15" ht="14.25" customHeight="1" x14ac:dyDescent="0.25">
      <c r="A64" s="2">
        <v>149.9</v>
      </c>
      <c r="B64" s="2" t="s">
        <v>1330</v>
      </c>
      <c r="C64" s="2" t="s">
        <v>1232</v>
      </c>
      <c r="D64" s="5">
        <v>4.8514626032490101E-4</v>
      </c>
      <c r="E64" s="5">
        <v>4.9036253969587398E-2</v>
      </c>
      <c r="F64" s="5">
        <v>1.0004852639628099</v>
      </c>
      <c r="G64" s="5">
        <v>0.90880553057232405</v>
      </c>
      <c r="H64" s="5">
        <v>1.1014135915044001</v>
      </c>
      <c r="I64" s="3">
        <v>0.99210615892085596</v>
      </c>
      <c r="J64" s="4">
        <v>0</v>
      </c>
      <c r="K64" s="3">
        <v>0.81375645767802696</v>
      </c>
      <c r="L64" s="2" t="b">
        <v>0</v>
      </c>
      <c r="M64">
        <v>507</v>
      </c>
      <c r="N64">
        <v>735855</v>
      </c>
      <c r="O64" s="1">
        <f>M64/(M64+N64)</f>
        <v>6.8852004856307086E-4</v>
      </c>
    </row>
    <row r="65" spans="1:15" ht="14.25" customHeight="1" x14ac:dyDescent="0.25">
      <c r="A65" s="2">
        <v>150</v>
      </c>
      <c r="B65" s="2" t="s">
        <v>1329</v>
      </c>
      <c r="C65" s="2" t="s">
        <v>1232</v>
      </c>
      <c r="D65" s="5">
        <v>-2.5860904934530599E-2</v>
      </c>
      <c r="E65" s="5">
        <v>2.0226020300204501E-2</v>
      </c>
      <c r="F65" s="5">
        <v>0.97447062423770803</v>
      </c>
      <c r="G65" s="5">
        <v>0.93659607186961302</v>
      </c>
      <c r="H65" s="5">
        <v>1.01387676718169</v>
      </c>
      <c r="I65" s="3">
        <v>0.20103942403949199</v>
      </c>
      <c r="J65" s="4">
        <v>0</v>
      </c>
      <c r="K65" s="3">
        <v>0.99448386482286599</v>
      </c>
      <c r="L65" s="2" t="b">
        <v>0</v>
      </c>
      <c r="M65">
        <v>2759</v>
      </c>
      <c r="N65">
        <v>720810</v>
      </c>
      <c r="O65" s="1">
        <f>M65/(M65+N65)</f>
        <v>3.8130434001456669E-3</v>
      </c>
    </row>
    <row r="66" spans="1:15" ht="14.25" customHeight="1" x14ac:dyDescent="0.25">
      <c r="A66" s="2">
        <v>151</v>
      </c>
      <c r="B66" s="2" t="s">
        <v>1328</v>
      </c>
      <c r="C66" s="2" t="s">
        <v>1232</v>
      </c>
      <c r="D66" s="5">
        <v>-3.4617190175092398E-2</v>
      </c>
      <c r="E66" s="5">
        <v>2.2258518913458501E-2</v>
      </c>
      <c r="F66" s="5">
        <v>0.96597513025845505</v>
      </c>
      <c r="G66" s="5">
        <v>0.92473960834199997</v>
      </c>
      <c r="H66" s="5">
        <v>1.00904940575741</v>
      </c>
      <c r="I66" s="3">
        <v>0.119890512426021</v>
      </c>
      <c r="J66" s="4">
        <v>0</v>
      </c>
      <c r="K66" s="3">
        <v>0.68249580570773105</v>
      </c>
      <c r="L66" s="2" t="b">
        <v>0</v>
      </c>
      <c r="M66">
        <v>2294</v>
      </c>
      <c r="N66">
        <v>721488</v>
      </c>
      <c r="O66" s="1">
        <f>M66/(M66+N66)</f>
        <v>3.1694626282499426E-3</v>
      </c>
    </row>
    <row r="67" spans="1:15" ht="14.25" customHeight="1" x14ac:dyDescent="0.25">
      <c r="A67" s="2">
        <v>153</v>
      </c>
      <c r="B67" s="2" t="s">
        <v>1327</v>
      </c>
      <c r="C67" s="2" t="s">
        <v>1232</v>
      </c>
      <c r="D67" s="5">
        <v>2.1968479552587399E-2</v>
      </c>
      <c r="E67" s="5">
        <v>8.6252112199840993E-3</v>
      </c>
      <c r="F67" s="5">
        <v>1.0222115633968001</v>
      </c>
      <c r="G67" s="5">
        <v>1.0050762167546901</v>
      </c>
      <c r="H67" s="5">
        <v>1.0396390471919501</v>
      </c>
      <c r="I67" s="3">
        <v>1.08651029941356E-2</v>
      </c>
      <c r="J67" s="4">
        <v>0</v>
      </c>
      <c r="K67" s="3">
        <v>0.67905204492034699</v>
      </c>
      <c r="L67" s="2" t="b">
        <v>0</v>
      </c>
      <c r="M67">
        <v>15413</v>
      </c>
      <c r="N67">
        <v>694247</v>
      </c>
      <c r="O67" s="1">
        <f>M67/(M67+N67)</f>
        <v>2.1718851280895075E-2</v>
      </c>
    </row>
    <row r="68" spans="1:15" ht="14.25" customHeight="1" x14ac:dyDescent="0.25">
      <c r="A68" s="2">
        <v>153.19999999999999</v>
      </c>
      <c r="B68" s="2" t="s">
        <v>1326</v>
      </c>
      <c r="C68" s="2" t="s">
        <v>1232</v>
      </c>
      <c r="D68" s="5">
        <v>2.1292954779739401E-2</v>
      </c>
      <c r="E68" s="5">
        <v>1.0038461098790599E-2</v>
      </c>
      <c r="F68" s="5">
        <v>1.0215212673449301</v>
      </c>
      <c r="G68" s="5">
        <v>1.0016192421249599</v>
      </c>
      <c r="H68" s="5">
        <v>1.0418187428429999</v>
      </c>
      <c r="I68" s="3">
        <v>3.3910245558989201E-2</v>
      </c>
      <c r="J68" s="4">
        <v>0</v>
      </c>
      <c r="K68" s="3">
        <v>0.53704674415467402</v>
      </c>
      <c r="L68" s="2" t="b">
        <v>0</v>
      </c>
      <c r="M68">
        <v>11442</v>
      </c>
      <c r="N68">
        <v>695982</v>
      </c>
      <c r="O68" s="1">
        <f>M68/(M68+N68)</f>
        <v>1.6174175600488533E-2</v>
      </c>
    </row>
    <row r="69" spans="1:15" ht="14.25" customHeight="1" x14ac:dyDescent="0.25">
      <c r="A69" s="2">
        <v>153.30000000000001</v>
      </c>
      <c r="B69" s="2" t="s">
        <v>1325</v>
      </c>
      <c r="C69" s="2" t="s">
        <v>1232</v>
      </c>
      <c r="D69" s="5">
        <v>1.4949007041824501E-2</v>
      </c>
      <c r="E69" s="5">
        <v>1.31200542603077E-2</v>
      </c>
      <c r="F69" s="5">
        <v>1.01506130231744</v>
      </c>
      <c r="G69" s="5">
        <v>0.98929191732278599</v>
      </c>
      <c r="H69" s="5">
        <v>1.0415019363048099</v>
      </c>
      <c r="I69" s="3">
        <v>0.25453580886364902</v>
      </c>
      <c r="J69" s="4">
        <v>0</v>
      </c>
      <c r="K69" s="3">
        <v>0.83105519526760696</v>
      </c>
      <c r="L69" s="2" t="b">
        <v>0</v>
      </c>
      <c r="M69">
        <v>6447</v>
      </c>
      <c r="N69">
        <v>701135</v>
      </c>
      <c r="O69" s="1">
        <f>M69/(M69+N69)</f>
        <v>9.1113114805068535E-3</v>
      </c>
    </row>
    <row r="70" spans="1:15" ht="14.25" customHeight="1" x14ac:dyDescent="0.25">
      <c r="A70" s="2">
        <v>155</v>
      </c>
      <c r="B70" s="2" t="s">
        <v>1324</v>
      </c>
      <c r="C70" s="2" t="s">
        <v>1232</v>
      </c>
      <c r="D70" s="5">
        <v>-2.1761120474335802E-2</v>
      </c>
      <c r="E70" s="5">
        <v>1.8453019220974001E-2</v>
      </c>
      <c r="F70" s="5">
        <v>0.97847394452763803</v>
      </c>
      <c r="G70" s="5">
        <v>0.94371754014998499</v>
      </c>
      <c r="H70" s="5">
        <v>1.0145104010330399</v>
      </c>
      <c r="I70" s="3">
        <v>0.23829006537372799</v>
      </c>
      <c r="J70" s="4">
        <v>87.8563589659245</v>
      </c>
      <c r="K70" s="3">
        <v>4.1095549346601302E-3</v>
      </c>
      <c r="L70" s="2" t="b">
        <v>0</v>
      </c>
      <c r="M70">
        <v>3479</v>
      </c>
      <c r="N70">
        <v>721120</v>
      </c>
      <c r="O70" s="1">
        <f>M70/(M70+N70)</f>
        <v>4.8012762921284735E-3</v>
      </c>
    </row>
    <row r="71" spans="1:15" ht="14.25" customHeight="1" x14ac:dyDescent="0.25">
      <c r="A71" s="2">
        <v>155.1</v>
      </c>
      <c r="B71" s="2" t="s">
        <v>1323</v>
      </c>
      <c r="C71" s="2" t="s">
        <v>1232</v>
      </c>
      <c r="D71" s="5">
        <v>-2.0387113116613901E-2</v>
      </c>
      <c r="E71" s="5">
        <v>2.13015023800389E-2</v>
      </c>
      <c r="F71" s="5">
        <v>0.97981929897855802</v>
      </c>
      <c r="G71" s="5">
        <v>0.93975385856481597</v>
      </c>
      <c r="H71" s="5">
        <v>1.0215928882878</v>
      </c>
      <c r="I71" s="3">
        <v>0.33852992875508298</v>
      </c>
      <c r="J71" s="4">
        <v>87.648175036082606</v>
      </c>
      <c r="K71" s="3">
        <v>4.4363797917990498E-3</v>
      </c>
      <c r="L71" s="2" t="b">
        <v>0</v>
      </c>
      <c r="M71">
        <v>2679</v>
      </c>
      <c r="N71">
        <v>721711</v>
      </c>
      <c r="O71" s="1">
        <f>M71/(M71+N71)</f>
        <v>3.698284073496321E-3</v>
      </c>
    </row>
    <row r="72" spans="1:15" ht="14.25" customHeight="1" x14ac:dyDescent="0.25">
      <c r="A72" s="2">
        <v>157</v>
      </c>
      <c r="B72" s="2" t="s">
        <v>1322</v>
      </c>
      <c r="C72" s="2" t="s">
        <v>1232</v>
      </c>
      <c r="D72" s="5">
        <v>9.7148461823455406E-3</v>
      </c>
      <c r="E72" s="5">
        <v>1.9590431878023201E-2</v>
      </c>
      <c r="F72" s="5">
        <v>1.00976218848405</v>
      </c>
      <c r="G72" s="5">
        <v>0.97172572065305896</v>
      </c>
      <c r="H72" s="5">
        <v>1.04928752591509</v>
      </c>
      <c r="I72" s="3">
        <v>0.61996673044429496</v>
      </c>
      <c r="J72" s="4">
        <v>0</v>
      </c>
      <c r="K72" s="3">
        <v>0.60246159056004001</v>
      </c>
      <c r="L72" s="2" t="b">
        <v>0</v>
      </c>
      <c r="M72">
        <v>2925</v>
      </c>
      <c r="N72">
        <v>722386</v>
      </c>
      <c r="O72" s="1">
        <f>M72/(M72+N72)</f>
        <v>4.0327528467098937E-3</v>
      </c>
    </row>
    <row r="73" spans="1:15" ht="14.25" customHeight="1" x14ac:dyDescent="0.25">
      <c r="A73" s="2">
        <v>158</v>
      </c>
      <c r="B73" s="2" t="s">
        <v>1321</v>
      </c>
      <c r="C73" s="2" t="s">
        <v>1232</v>
      </c>
      <c r="D73" s="5">
        <v>-2.0965149891253702E-2</v>
      </c>
      <c r="E73" s="5">
        <v>1.9962466918761999E-2</v>
      </c>
      <c r="F73" s="5">
        <v>0.97925309105151404</v>
      </c>
      <c r="G73" s="5">
        <v>0.94167896300684095</v>
      </c>
      <c r="H73" s="5">
        <v>1.0183264721896299</v>
      </c>
      <c r="I73" s="3">
        <v>0.29361311059692702</v>
      </c>
      <c r="J73" s="4">
        <v>16.743834981553999</v>
      </c>
      <c r="K73" s="3">
        <v>0.27309948790394201</v>
      </c>
      <c r="L73" s="2" t="b">
        <v>0</v>
      </c>
      <c r="M73">
        <v>2923</v>
      </c>
      <c r="N73">
        <v>719749</v>
      </c>
      <c r="O73" s="1">
        <f>M73/(M73+N73)</f>
        <v>4.0447118471450393E-3</v>
      </c>
    </row>
    <row r="74" spans="1:15" ht="14.25" customHeight="1" x14ac:dyDescent="0.25">
      <c r="A74" s="2">
        <v>159</v>
      </c>
      <c r="B74" s="2" t="s">
        <v>1320</v>
      </c>
      <c r="C74" s="2" t="s">
        <v>1232</v>
      </c>
      <c r="D74" s="5">
        <v>7.7426728756187797E-3</v>
      </c>
      <c r="E74" s="5">
        <v>1.8373582693373799E-2</v>
      </c>
      <c r="F74" s="5">
        <v>1.0077727248781201</v>
      </c>
      <c r="G74" s="5">
        <v>0.97212693890200597</v>
      </c>
      <c r="H74" s="5">
        <v>1.0447255644981599</v>
      </c>
      <c r="I74" s="3">
        <v>0.673461225935852</v>
      </c>
      <c r="J74" s="4">
        <v>0</v>
      </c>
      <c r="K74" s="3">
        <v>0.70746838456995598</v>
      </c>
      <c r="L74" s="2" t="b">
        <v>0</v>
      </c>
      <c r="M74">
        <v>3301</v>
      </c>
      <c r="N74">
        <v>720984</v>
      </c>
      <c r="O74" s="1">
        <f>M74/(M74+N74)</f>
        <v>4.5575981830356833E-3</v>
      </c>
    </row>
    <row r="75" spans="1:15" ht="14.25" customHeight="1" x14ac:dyDescent="0.25">
      <c r="A75" s="2">
        <v>159.19999999999999</v>
      </c>
      <c r="B75" s="2" t="s">
        <v>1319</v>
      </c>
      <c r="C75" s="2" t="s">
        <v>1232</v>
      </c>
      <c r="D75" s="5">
        <v>3.1842339559918099E-3</v>
      </c>
      <c r="E75" s="5">
        <v>3.49130009769235E-2</v>
      </c>
      <c r="F75" s="5">
        <v>1.0031893090142301</v>
      </c>
      <c r="G75" s="5">
        <v>0.93683885566089498</v>
      </c>
      <c r="H75" s="5">
        <v>1.0742389511699799</v>
      </c>
      <c r="I75" s="3">
        <v>0.92732984542581998</v>
      </c>
      <c r="J75" s="4">
        <v>47.243599861394998</v>
      </c>
      <c r="K75" s="3">
        <v>0.168582359795548</v>
      </c>
      <c r="L75" s="2" t="b">
        <v>0</v>
      </c>
      <c r="M75">
        <v>993</v>
      </c>
      <c r="N75">
        <v>719426</v>
      </c>
      <c r="O75" s="1">
        <f>M75/(M75+N75)</f>
        <v>1.3783645350830557E-3</v>
      </c>
    </row>
    <row r="76" spans="1:15" ht="14.25" customHeight="1" x14ac:dyDescent="0.25">
      <c r="A76" s="2">
        <v>159.30000000000001</v>
      </c>
      <c r="B76" s="2" t="s">
        <v>1318</v>
      </c>
      <c r="C76" s="2" t="s">
        <v>1232</v>
      </c>
      <c r="D76" s="5">
        <v>-9.7277152622057099E-3</v>
      </c>
      <c r="E76" s="5">
        <v>3.77585650473145E-2</v>
      </c>
      <c r="F76" s="5">
        <v>0.99031944591252696</v>
      </c>
      <c r="G76" s="5">
        <v>0.91967664562844598</v>
      </c>
      <c r="H76" s="5">
        <v>1.0663885068890999</v>
      </c>
      <c r="I76" s="3">
        <v>0.79669296196748096</v>
      </c>
      <c r="J76" s="4">
        <v>0</v>
      </c>
      <c r="K76" s="3">
        <v>0.989716738467461</v>
      </c>
      <c r="L76" s="2" t="b">
        <v>0</v>
      </c>
      <c r="M76">
        <v>811</v>
      </c>
      <c r="N76">
        <v>716659</v>
      </c>
      <c r="O76" s="1">
        <f>M76/(M76+N76)</f>
        <v>1.130360851324794E-3</v>
      </c>
    </row>
    <row r="77" spans="1:15" ht="14.25" customHeight="1" x14ac:dyDescent="0.25">
      <c r="A77" s="2">
        <v>159.4</v>
      </c>
      <c r="B77" s="2" t="s">
        <v>1317</v>
      </c>
      <c r="C77" s="2" t="s">
        <v>1232</v>
      </c>
      <c r="D77" s="5">
        <v>3.5376995416939998E-2</v>
      </c>
      <c r="E77" s="5">
        <v>4.2773934228340998E-2</v>
      </c>
      <c r="F77" s="5">
        <v>1.03601020628679</v>
      </c>
      <c r="G77" s="5">
        <v>0.95269699435219402</v>
      </c>
      <c r="H77" s="5">
        <v>1.1266091463427199</v>
      </c>
      <c r="I77" s="3">
        <v>0.40819794825929501</v>
      </c>
      <c r="J77" s="4">
        <v>25.446843160254598</v>
      </c>
      <c r="K77" s="3">
        <v>0.24680046786790899</v>
      </c>
      <c r="L77" s="2" t="b">
        <v>0</v>
      </c>
      <c r="M77">
        <v>611</v>
      </c>
      <c r="N77">
        <v>693666</v>
      </c>
      <c r="O77" s="1">
        <f>M77/(M77+N77)</f>
        <v>8.800521981860266E-4</v>
      </c>
    </row>
    <row r="78" spans="1:15" ht="14.25" customHeight="1" x14ac:dyDescent="0.25">
      <c r="A78" s="2">
        <v>164</v>
      </c>
      <c r="B78" s="2" t="s">
        <v>1316</v>
      </c>
      <c r="C78" s="2" t="s">
        <v>1232</v>
      </c>
      <c r="D78" s="5">
        <v>8.3106978681113705E-2</v>
      </c>
      <c r="E78" s="5">
        <v>5.8326853077464803E-2</v>
      </c>
      <c r="F78" s="5">
        <v>1.08665805157554</v>
      </c>
      <c r="G78" s="5">
        <v>0.96927049961082601</v>
      </c>
      <c r="H78" s="5">
        <v>1.2182623132841399</v>
      </c>
      <c r="I78" s="3">
        <v>0.15420075348304599</v>
      </c>
      <c r="J78" s="4">
        <v>69.620440731912694</v>
      </c>
      <c r="K78" s="3">
        <v>6.9631445566959105E-2</v>
      </c>
      <c r="L78" s="2" t="b">
        <v>0</v>
      </c>
      <c r="M78">
        <v>372</v>
      </c>
      <c r="N78">
        <v>735500</v>
      </c>
      <c r="O78" s="1">
        <f>M78/(M78+N78)</f>
        <v>5.055226995999304E-4</v>
      </c>
    </row>
    <row r="79" spans="1:15" ht="14.25" customHeight="1" x14ac:dyDescent="0.25">
      <c r="A79" s="2">
        <v>165</v>
      </c>
      <c r="B79" s="2" t="s">
        <v>1315</v>
      </c>
      <c r="C79" s="2" t="s">
        <v>1232</v>
      </c>
      <c r="D79" s="5">
        <v>7.0674071985422299E-3</v>
      </c>
      <c r="E79" s="5">
        <v>8.9607413595199897E-3</v>
      </c>
      <c r="F79" s="5">
        <v>1.00709244025899</v>
      </c>
      <c r="G79" s="5">
        <v>0.98955956058771699</v>
      </c>
      <c r="H79" s="5">
        <v>1.0249359650716099</v>
      </c>
      <c r="I79" s="3">
        <v>0.43028276922014502</v>
      </c>
      <c r="J79" s="4">
        <v>87.3469116841746</v>
      </c>
      <c r="K79" s="3">
        <v>4.9347179020461998E-3</v>
      </c>
      <c r="L79" s="2" t="b">
        <v>0</v>
      </c>
      <c r="M79">
        <v>14537</v>
      </c>
      <c r="N79">
        <v>733799</v>
      </c>
      <c r="O79" s="1">
        <f>M79/(M79+N79)</f>
        <v>1.9425765966090098E-2</v>
      </c>
    </row>
    <row r="80" spans="1:15" ht="14.25" customHeight="1" x14ac:dyDescent="0.25">
      <c r="A80" s="2">
        <v>165.1</v>
      </c>
      <c r="B80" s="2" t="s">
        <v>1314</v>
      </c>
      <c r="C80" s="2" t="s">
        <v>1232</v>
      </c>
      <c r="D80" s="5">
        <v>9.1308282319360699E-3</v>
      </c>
      <c r="E80" s="5">
        <v>9.5439426122736395E-3</v>
      </c>
      <c r="F80" s="5">
        <v>1.0091726414101301</v>
      </c>
      <c r="G80" s="5">
        <v>0.99047073837292399</v>
      </c>
      <c r="H80" s="5">
        <v>1.0282276706565801</v>
      </c>
      <c r="I80" s="3">
        <v>0.33871138015489399</v>
      </c>
      <c r="J80" s="4">
        <v>74.241104255301593</v>
      </c>
      <c r="K80" s="3">
        <v>4.88019084835613E-2</v>
      </c>
      <c r="L80" s="2" t="b">
        <v>0</v>
      </c>
      <c r="M80">
        <v>12868</v>
      </c>
      <c r="N80">
        <v>734690</v>
      </c>
      <c r="O80" s="1">
        <f>M80/(M80+N80)</f>
        <v>1.7213380098935468E-2</v>
      </c>
    </row>
    <row r="81" spans="1:15" ht="14.25" customHeight="1" x14ac:dyDescent="0.25">
      <c r="A81" s="2">
        <v>170</v>
      </c>
      <c r="B81" s="2" t="s">
        <v>1313</v>
      </c>
      <c r="C81" s="2" t="s">
        <v>1232</v>
      </c>
      <c r="D81" s="5">
        <v>5.8526696090985299E-2</v>
      </c>
      <c r="E81" s="5">
        <v>2.0499503238591999E-2</v>
      </c>
      <c r="F81" s="5">
        <v>1.06027329046901</v>
      </c>
      <c r="G81" s="5">
        <v>1.0185177743628699</v>
      </c>
      <c r="H81" s="5">
        <v>1.10374063053069</v>
      </c>
      <c r="I81" s="3">
        <v>4.30327680738277E-3</v>
      </c>
      <c r="J81" s="4">
        <v>76.739930507989399</v>
      </c>
      <c r="K81" s="3">
        <v>3.81300074156996E-2</v>
      </c>
      <c r="L81" s="2" t="b">
        <v>0</v>
      </c>
      <c r="M81">
        <v>2713</v>
      </c>
      <c r="N81">
        <v>744823</v>
      </c>
      <c r="O81" s="1">
        <f>M81/(M81+N81)</f>
        <v>3.6292566511846921E-3</v>
      </c>
    </row>
    <row r="82" spans="1:15" ht="14.25" customHeight="1" x14ac:dyDescent="0.25">
      <c r="A82" s="2">
        <v>170.1</v>
      </c>
      <c r="B82" s="2" t="s">
        <v>1312</v>
      </c>
      <c r="C82" s="2" t="s">
        <v>1232</v>
      </c>
      <c r="D82" s="5">
        <v>8.5649829152087006E-2</v>
      </c>
      <c r="E82" s="5">
        <v>3.4295706382874401E-2</v>
      </c>
      <c r="F82" s="5">
        <v>1.0894247767071099</v>
      </c>
      <c r="G82" s="5">
        <v>1.01860238795661</v>
      </c>
      <c r="H82" s="5">
        <v>1.1651713741651699</v>
      </c>
      <c r="I82" s="3">
        <v>1.2511050283802699E-2</v>
      </c>
      <c r="J82" s="4">
        <v>0</v>
      </c>
      <c r="K82" s="3">
        <v>0.69182256183986202</v>
      </c>
      <c r="L82" s="2" t="b">
        <v>0</v>
      </c>
      <c r="M82">
        <v>1005</v>
      </c>
      <c r="N82">
        <v>746521</v>
      </c>
      <c r="O82" s="1">
        <f>M82/(M82+N82)</f>
        <v>1.3444348424001306E-3</v>
      </c>
    </row>
    <row r="83" spans="1:15" ht="14.25" customHeight="1" x14ac:dyDescent="0.25">
      <c r="A83" s="2">
        <v>170.2</v>
      </c>
      <c r="B83" s="2" t="s">
        <v>1311</v>
      </c>
      <c r="C83" s="2" t="s">
        <v>1232</v>
      </c>
      <c r="D83" s="5">
        <v>4.0911225251987801E-2</v>
      </c>
      <c r="E83" s="5">
        <v>2.4523298737622198E-2</v>
      </c>
      <c r="F83" s="5">
        <v>1.04175961949262</v>
      </c>
      <c r="G83" s="5">
        <v>0.99287196873041705</v>
      </c>
      <c r="H83" s="5">
        <v>1.0930544309687</v>
      </c>
      <c r="I83" s="3">
        <v>9.5264230727999499E-2</v>
      </c>
      <c r="J83" s="4">
        <v>81.174951040182506</v>
      </c>
      <c r="K83" s="3">
        <v>2.1178164414873E-2</v>
      </c>
      <c r="L83" s="2" t="b">
        <v>0</v>
      </c>
      <c r="M83">
        <v>1896</v>
      </c>
      <c r="N83">
        <v>746181</v>
      </c>
      <c r="O83" s="1">
        <f>M83/(M83+N83)</f>
        <v>2.5344984540361486E-3</v>
      </c>
    </row>
    <row r="84" spans="1:15" ht="14.25" customHeight="1" x14ac:dyDescent="0.25">
      <c r="A84" s="2">
        <v>172</v>
      </c>
      <c r="B84" s="2" t="s">
        <v>1310</v>
      </c>
      <c r="C84" s="2" t="s">
        <v>1232</v>
      </c>
      <c r="D84" s="5">
        <v>3.1442827979492001E-2</v>
      </c>
      <c r="E84" s="5">
        <v>5.1975039109441101E-3</v>
      </c>
      <c r="F84" s="5">
        <v>1.0319423756784201</v>
      </c>
      <c r="G84" s="5">
        <v>1.0214834234664201</v>
      </c>
      <c r="H84" s="5">
        <v>1.04250841693256</v>
      </c>
      <c r="I84" s="3">
        <v>1.4520446705085599E-9</v>
      </c>
      <c r="J84" s="4">
        <v>27.020498356388</v>
      </c>
      <c r="K84" s="3">
        <v>0.241769316506008</v>
      </c>
      <c r="L84" s="2" t="b">
        <v>0</v>
      </c>
      <c r="M84">
        <v>52261</v>
      </c>
      <c r="N84">
        <v>687366</v>
      </c>
      <c r="O84" s="1">
        <f>M84/(M84+N84)</f>
        <v>7.0658588721071572E-2</v>
      </c>
    </row>
    <row r="85" spans="1:15" ht="14.25" customHeight="1" x14ac:dyDescent="0.25">
      <c r="A85" s="2">
        <v>172.1</v>
      </c>
      <c r="B85" s="2" t="s">
        <v>1309</v>
      </c>
      <c r="C85" s="2" t="s">
        <v>1232</v>
      </c>
      <c r="D85" s="5">
        <v>3.66711032243301E-2</v>
      </c>
      <c r="E85" s="5">
        <v>7.7416299558273702E-3</v>
      </c>
      <c r="F85" s="5">
        <v>1.0373517830685499</v>
      </c>
      <c r="G85" s="5">
        <v>1.0217305295816499</v>
      </c>
      <c r="H85" s="5">
        <v>1.05321187013576</v>
      </c>
      <c r="I85" s="3">
        <v>2.1704311299336799E-6</v>
      </c>
      <c r="J85" s="4">
        <v>0</v>
      </c>
      <c r="K85" s="3">
        <v>0.95330841912965003</v>
      </c>
      <c r="L85" s="2" t="b">
        <v>0</v>
      </c>
      <c r="M85">
        <v>22626</v>
      </c>
      <c r="N85">
        <v>709129</v>
      </c>
      <c r="O85" s="1">
        <f>M85/(M85+N85)</f>
        <v>3.0920185034608579E-2</v>
      </c>
    </row>
    <row r="86" spans="1:15" ht="14.25" customHeight="1" x14ac:dyDescent="0.25">
      <c r="A86" s="2">
        <v>172.11</v>
      </c>
      <c r="B86" s="2" t="s">
        <v>1308</v>
      </c>
      <c r="C86" s="2" t="s">
        <v>1232</v>
      </c>
      <c r="D86" s="5">
        <v>4.3746147133495998E-2</v>
      </c>
      <c r="E86" s="5">
        <v>1.1361498614284701E-2</v>
      </c>
      <c r="F86" s="5">
        <v>1.0447171167893601</v>
      </c>
      <c r="G86" s="5">
        <v>1.0217103319156899</v>
      </c>
      <c r="H86" s="5">
        <v>1.0682419664546701</v>
      </c>
      <c r="I86" s="3">
        <v>1.1793215540421599E-4</v>
      </c>
      <c r="J86" s="4">
        <v>0</v>
      </c>
      <c r="K86" s="3">
        <v>0.533906451806475</v>
      </c>
      <c r="L86" s="2" t="b">
        <v>0</v>
      </c>
      <c r="M86">
        <v>8987</v>
      </c>
      <c r="N86">
        <v>727941</v>
      </c>
      <c r="O86" s="1">
        <f>M86/(M86+N86)</f>
        <v>1.2195221242780841E-2</v>
      </c>
    </row>
    <row r="87" spans="1:15" ht="14.25" customHeight="1" x14ac:dyDescent="0.25">
      <c r="A87" s="2">
        <v>172.2</v>
      </c>
      <c r="B87" s="2" t="s">
        <v>1307</v>
      </c>
      <c r="C87" s="2" t="s">
        <v>1232</v>
      </c>
      <c r="D87" s="5">
        <v>3.4977819449785202E-2</v>
      </c>
      <c r="E87" s="5">
        <v>5.8754581084211697E-3</v>
      </c>
      <c r="F87" s="5">
        <v>1.03559673843942</v>
      </c>
      <c r="G87" s="5">
        <v>1.0237395342362201</v>
      </c>
      <c r="H87" s="5">
        <v>1.0475912757110499</v>
      </c>
      <c r="I87" s="3">
        <v>2.6293807890345602E-9</v>
      </c>
      <c r="J87" s="4">
        <v>76.976651659233397</v>
      </c>
      <c r="K87" s="3">
        <v>3.7152292204459599E-2</v>
      </c>
      <c r="L87" s="2" t="b">
        <v>0</v>
      </c>
      <c r="M87">
        <v>40222</v>
      </c>
      <c r="N87">
        <v>694546</v>
      </c>
      <c r="O87" s="1">
        <f>M87/(M87+N87)</f>
        <v>5.4741088343531565E-2</v>
      </c>
    </row>
    <row r="88" spans="1:15" ht="14.25" customHeight="1" x14ac:dyDescent="0.25">
      <c r="A88" s="2">
        <v>172.21</v>
      </c>
      <c r="B88" s="2" t="s">
        <v>1306</v>
      </c>
      <c r="C88" s="2" t="s">
        <v>1232</v>
      </c>
      <c r="D88" s="5">
        <v>2.7995366424472701E-2</v>
      </c>
      <c r="E88" s="5">
        <v>1.0250967828833901E-2</v>
      </c>
      <c r="F88" s="5">
        <v>1.02839091928339</v>
      </c>
      <c r="G88" s="5">
        <v>1.00793515646204</v>
      </c>
      <c r="H88" s="5">
        <v>1.0492618261047499</v>
      </c>
      <c r="I88" s="3">
        <v>6.3142970972673296E-3</v>
      </c>
      <c r="J88" s="4">
        <v>28.4697452421916</v>
      </c>
      <c r="K88" s="3">
        <v>0.237057072665316</v>
      </c>
      <c r="L88" s="2" t="b">
        <v>0</v>
      </c>
      <c r="M88">
        <v>13427</v>
      </c>
      <c r="N88">
        <v>685422</v>
      </c>
      <c r="O88" s="1">
        <f>M88/(M88+N88)</f>
        <v>1.9213020266180533E-2</v>
      </c>
    </row>
    <row r="89" spans="1:15" ht="14.25" customHeight="1" x14ac:dyDescent="0.25">
      <c r="A89" s="2">
        <v>172.22</v>
      </c>
      <c r="B89" s="2" t="s">
        <v>1305</v>
      </c>
      <c r="C89" s="2" t="s">
        <v>1232</v>
      </c>
      <c r="D89" s="5">
        <v>1.8015683711205901E-2</v>
      </c>
      <c r="E89" s="5">
        <v>1.31200380585957E-2</v>
      </c>
      <c r="F89" s="5">
        <v>1.0181789450890999</v>
      </c>
      <c r="G89" s="5">
        <v>0.99233044393579894</v>
      </c>
      <c r="H89" s="5">
        <v>1.04470075523534</v>
      </c>
      <c r="I89" s="3">
        <v>0.169708007109798</v>
      </c>
      <c r="J89" s="4">
        <v>84.459016538512699</v>
      </c>
      <c r="K89" s="3">
        <v>1.11918407224881E-2</v>
      </c>
      <c r="L89" s="2" t="b">
        <v>0</v>
      </c>
      <c r="M89">
        <v>7984</v>
      </c>
      <c r="N89">
        <v>720625</v>
      </c>
      <c r="O89" s="1">
        <f>M89/(M89+N89)</f>
        <v>1.0957866290424631E-2</v>
      </c>
    </row>
    <row r="90" spans="1:15" ht="14.25" customHeight="1" x14ac:dyDescent="0.25">
      <c r="A90" s="2">
        <v>172.3</v>
      </c>
      <c r="B90" s="2" t="s">
        <v>1304</v>
      </c>
      <c r="C90" s="2" t="s">
        <v>1232</v>
      </c>
      <c r="D90" s="5">
        <v>2.06191522653996E-2</v>
      </c>
      <c r="E90" s="5">
        <v>1.7857181259713299E-2</v>
      </c>
      <c r="F90" s="5">
        <v>1.02083319558481</v>
      </c>
      <c r="G90" s="5">
        <v>0.98572262250998299</v>
      </c>
      <c r="H90" s="5">
        <v>1.05719437640009</v>
      </c>
      <c r="I90" s="3">
        <v>0.248225571284379</v>
      </c>
      <c r="J90" s="4">
        <v>0</v>
      </c>
      <c r="K90" s="3">
        <v>0.50040031729370704</v>
      </c>
      <c r="L90" s="2" t="b">
        <v>0</v>
      </c>
      <c r="M90">
        <v>3748</v>
      </c>
      <c r="N90">
        <v>720467</v>
      </c>
      <c r="O90" s="1">
        <f>M90/(M90+N90)</f>
        <v>5.175258728416285E-3</v>
      </c>
    </row>
    <row r="91" spans="1:15" ht="14.25" customHeight="1" x14ac:dyDescent="0.25">
      <c r="A91" s="2">
        <v>173</v>
      </c>
      <c r="B91" s="2" t="s">
        <v>1303</v>
      </c>
      <c r="C91" s="2" t="s">
        <v>1232</v>
      </c>
      <c r="D91" s="5">
        <v>3.4980109903573101E-2</v>
      </c>
      <c r="E91" s="5">
        <v>7.3604477494337997E-3</v>
      </c>
      <c r="F91" s="5">
        <v>1.03559911042861</v>
      </c>
      <c r="G91" s="5">
        <v>1.02076658343014</v>
      </c>
      <c r="H91" s="5">
        <v>1.0506471655024801</v>
      </c>
      <c r="I91" s="3">
        <v>2.0097323160694498E-6</v>
      </c>
      <c r="J91" s="4">
        <v>0</v>
      </c>
      <c r="K91" s="3">
        <v>0.35466218514579101</v>
      </c>
      <c r="L91" s="2" t="b">
        <v>0</v>
      </c>
      <c r="M91">
        <v>27015</v>
      </c>
      <c r="N91">
        <v>674389</v>
      </c>
      <c r="O91" s="1">
        <f>M91/(M91+N91)</f>
        <v>3.8515605841996911E-2</v>
      </c>
    </row>
    <row r="92" spans="1:15" ht="14.25" customHeight="1" x14ac:dyDescent="0.25">
      <c r="A92" s="2">
        <v>174</v>
      </c>
      <c r="B92" s="2" t="s">
        <v>1302</v>
      </c>
      <c r="C92" s="2" t="s">
        <v>1232</v>
      </c>
      <c r="D92" s="5">
        <v>3.7844615290436999E-2</v>
      </c>
      <c r="E92" s="5">
        <v>7.9686415099282301E-3</v>
      </c>
      <c r="F92" s="5">
        <v>1.03856984246669</v>
      </c>
      <c r="G92" s="5">
        <v>1.02247521080073</v>
      </c>
      <c r="H92" s="5">
        <v>1.0549178173586999</v>
      </c>
      <c r="I92" s="3">
        <v>2.0423011927903999E-6</v>
      </c>
      <c r="J92" s="4">
        <v>54.742368053349303</v>
      </c>
      <c r="K92" s="3">
        <v>0.137156711662591</v>
      </c>
      <c r="L92" s="2" t="b">
        <v>0</v>
      </c>
      <c r="M92">
        <v>17820</v>
      </c>
      <c r="N92">
        <v>711422</v>
      </c>
      <c r="O92" s="1">
        <f>M92/(M92+N92)</f>
        <v>2.4436332520617297E-2</v>
      </c>
    </row>
    <row r="93" spans="1:15" ht="14.25" customHeight="1" x14ac:dyDescent="0.25">
      <c r="A93" s="2">
        <v>189</v>
      </c>
      <c r="B93" s="2" t="s">
        <v>1301</v>
      </c>
      <c r="C93" s="2" t="s">
        <v>1232</v>
      </c>
      <c r="D93" s="5">
        <v>2.6826974617784299E-2</v>
      </c>
      <c r="E93" s="5">
        <v>8.5974936815343996E-3</v>
      </c>
      <c r="F93" s="5">
        <v>1.0271900574344099</v>
      </c>
      <c r="G93" s="5">
        <v>1.0100261247872799</v>
      </c>
      <c r="H93" s="5">
        <v>1.04464566628346</v>
      </c>
      <c r="I93" s="3">
        <v>1.8065159282289001E-3</v>
      </c>
      <c r="J93" s="4">
        <v>22.722136177038799</v>
      </c>
      <c r="K93" s="3">
        <v>0.25530630006237098</v>
      </c>
      <c r="L93" s="2" t="b">
        <v>0</v>
      </c>
      <c r="M93">
        <v>16257</v>
      </c>
      <c r="N93">
        <v>731477</v>
      </c>
      <c r="O93" s="1">
        <f>M93/(M93+N93)</f>
        <v>2.17416888893644E-2</v>
      </c>
    </row>
    <row r="94" spans="1:15" ht="14.25" customHeight="1" x14ac:dyDescent="0.25">
      <c r="A94" s="2">
        <v>189.1</v>
      </c>
      <c r="B94" s="2" t="s">
        <v>1300</v>
      </c>
      <c r="C94" s="2" t="s">
        <v>1232</v>
      </c>
      <c r="D94" s="5">
        <v>2.8295983759612502E-2</v>
      </c>
      <c r="E94" s="5">
        <v>1.3402414313897401E-2</v>
      </c>
      <c r="F94" s="5">
        <v>1.0287001178939299</v>
      </c>
      <c r="G94" s="5">
        <v>1.0020297916421601</v>
      </c>
      <c r="H94" s="5">
        <v>1.05608030956916</v>
      </c>
      <c r="I94" s="3">
        <v>3.4749954029780802E-2</v>
      </c>
      <c r="J94" s="4">
        <v>54.859200398421699</v>
      </c>
      <c r="K94" s="3">
        <v>0.136649307345901</v>
      </c>
      <c r="L94" s="2" t="b">
        <v>0</v>
      </c>
      <c r="M94">
        <v>6573</v>
      </c>
      <c r="N94">
        <v>737540</v>
      </c>
      <c r="O94" s="1">
        <f>M94/(M94+N94)</f>
        <v>8.8333357971168355E-3</v>
      </c>
    </row>
    <row r="95" spans="1:15" ht="14.25" customHeight="1" x14ac:dyDescent="0.25">
      <c r="A95" s="2">
        <v>189.11</v>
      </c>
      <c r="B95" s="2" t="s">
        <v>1299</v>
      </c>
      <c r="C95" s="2" t="s">
        <v>1232</v>
      </c>
      <c r="D95" s="5">
        <v>2.58579825026591E-2</v>
      </c>
      <c r="E95" s="5">
        <v>1.38853789392167E-2</v>
      </c>
      <c r="F95" s="5">
        <v>1.02619520045015</v>
      </c>
      <c r="G95" s="5">
        <v>0.99864405998860495</v>
      </c>
      <c r="H95" s="5">
        <v>1.0545064368969901</v>
      </c>
      <c r="I95" s="3">
        <v>6.2568513357314601E-2</v>
      </c>
      <c r="J95" s="4">
        <v>57.5672153702331</v>
      </c>
      <c r="K95" s="3">
        <v>0.124748361432307</v>
      </c>
      <c r="L95" s="2" t="b">
        <v>0</v>
      </c>
      <c r="M95">
        <v>6130</v>
      </c>
      <c r="N95">
        <v>738076</v>
      </c>
      <c r="O95" s="1">
        <f>M95/(M95+N95)</f>
        <v>8.2369666463317955E-3</v>
      </c>
    </row>
    <row r="96" spans="1:15" ht="14.25" customHeight="1" x14ac:dyDescent="0.25">
      <c r="A96" s="2">
        <v>189.12</v>
      </c>
      <c r="B96" s="2" t="s">
        <v>1298</v>
      </c>
      <c r="C96" s="2" t="s">
        <v>1232</v>
      </c>
      <c r="D96" s="5">
        <v>-2.5251194546772101E-2</v>
      </c>
      <c r="E96" s="5">
        <v>3.5861471114872298E-2</v>
      </c>
      <c r="F96" s="5">
        <v>0.97506495026483597</v>
      </c>
      <c r="G96" s="5">
        <v>0.90888347225174204</v>
      </c>
      <c r="H96" s="5">
        <v>1.0460655147347999</v>
      </c>
      <c r="I96" s="3">
        <v>0.481350831090953</v>
      </c>
      <c r="J96" s="4">
        <v>0</v>
      </c>
      <c r="K96" s="3">
        <v>0.69446082437057499</v>
      </c>
      <c r="L96" s="2" t="b">
        <v>0</v>
      </c>
      <c r="M96">
        <v>969</v>
      </c>
      <c r="N96">
        <v>715869</v>
      </c>
      <c r="O96" s="1">
        <f>M96/(M96+N96)</f>
        <v>1.3517698559507168E-3</v>
      </c>
    </row>
    <row r="97" spans="1:15" ht="14.25" customHeight="1" x14ac:dyDescent="0.25">
      <c r="A97" s="2">
        <v>189.2</v>
      </c>
      <c r="B97" s="2" t="s">
        <v>1297</v>
      </c>
      <c r="C97" s="2" t="s">
        <v>1232</v>
      </c>
      <c r="D97" s="5">
        <v>2.4399967157571301E-2</v>
      </c>
      <c r="E97" s="5">
        <v>1.0941200119478399E-2</v>
      </c>
      <c r="F97" s="5">
        <v>1.0247000823182899</v>
      </c>
      <c r="G97" s="5">
        <v>1.0029599810943199</v>
      </c>
      <c r="H97" s="5">
        <v>1.04691142069044</v>
      </c>
      <c r="I97" s="3">
        <v>2.5740824420731501E-2</v>
      </c>
      <c r="J97" s="4">
        <v>0</v>
      </c>
      <c r="K97" s="3">
        <v>0.79443501770622504</v>
      </c>
      <c r="L97" s="2" t="b">
        <v>0</v>
      </c>
      <c r="M97">
        <v>9967</v>
      </c>
      <c r="N97">
        <v>736956</v>
      </c>
      <c r="O97" s="1">
        <f>M97/(M97+N97)</f>
        <v>1.3344079644086472E-2</v>
      </c>
    </row>
    <row r="98" spans="1:15" ht="14.25" customHeight="1" x14ac:dyDescent="0.25">
      <c r="A98" s="2">
        <v>189.21</v>
      </c>
      <c r="B98" s="2" t="s">
        <v>1296</v>
      </c>
      <c r="C98" s="2" t="s">
        <v>1232</v>
      </c>
      <c r="D98" s="5">
        <v>2.3401078385617901E-2</v>
      </c>
      <c r="E98" s="5">
        <v>1.1523176862960701E-2</v>
      </c>
      <c r="F98" s="5">
        <v>1.02367703195327</v>
      </c>
      <c r="G98" s="5">
        <v>1.0008163998197901</v>
      </c>
      <c r="H98" s="5">
        <v>1.0470598462788401</v>
      </c>
      <c r="I98" s="3">
        <v>4.2276953220607698E-2</v>
      </c>
      <c r="J98" s="4">
        <v>0</v>
      </c>
      <c r="K98" s="3">
        <v>0.855794918802811</v>
      </c>
      <c r="L98" s="2" t="b">
        <v>0</v>
      </c>
      <c r="M98">
        <v>8965</v>
      </c>
      <c r="N98">
        <v>737912</v>
      </c>
      <c r="O98" s="1">
        <f>M98/(M98+N98)</f>
        <v>1.2003315137566159E-2</v>
      </c>
    </row>
    <row r="99" spans="1:15" ht="14.25" customHeight="1" x14ac:dyDescent="0.25">
      <c r="A99" s="2">
        <v>189.4</v>
      </c>
      <c r="B99" s="2" t="s">
        <v>1295</v>
      </c>
      <c r="C99" s="2" t="s">
        <v>1232</v>
      </c>
      <c r="D99" s="5">
        <v>2.0384946198874002E-2</v>
      </c>
      <c r="E99" s="5">
        <v>3.1350149607175699E-2</v>
      </c>
      <c r="F99" s="5">
        <v>1.02059413825293</v>
      </c>
      <c r="G99" s="5">
        <v>0.95977133275398596</v>
      </c>
      <c r="H99" s="5">
        <v>1.0852714177734499</v>
      </c>
      <c r="I99" s="3">
        <v>0.51554081383385897</v>
      </c>
      <c r="J99" s="4">
        <v>0</v>
      </c>
      <c r="K99" s="3">
        <v>0.42173583711616103</v>
      </c>
      <c r="L99" s="2" t="b">
        <v>0</v>
      </c>
      <c r="M99">
        <v>1197</v>
      </c>
      <c r="N99">
        <v>737142</v>
      </c>
      <c r="O99" s="1">
        <f>M99/(M99+N99)</f>
        <v>1.6212065189567394E-3</v>
      </c>
    </row>
    <row r="100" spans="1:15" ht="14.25" customHeight="1" x14ac:dyDescent="0.25">
      <c r="A100" s="2">
        <v>190</v>
      </c>
      <c r="B100" s="2" t="s">
        <v>1294</v>
      </c>
      <c r="C100" s="2" t="s">
        <v>1232</v>
      </c>
      <c r="D100" s="5">
        <v>5.05978880221803E-2</v>
      </c>
      <c r="E100" s="5">
        <v>4.0670723191053103E-2</v>
      </c>
      <c r="F100" s="5">
        <v>1.05189982670905</v>
      </c>
      <c r="G100" s="5">
        <v>0.97130450093339904</v>
      </c>
      <c r="H100" s="5">
        <v>1.1391826603986901</v>
      </c>
      <c r="I100" s="3">
        <v>0.213467816316492</v>
      </c>
      <c r="J100" s="4">
        <v>0</v>
      </c>
      <c r="K100" s="3">
        <v>0.90829585708167004</v>
      </c>
      <c r="L100" s="2" t="b">
        <v>0</v>
      </c>
      <c r="M100">
        <v>724</v>
      </c>
      <c r="N100">
        <v>732749</v>
      </c>
      <c r="O100" s="1">
        <f>M100/(M100+N100)</f>
        <v>9.8708473249867418E-4</v>
      </c>
    </row>
    <row r="101" spans="1:15" ht="14.25" customHeight="1" x14ac:dyDescent="0.25">
      <c r="A101" s="2">
        <v>191</v>
      </c>
      <c r="B101" s="2" t="s">
        <v>1293</v>
      </c>
      <c r="C101" s="2" t="s">
        <v>1232</v>
      </c>
      <c r="D101" s="5">
        <v>1.9476761000518001E-2</v>
      </c>
      <c r="E101" s="5">
        <v>1.8550810476566301E-2</v>
      </c>
      <c r="F101" s="5">
        <v>1.0196676705288501</v>
      </c>
      <c r="G101" s="5">
        <v>0.98325954568574203</v>
      </c>
      <c r="H101" s="5">
        <v>1.0574239150626501</v>
      </c>
      <c r="I101" s="3">
        <v>0.2937575211672</v>
      </c>
      <c r="J101" s="4">
        <v>11.870550380543101</v>
      </c>
      <c r="K101" s="3">
        <v>0.28677620849985602</v>
      </c>
      <c r="L101" s="2" t="b">
        <v>0</v>
      </c>
      <c r="M101">
        <v>3254</v>
      </c>
      <c r="N101">
        <v>744480</v>
      </c>
      <c r="O101" s="1">
        <f>M101/(M101+N101)</f>
        <v>4.351814950236314E-3</v>
      </c>
    </row>
    <row r="102" spans="1:15" ht="14.25" customHeight="1" x14ac:dyDescent="0.25">
      <c r="A102" s="2">
        <v>191.1</v>
      </c>
      <c r="B102" s="2" t="s">
        <v>1292</v>
      </c>
      <c r="C102" s="2" t="s">
        <v>1232</v>
      </c>
      <c r="D102" s="5">
        <v>2.61008389685226E-2</v>
      </c>
      <c r="E102" s="5">
        <v>2.1514473630458001E-2</v>
      </c>
      <c r="F102" s="5">
        <v>1.02644444885439</v>
      </c>
      <c r="G102" s="5">
        <v>0.98406162732715097</v>
      </c>
      <c r="H102" s="5">
        <v>1.0706526678066699</v>
      </c>
      <c r="I102" s="3">
        <v>0.225062610643462</v>
      </c>
      <c r="J102" s="4">
        <v>0</v>
      </c>
      <c r="K102" s="3">
        <v>0.65684722809083496</v>
      </c>
      <c r="L102" s="2" t="b">
        <v>0</v>
      </c>
      <c r="M102">
        <v>2402</v>
      </c>
      <c r="N102">
        <v>744498</v>
      </c>
      <c r="O102" s="1">
        <f>M102/(M102+N102)</f>
        <v>3.2159592984335253E-3</v>
      </c>
    </row>
    <row r="103" spans="1:15" ht="14.25" customHeight="1" x14ac:dyDescent="0.25">
      <c r="A103" s="2">
        <v>191.11</v>
      </c>
      <c r="B103" s="2" t="s">
        <v>1291</v>
      </c>
      <c r="C103" s="2" t="s">
        <v>1232</v>
      </c>
      <c r="D103" s="5">
        <v>2.2089645109034599E-2</v>
      </c>
      <c r="E103" s="5">
        <v>2.2827625393024902E-2</v>
      </c>
      <c r="F103" s="5">
        <v>1.0223354277335801</v>
      </c>
      <c r="G103" s="5">
        <v>0.97760294458543395</v>
      </c>
      <c r="H103" s="5">
        <v>1.06911474907885</v>
      </c>
      <c r="I103" s="3">
        <v>0.33320839901518001</v>
      </c>
      <c r="J103" s="4">
        <v>0</v>
      </c>
      <c r="K103" s="3">
        <v>0.99192181957526804</v>
      </c>
      <c r="L103" s="2" t="b">
        <v>0</v>
      </c>
      <c r="M103">
        <v>2116</v>
      </c>
      <c r="N103">
        <v>741345</v>
      </c>
      <c r="O103" s="1">
        <f>M103/(M103+N103)</f>
        <v>2.8461479485810287E-3</v>
      </c>
    </row>
    <row r="104" spans="1:15" ht="14.25" customHeight="1" x14ac:dyDescent="0.25">
      <c r="A104" s="2">
        <v>193</v>
      </c>
      <c r="B104" s="2" t="s">
        <v>1290</v>
      </c>
      <c r="C104" s="2" t="s">
        <v>1232</v>
      </c>
      <c r="D104" s="5">
        <v>0.10449503371089899</v>
      </c>
      <c r="E104" s="5">
        <v>2.0416244310736902E-2</v>
      </c>
      <c r="F104" s="5">
        <v>1.11014988052727</v>
      </c>
      <c r="G104" s="5">
        <v>1.0666041714572101</v>
      </c>
      <c r="H104" s="5">
        <v>1.1554734082381799</v>
      </c>
      <c r="I104" s="3">
        <v>3.0841638787962903E-7</v>
      </c>
      <c r="J104" s="4">
        <v>0</v>
      </c>
      <c r="K104" s="3">
        <v>0.42748593965665299</v>
      </c>
      <c r="L104" s="2" t="b">
        <v>0</v>
      </c>
      <c r="M104">
        <v>2843</v>
      </c>
      <c r="N104">
        <v>745715</v>
      </c>
      <c r="O104" s="1">
        <f>M104/(M104+N104)</f>
        <v>3.7979688948618544E-3</v>
      </c>
    </row>
    <row r="105" spans="1:15" ht="14.25" customHeight="1" x14ac:dyDescent="0.25">
      <c r="A105" s="2">
        <v>194</v>
      </c>
      <c r="B105" s="2" t="s">
        <v>1289</v>
      </c>
      <c r="C105" s="2" t="s">
        <v>1232</v>
      </c>
      <c r="D105" s="5">
        <v>7.8696508614793895E-2</v>
      </c>
      <c r="E105" s="5">
        <v>3.5100277109148197E-2</v>
      </c>
      <c r="F105" s="5">
        <v>1.0818759322158</v>
      </c>
      <c r="G105" s="5">
        <v>1.0099504089856199</v>
      </c>
      <c r="H105" s="5">
        <v>1.1589237672406001</v>
      </c>
      <c r="I105" s="3">
        <v>2.4958265577934201E-2</v>
      </c>
      <c r="J105" s="4">
        <v>0</v>
      </c>
      <c r="K105" s="3">
        <v>0.509884348102565</v>
      </c>
      <c r="L105" s="2" t="b">
        <v>0</v>
      </c>
      <c r="M105">
        <v>1024</v>
      </c>
      <c r="N105">
        <v>734779</v>
      </c>
      <c r="O105" s="1">
        <f>M105/(M105+N105)</f>
        <v>1.3916768482868376E-3</v>
      </c>
    </row>
    <row r="106" spans="1:15" ht="14.25" customHeight="1" x14ac:dyDescent="0.25">
      <c r="A106" s="2">
        <v>195</v>
      </c>
      <c r="B106" s="2" t="s">
        <v>1288</v>
      </c>
      <c r="C106" s="2" t="s">
        <v>1232</v>
      </c>
      <c r="D106" s="5">
        <v>2.9580327653948701E-2</v>
      </c>
      <c r="E106" s="5">
        <v>7.6151931739552002E-3</v>
      </c>
      <c r="F106" s="5">
        <v>1.0300221714133999</v>
      </c>
      <c r="G106" s="5">
        <v>1.0147627317024499</v>
      </c>
      <c r="H106" s="5">
        <v>1.04551107412394</v>
      </c>
      <c r="I106" s="3">
        <v>1.02590038771149E-4</v>
      </c>
      <c r="J106" s="4">
        <v>0</v>
      </c>
      <c r="K106" s="3">
        <v>0.638161268914334</v>
      </c>
      <c r="L106" s="2" t="b">
        <v>0</v>
      </c>
      <c r="M106">
        <v>19784</v>
      </c>
      <c r="N106">
        <v>699243</v>
      </c>
      <c r="O106" s="1">
        <f>M106/(M106+N106)</f>
        <v>2.7514961190608974E-2</v>
      </c>
    </row>
    <row r="107" spans="1:15" ht="14.25" customHeight="1" x14ac:dyDescent="0.25">
      <c r="A107" s="2">
        <v>195.1</v>
      </c>
      <c r="B107" s="2" t="s">
        <v>1287</v>
      </c>
      <c r="C107" s="2" t="s">
        <v>1232</v>
      </c>
      <c r="D107" s="5">
        <v>2.1477650230347201E-2</v>
      </c>
      <c r="E107" s="5">
        <v>8.6584270809363893E-3</v>
      </c>
      <c r="F107" s="5">
        <v>1.0217099551000499</v>
      </c>
      <c r="G107" s="5">
        <v>1.0045176187993301</v>
      </c>
      <c r="H107" s="5">
        <v>1.03919653853188</v>
      </c>
      <c r="I107" s="3">
        <v>1.31180334703001E-2</v>
      </c>
      <c r="J107" s="4">
        <v>35.902737610247499</v>
      </c>
      <c r="K107" s="3">
        <v>0.21164632833620001</v>
      </c>
      <c r="L107" s="2" t="b">
        <v>0</v>
      </c>
      <c r="M107">
        <v>14902</v>
      </c>
      <c r="N107">
        <v>705901</v>
      </c>
      <c r="O107" s="1">
        <f>M107/(M107+N107)</f>
        <v>2.0674164785662658E-2</v>
      </c>
    </row>
    <row r="108" spans="1:15" ht="14.25" customHeight="1" x14ac:dyDescent="0.25">
      <c r="A108" s="2">
        <v>195.3</v>
      </c>
      <c r="B108" s="2" t="s">
        <v>1286</v>
      </c>
      <c r="C108" s="2" t="s">
        <v>1232</v>
      </c>
      <c r="D108" s="5">
        <v>2.7204326558037999E-2</v>
      </c>
      <c r="E108" s="5">
        <v>2.5982115183418499E-2</v>
      </c>
      <c r="F108" s="5">
        <v>1.02757774273789</v>
      </c>
      <c r="G108" s="5">
        <v>0.97655941716666494</v>
      </c>
      <c r="H108" s="5">
        <v>1.08126141513629</v>
      </c>
      <c r="I108" s="3">
        <v>0.295080905056335</v>
      </c>
      <c r="J108" s="4">
        <v>0</v>
      </c>
      <c r="K108" s="3">
        <v>0.66833751736897495</v>
      </c>
      <c r="L108" s="2" t="b">
        <v>0</v>
      </c>
      <c r="M108">
        <v>1978</v>
      </c>
      <c r="N108">
        <v>617883</v>
      </c>
      <c r="O108" s="1">
        <f>M108/(M108+N108)</f>
        <v>3.1910379907753514E-3</v>
      </c>
    </row>
    <row r="109" spans="1:15" ht="14.25" customHeight="1" x14ac:dyDescent="0.25">
      <c r="A109" s="2">
        <v>196</v>
      </c>
      <c r="B109" s="2" t="s">
        <v>1285</v>
      </c>
      <c r="C109" s="2" t="s">
        <v>1232</v>
      </c>
      <c r="D109" s="5">
        <v>5.7889604014790099E-3</v>
      </c>
      <c r="E109" s="5">
        <v>1.34024952574295E-2</v>
      </c>
      <c r="F109" s="5">
        <v>1.0058057488129299</v>
      </c>
      <c r="G109" s="5">
        <v>0.97972883204051897</v>
      </c>
      <c r="H109" s="5">
        <v>1.03257674089078</v>
      </c>
      <c r="I109" s="3">
        <v>0.665791171468196</v>
      </c>
      <c r="J109" s="4">
        <v>50.296250630990002</v>
      </c>
      <c r="K109" s="3">
        <v>0.15606762872383201</v>
      </c>
      <c r="L109" s="2" t="b">
        <v>0</v>
      </c>
      <c r="M109">
        <v>6388</v>
      </c>
      <c r="N109">
        <v>712475</v>
      </c>
      <c r="O109" s="1">
        <f>M109/(M109+N109)</f>
        <v>8.8862551000677466E-3</v>
      </c>
    </row>
    <row r="110" spans="1:15" ht="14.25" customHeight="1" x14ac:dyDescent="0.25">
      <c r="A110" s="2">
        <v>197</v>
      </c>
      <c r="B110" s="2" t="s">
        <v>1284</v>
      </c>
      <c r="C110" s="2" t="s">
        <v>1232</v>
      </c>
      <c r="D110" s="5">
        <v>4.0208240868136798E-2</v>
      </c>
      <c r="E110" s="5">
        <v>6.9536693765116196E-3</v>
      </c>
      <c r="F110" s="5">
        <v>1.04102753610013</v>
      </c>
      <c r="G110" s="5">
        <v>1.0269356793439799</v>
      </c>
      <c r="H110" s="5">
        <v>1.05531276468164</v>
      </c>
      <c r="I110" s="3">
        <v>7.36837271292137E-9</v>
      </c>
      <c r="J110" s="4">
        <v>0</v>
      </c>
      <c r="K110" s="3">
        <v>0.72079845996560798</v>
      </c>
      <c r="L110" s="2" t="b">
        <v>0</v>
      </c>
      <c r="M110">
        <v>23455</v>
      </c>
      <c r="N110">
        <v>702649</v>
      </c>
      <c r="O110" s="1">
        <f>M110/(M110+N110)</f>
        <v>3.2302535174024656E-2</v>
      </c>
    </row>
    <row r="111" spans="1:15" ht="14.25" customHeight="1" x14ac:dyDescent="0.25">
      <c r="A111" s="2">
        <v>198</v>
      </c>
      <c r="B111" s="2" t="s">
        <v>1283</v>
      </c>
      <c r="C111" s="2" t="s">
        <v>1232</v>
      </c>
      <c r="D111" s="5">
        <v>2.9718255378768401E-2</v>
      </c>
      <c r="E111" s="5">
        <v>5.9581703182372998E-3</v>
      </c>
      <c r="F111" s="5">
        <v>1.0301642498260699</v>
      </c>
      <c r="G111" s="5">
        <v>1.0182041681682199</v>
      </c>
      <c r="H111" s="5">
        <v>1.04226481760421</v>
      </c>
      <c r="I111" s="3">
        <v>6.1065784657353195E-7</v>
      </c>
      <c r="J111" s="4">
        <v>63.493526689500598</v>
      </c>
      <c r="K111" s="3">
        <v>9.7911309509778E-2</v>
      </c>
      <c r="L111" s="2" t="b">
        <v>0</v>
      </c>
      <c r="M111">
        <v>32600</v>
      </c>
      <c r="N111">
        <v>697473</v>
      </c>
      <c r="O111" s="1">
        <f>M111/(M111+N111)</f>
        <v>4.4653068939681372E-2</v>
      </c>
    </row>
    <row r="112" spans="1:15" ht="14.25" customHeight="1" x14ac:dyDescent="0.25">
      <c r="A112" s="2">
        <v>198.1</v>
      </c>
      <c r="B112" s="2" t="s">
        <v>1282</v>
      </c>
      <c r="C112" s="2" t="s">
        <v>1232</v>
      </c>
      <c r="D112" s="5">
        <v>2.5349719054245101E-2</v>
      </c>
      <c r="E112" s="5">
        <v>8.2316474064319297E-3</v>
      </c>
      <c r="F112" s="5">
        <v>1.02567375546576</v>
      </c>
      <c r="G112" s="5">
        <v>1.0092585845689499</v>
      </c>
      <c r="H112" s="5">
        <v>1.0423559122863999</v>
      </c>
      <c r="I112" s="3">
        <v>2.0731785681329801E-3</v>
      </c>
      <c r="J112" s="4">
        <v>0</v>
      </c>
      <c r="K112" s="3">
        <v>0.33694494700413302</v>
      </c>
      <c r="L112" s="2" t="b">
        <v>0</v>
      </c>
      <c r="M112">
        <v>16426</v>
      </c>
      <c r="N112">
        <v>706774</v>
      </c>
      <c r="O112" s="1">
        <f>M112/(M112+N112)</f>
        <v>2.2712942477876107E-2</v>
      </c>
    </row>
    <row r="113" spans="1:15" ht="14.25" customHeight="1" x14ac:dyDescent="0.25">
      <c r="A113" s="2">
        <v>198.2</v>
      </c>
      <c r="B113" s="2" t="s">
        <v>1281</v>
      </c>
      <c r="C113" s="2" t="s">
        <v>1232</v>
      </c>
      <c r="D113" s="5">
        <v>4.7159142141073099E-2</v>
      </c>
      <c r="E113" s="5">
        <v>1.1178594958507201E-2</v>
      </c>
      <c r="F113" s="5">
        <v>1.0482888227334799</v>
      </c>
      <c r="G113" s="5">
        <v>1.02557096715218</v>
      </c>
      <c r="H113" s="5">
        <v>1.0715099111272599</v>
      </c>
      <c r="I113" s="3">
        <v>2.4571460431758102E-5</v>
      </c>
      <c r="J113" s="4">
        <v>80.892018868876093</v>
      </c>
      <c r="K113" s="3">
        <v>2.2156985129069301E-2</v>
      </c>
      <c r="L113" s="2" t="b">
        <v>0</v>
      </c>
      <c r="M113">
        <v>8700</v>
      </c>
      <c r="N113">
        <v>711618</v>
      </c>
      <c r="O113" s="1">
        <f>M113/(M113+N113)</f>
        <v>1.207799888382631E-2</v>
      </c>
    </row>
    <row r="114" spans="1:15" ht="14.25" customHeight="1" x14ac:dyDescent="0.25">
      <c r="A114" s="2">
        <v>198.3</v>
      </c>
      <c r="B114" s="2" t="s">
        <v>1280</v>
      </c>
      <c r="C114" s="2" t="s">
        <v>1232</v>
      </c>
      <c r="D114" s="5">
        <v>2.7747089125431699E-5</v>
      </c>
      <c r="E114" s="5">
        <v>1.54394641406821E-2</v>
      </c>
      <c r="F114" s="5">
        <v>1.00002774747408</v>
      </c>
      <c r="G114" s="5">
        <v>0.97021940089899406</v>
      </c>
      <c r="H114" s="5">
        <v>1.0307519049726701</v>
      </c>
      <c r="I114" s="3">
        <v>0.99856607963194699</v>
      </c>
      <c r="J114" s="4">
        <v>0</v>
      </c>
      <c r="K114" s="3">
        <v>0.36996139164998598</v>
      </c>
      <c r="L114" s="2" t="b">
        <v>0</v>
      </c>
      <c r="M114">
        <v>4443</v>
      </c>
      <c r="N114">
        <v>714010</v>
      </c>
      <c r="O114" s="1">
        <f>M114/(M114+N114)</f>
        <v>6.1841206035746247E-3</v>
      </c>
    </row>
    <row r="115" spans="1:15" ht="14.25" customHeight="1" x14ac:dyDescent="0.25">
      <c r="A115" s="2">
        <v>198.4</v>
      </c>
      <c r="B115" s="2" t="s">
        <v>1279</v>
      </c>
      <c r="C115" s="2" t="s">
        <v>1232</v>
      </c>
      <c r="D115" s="5">
        <v>3.8260453880091701E-2</v>
      </c>
      <c r="E115" s="5">
        <v>1.0994838827406201E-2</v>
      </c>
      <c r="F115" s="5">
        <v>1.03900180969333</v>
      </c>
      <c r="G115" s="5">
        <v>1.0168513749851</v>
      </c>
      <c r="H115" s="5">
        <v>1.0616347551891201</v>
      </c>
      <c r="I115" s="3">
        <v>5.0168369010848896E-4</v>
      </c>
      <c r="J115" s="4">
        <v>0</v>
      </c>
      <c r="K115" s="3">
        <v>0.36981005651717203</v>
      </c>
      <c r="L115" s="2" t="b">
        <v>0</v>
      </c>
      <c r="M115">
        <v>8950</v>
      </c>
      <c r="N115">
        <v>712683</v>
      </c>
      <c r="O115" s="1">
        <f>M115/(M115+N115)</f>
        <v>1.2402426163991946E-2</v>
      </c>
    </row>
    <row r="116" spans="1:15" ht="14.25" customHeight="1" x14ac:dyDescent="0.25">
      <c r="A116" s="2">
        <v>198.5</v>
      </c>
      <c r="B116" s="2" t="s">
        <v>1278</v>
      </c>
      <c r="C116" s="2" t="s">
        <v>1232</v>
      </c>
      <c r="D116" s="5">
        <v>-4.5668711789152898E-3</v>
      </c>
      <c r="E116" s="5">
        <v>2.53092494206421E-2</v>
      </c>
      <c r="F116" s="5">
        <v>0.995443541120693</v>
      </c>
      <c r="G116" s="5">
        <v>0.94726907834166796</v>
      </c>
      <c r="H116" s="5">
        <v>1.0460679718308099</v>
      </c>
      <c r="I116" s="3">
        <v>0.856804976417743</v>
      </c>
      <c r="J116" s="4">
        <v>0</v>
      </c>
      <c r="K116" s="3">
        <v>0.98996230507799798</v>
      </c>
      <c r="L116" s="2" t="b">
        <v>0</v>
      </c>
      <c r="M116">
        <v>1831</v>
      </c>
      <c r="N116">
        <v>706798</v>
      </c>
      <c r="O116" s="1">
        <f>M116/(M116+N116)</f>
        <v>2.5838626418055147E-3</v>
      </c>
    </row>
    <row r="117" spans="1:15" ht="14.25" customHeight="1" x14ac:dyDescent="0.25">
      <c r="A117" s="2">
        <v>198.6</v>
      </c>
      <c r="B117" s="2" t="s">
        <v>1277</v>
      </c>
      <c r="C117" s="2" t="s">
        <v>1232</v>
      </c>
      <c r="D117" s="5">
        <v>3.7106674993610402E-2</v>
      </c>
      <c r="E117" s="5">
        <v>1.1174012465059901E-2</v>
      </c>
      <c r="F117" s="5">
        <v>1.03780372263898</v>
      </c>
      <c r="G117" s="5">
        <v>1.01532221264565</v>
      </c>
      <c r="H117" s="5">
        <v>1.06078302366385</v>
      </c>
      <c r="I117" s="3">
        <v>8.97594195900221E-4</v>
      </c>
      <c r="J117" s="4">
        <v>0</v>
      </c>
      <c r="K117" s="3">
        <v>0.64886213543375104</v>
      </c>
      <c r="L117" s="2" t="b">
        <v>0</v>
      </c>
      <c r="M117">
        <v>8904</v>
      </c>
      <c r="N117">
        <v>711622</v>
      </c>
      <c r="O117" s="1">
        <f>M117/(M117+N117)</f>
        <v>1.2357638725042539E-2</v>
      </c>
    </row>
    <row r="118" spans="1:15" ht="14.25" customHeight="1" x14ac:dyDescent="0.25">
      <c r="A118" s="2">
        <v>198.7</v>
      </c>
      <c r="B118" s="2" t="s">
        <v>1276</v>
      </c>
      <c r="C118" s="2" t="s">
        <v>1232</v>
      </c>
      <c r="D118" s="5">
        <v>0.103298068045104</v>
      </c>
      <c r="E118" s="5">
        <v>3.56314809931388E-2</v>
      </c>
      <c r="F118" s="5">
        <v>1.1088218641899299</v>
      </c>
      <c r="G118" s="5">
        <v>1.0340277865347201</v>
      </c>
      <c r="H118" s="5">
        <v>1.1890260034751601</v>
      </c>
      <c r="I118" s="3">
        <v>3.7427432567038298E-3</v>
      </c>
      <c r="J118" s="4">
        <v>37.944095304972898</v>
      </c>
      <c r="K118" s="3">
        <v>0.20428806852010301</v>
      </c>
      <c r="L118" s="2" t="b">
        <v>0</v>
      </c>
      <c r="M118">
        <v>864</v>
      </c>
      <c r="N118">
        <v>686471</v>
      </c>
      <c r="O118" s="1">
        <f>M118/(M118+N118)</f>
        <v>1.2570289596775953E-3</v>
      </c>
    </row>
    <row r="119" spans="1:15" ht="14.25" customHeight="1" x14ac:dyDescent="0.25">
      <c r="A119" s="2">
        <v>199</v>
      </c>
      <c r="B119" s="2" t="s">
        <v>1275</v>
      </c>
      <c r="C119" s="2" t="s">
        <v>1232</v>
      </c>
      <c r="D119" s="5">
        <v>4.15918540769517E-2</v>
      </c>
      <c r="E119" s="5">
        <v>9.4608439359879608E-3</v>
      </c>
      <c r="F119" s="5">
        <v>1.04246891247357</v>
      </c>
      <c r="G119" s="5">
        <v>1.0233166201524699</v>
      </c>
      <c r="H119" s="5">
        <v>1.0619796571973099</v>
      </c>
      <c r="I119" s="3">
        <v>1.10157506735074E-5</v>
      </c>
      <c r="J119" s="4">
        <v>87.385493855699806</v>
      </c>
      <c r="K119" s="3">
        <v>4.8692218180545E-3</v>
      </c>
      <c r="L119" s="2" t="b">
        <v>0</v>
      </c>
      <c r="M119">
        <v>13903</v>
      </c>
      <c r="N119">
        <v>686649</v>
      </c>
      <c r="O119" s="1">
        <f>M119/(M119+N119)</f>
        <v>1.9845778757322796E-2</v>
      </c>
    </row>
    <row r="120" spans="1:15" ht="14.25" customHeight="1" x14ac:dyDescent="0.25">
      <c r="A120" s="2">
        <v>199.4</v>
      </c>
      <c r="B120" s="2" t="s">
        <v>1274</v>
      </c>
      <c r="C120" s="2" t="s">
        <v>1232</v>
      </c>
      <c r="D120" s="5">
        <v>-3.9604078081241702E-2</v>
      </c>
      <c r="E120" s="5">
        <v>5.3105551518756199E-2</v>
      </c>
      <c r="F120" s="5">
        <v>0.96116991206440805</v>
      </c>
      <c r="G120" s="5">
        <v>0.86615704080610001</v>
      </c>
      <c r="H120" s="5">
        <v>1.0666051955175599</v>
      </c>
      <c r="I120" s="3">
        <v>0.45581147441036801</v>
      </c>
      <c r="J120" s="4">
        <v>0</v>
      </c>
      <c r="K120" s="3">
        <v>0.71759187990328499</v>
      </c>
      <c r="L120" s="2" t="b">
        <v>0</v>
      </c>
      <c r="M120">
        <v>477</v>
      </c>
      <c r="N120">
        <v>704552</v>
      </c>
      <c r="O120" s="1">
        <f>M120/(M120+N120)</f>
        <v>6.7656791422764171E-4</v>
      </c>
    </row>
    <row r="121" spans="1:15" ht="14.25" customHeight="1" x14ac:dyDescent="0.25">
      <c r="A121" s="2">
        <v>200</v>
      </c>
      <c r="B121" s="2" t="s">
        <v>1273</v>
      </c>
      <c r="C121" s="2" t="s">
        <v>1232</v>
      </c>
      <c r="D121" s="5">
        <v>1.30555298653206E-2</v>
      </c>
      <c r="E121" s="5">
        <v>1.43605148920597E-2</v>
      </c>
      <c r="F121" s="5">
        <v>1.01314112538804</v>
      </c>
      <c r="G121" s="5">
        <v>0.98502272981441996</v>
      </c>
      <c r="H121" s="5">
        <v>1.04206218687555</v>
      </c>
      <c r="I121" s="3">
        <v>0.36328316389687099</v>
      </c>
      <c r="J121" s="4">
        <v>1.4991466409363301</v>
      </c>
      <c r="K121" s="3">
        <v>0.31365561604188202</v>
      </c>
      <c r="L121" s="2" t="b">
        <v>0</v>
      </c>
      <c r="M121">
        <v>5661</v>
      </c>
      <c r="N121">
        <v>737184</v>
      </c>
      <c r="O121" s="1">
        <f>M121/(M121+N121)</f>
        <v>7.6207014922359305E-3</v>
      </c>
    </row>
    <row r="122" spans="1:15" ht="14.25" customHeight="1" x14ac:dyDescent="0.25">
      <c r="A122" s="2">
        <v>200.1</v>
      </c>
      <c r="B122" s="2" t="s">
        <v>1272</v>
      </c>
      <c r="C122" s="2" t="s">
        <v>1232</v>
      </c>
      <c r="D122" s="5">
        <v>-3.0122659076185802E-3</v>
      </c>
      <c r="E122" s="5">
        <v>2.5768333655472899E-2</v>
      </c>
      <c r="F122" s="5">
        <v>0.99699226641333605</v>
      </c>
      <c r="G122" s="5">
        <v>0.947889569090128</v>
      </c>
      <c r="H122" s="5">
        <v>1.0486385879761599</v>
      </c>
      <c r="I122" s="3">
        <v>0.906940906430306</v>
      </c>
      <c r="J122" s="4">
        <v>83.113908109754604</v>
      </c>
      <c r="K122" s="3">
        <v>1.49526922210916E-2</v>
      </c>
      <c r="L122" s="2" t="b">
        <v>0</v>
      </c>
      <c r="M122">
        <v>1824</v>
      </c>
      <c r="N122">
        <v>728835</v>
      </c>
      <c r="O122" s="1">
        <f>M122/(M122+N122)</f>
        <v>2.4963765586956434E-3</v>
      </c>
    </row>
    <row r="123" spans="1:15" ht="14.25" customHeight="1" x14ac:dyDescent="0.25">
      <c r="A123" s="2">
        <v>201</v>
      </c>
      <c r="B123" s="2" t="s">
        <v>1271</v>
      </c>
      <c r="C123" s="2" t="s">
        <v>1232</v>
      </c>
      <c r="D123" s="5">
        <v>4.9607612368605697E-2</v>
      </c>
      <c r="E123" s="5">
        <v>3.4624845795579701E-2</v>
      </c>
      <c r="F123" s="5">
        <v>1.0508586715210599</v>
      </c>
      <c r="G123" s="5">
        <v>0.98190979002964296</v>
      </c>
      <c r="H123" s="5">
        <v>1.12464908561271</v>
      </c>
      <c r="I123" s="3">
        <v>0.15193866998938399</v>
      </c>
      <c r="J123" s="4">
        <v>0</v>
      </c>
      <c r="K123" s="3">
        <v>0.33149357192766798</v>
      </c>
      <c r="L123" s="2" t="b">
        <v>0</v>
      </c>
      <c r="M123">
        <v>1024</v>
      </c>
      <c r="N123">
        <v>740314</v>
      </c>
      <c r="O123" s="1">
        <f>M123/(M123+N123)</f>
        <v>1.3812862688814009E-3</v>
      </c>
    </row>
    <row r="124" spans="1:15" ht="14.25" customHeight="1" x14ac:dyDescent="0.25">
      <c r="A124" s="2">
        <v>202</v>
      </c>
      <c r="B124" s="2" t="s">
        <v>1270</v>
      </c>
      <c r="C124" s="2" t="s">
        <v>1232</v>
      </c>
      <c r="D124" s="5">
        <v>5.0027614958552499E-2</v>
      </c>
      <c r="E124" s="5">
        <v>1.3299317921847501E-2</v>
      </c>
      <c r="F124" s="5">
        <v>1.0513001275846201</v>
      </c>
      <c r="G124" s="5">
        <v>1.0242508126074299</v>
      </c>
      <c r="H124" s="5">
        <v>1.0790637846269899</v>
      </c>
      <c r="I124" s="3">
        <v>1.6878418034804E-4</v>
      </c>
      <c r="J124" s="4">
        <v>19.5109039834485</v>
      </c>
      <c r="K124" s="3">
        <v>0.26500818682826</v>
      </c>
      <c r="L124" s="2" t="b">
        <v>0</v>
      </c>
      <c r="M124">
        <v>6591</v>
      </c>
      <c r="N124">
        <v>738448</v>
      </c>
      <c r="O124" s="1">
        <f>M124/(M124+N124)</f>
        <v>8.8465167595253406E-3</v>
      </c>
    </row>
    <row r="125" spans="1:15" ht="14.25" customHeight="1" x14ac:dyDescent="0.25">
      <c r="A125" s="2">
        <v>202.2</v>
      </c>
      <c r="B125" s="2" t="s">
        <v>1269</v>
      </c>
      <c r="C125" s="2" t="s">
        <v>1232</v>
      </c>
      <c r="D125" s="5">
        <v>4.9101688723295601E-2</v>
      </c>
      <c r="E125" s="5">
        <v>1.3557291970706001E-2</v>
      </c>
      <c r="F125" s="5">
        <v>1.05032715173681</v>
      </c>
      <c r="G125" s="5">
        <v>1.02278559938209</v>
      </c>
      <c r="H125" s="5">
        <v>1.0786103425214799</v>
      </c>
      <c r="I125" s="3">
        <v>2.9256956174392E-4</v>
      </c>
      <c r="J125" s="4">
        <v>5.7730665308977098</v>
      </c>
      <c r="K125" s="3">
        <v>0.30292623232464599</v>
      </c>
      <c r="L125" s="2" t="b">
        <v>0</v>
      </c>
      <c r="M125">
        <v>6317</v>
      </c>
      <c r="N125">
        <v>738491</v>
      </c>
      <c r="O125" s="1">
        <f>M125/(M125+N125)</f>
        <v>8.4813804363003623E-3</v>
      </c>
    </row>
    <row r="126" spans="1:15" ht="14.25" customHeight="1" x14ac:dyDescent="0.25">
      <c r="A126" s="2">
        <v>202.21</v>
      </c>
      <c r="B126" s="2" t="s">
        <v>1268</v>
      </c>
      <c r="C126" s="2" t="s">
        <v>1232</v>
      </c>
      <c r="D126" s="5">
        <v>3.1325196591300203E-2</v>
      </c>
      <c r="E126" s="5">
        <v>3.1297929745441502E-2</v>
      </c>
      <c r="F126" s="5">
        <v>1.0318209940035299</v>
      </c>
      <c r="G126" s="5">
        <v>0.97042843590407601</v>
      </c>
      <c r="H126" s="5">
        <v>1.0970974512660101</v>
      </c>
      <c r="I126" s="3">
        <v>0.31688908034358299</v>
      </c>
      <c r="J126" s="4">
        <v>64.160193789841102</v>
      </c>
      <c r="K126" s="3">
        <v>9.4842765079648395E-2</v>
      </c>
      <c r="L126" s="2" t="b">
        <v>0</v>
      </c>
      <c r="M126">
        <v>1185</v>
      </c>
      <c r="N126">
        <v>739450</v>
      </c>
      <c r="O126" s="1">
        <f>M126/(M126+N126)</f>
        <v>1.5999783969161598E-3</v>
      </c>
    </row>
    <row r="127" spans="1:15" ht="14.25" customHeight="1" x14ac:dyDescent="0.25">
      <c r="A127" s="2">
        <v>202.22</v>
      </c>
      <c r="B127" s="2" t="s">
        <v>1267</v>
      </c>
      <c r="C127" s="2" t="s">
        <v>1232</v>
      </c>
      <c r="D127" s="5">
        <v>0.15622216606044201</v>
      </c>
      <c r="E127" s="5">
        <v>4.4132578385126797E-2</v>
      </c>
      <c r="F127" s="5">
        <v>1.1690859054502101</v>
      </c>
      <c r="G127" s="5">
        <v>1.07221210463742</v>
      </c>
      <c r="H127" s="5">
        <v>1.2747122033140199</v>
      </c>
      <c r="I127" s="3">
        <v>4.0037312682665799E-4</v>
      </c>
      <c r="J127" s="4">
        <v>0</v>
      </c>
      <c r="K127" s="3">
        <v>0.89148849380193296</v>
      </c>
      <c r="L127" s="2" t="b">
        <v>0</v>
      </c>
      <c r="M127">
        <v>705</v>
      </c>
      <c r="N127">
        <v>733827</v>
      </c>
      <c r="O127" s="1">
        <f>M127/(M127+N127)</f>
        <v>9.5979480812272307E-4</v>
      </c>
    </row>
    <row r="128" spans="1:15" ht="14.25" customHeight="1" x14ac:dyDescent="0.25">
      <c r="A128" s="2">
        <v>204</v>
      </c>
      <c r="B128" s="2" t="s">
        <v>1266</v>
      </c>
      <c r="C128" s="2" t="s">
        <v>1232</v>
      </c>
      <c r="D128" s="5">
        <v>5.2822330735901903E-2</v>
      </c>
      <c r="E128" s="5">
        <v>1.2348349312962401E-2</v>
      </c>
      <c r="F128" s="5">
        <v>1.05424232202154</v>
      </c>
      <c r="G128" s="5">
        <v>1.02903349857222</v>
      </c>
      <c r="H128" s="5">
        <v>1.08006870046841</v>
      </c>
      <c r="I128" s="3">
        <v>1.8884822486668E-5</v>
      </c>
      <c r="J128" s="4">
        <v>0</v>
      </c>
      <c r="K128" s="3">
        <v>0.83087902504176403</v>
      </c>
      <c r="L128" s="2" t="b">
        <v>0</v>
      </c>
      <c r="M128">
        <v>7496</v>
      </c>
      <c r="N128">
        <v>737652</v>
      </c>
      <c r="O128" s="1">
        <f>M128/(M128+N128)</f>
        <v>1.0059746520154386E-2</v>
      </c>
    </row>
    <row r="129" spans="1:15" ht="14.25" customHeight="1" x14ac:dyDescent="0.25">
      <c r="A129" s="2">
        <v>204.1</v>
      </c>
      <c r="B129" s="2" t="s">
        <v>1265</v>
      </c>
      <c r="C129" s="2" t="s">
        <v>1232</v>
      </c>
      <c r="D129" s="5">
        <v>5.9835301744229699E-2</v>
      </c>
      <c r="E129" s="5">
        <v>2.06409090837196E-2</v>
      </c>
      <c r="F129" s="5">
        <v>1.0616616783188699</v>
      </c>
      <c r="G129" s="5">
        <v>1.0195688718956399</v>
      </c>
      <c r="H129" s="5">
        <v>1.1054922823558</v>
      </c>
      <c r="I129" s="3">
        <v>3.7451073890406202E-3</v>
      </c>
      <c r="J129" s="4">
        <v>0</v>
      </c>
      <c r="K129" s="3">
        <v>0.90890922974745203</v>
      </c>
      <c r="L129" s="2" t="b">
        <v>0</v>
      </c>
      <c r="M129">
        <v>2793</v>
      </c>
      <c r="N129">
        <v>740354</v>
      </c>
      <c r="O129" s="1">
        <f>M129/(M129+N129)</f>
        <v>3.7583412164753408E-3</v>
      </c>
    </row>
    <row r="130" spans="1:15" ht="14.25" customHeight="1" x14ac:dyDescent="0.25">
      <c r="A130" s="2">
        <v>204.11</v>
      </c>
      <c r="B130" s="2" t="s">
        <v>1264</v>
      </c>
      <c r="C130" s="2" t="s">
        <v>1232</v>
      </c>
      <c r="D130" s="5">
        <v>8.7183541079007595E-2</v>
      </c>
      <c r="E130" s="5">
        <v>5.6739277481022102E-2</v>
      </c>
      <c r="F130" s="5">
        <v>1.09109692244778</v>
      </c>
      <c r="G130" s="5">
        <v>0.97626286563017495</v>
      </c>
      <c r="H130" s="5">
        <v>1.2194384689686599</v>
      </c>
      <c r="I130" s="3">
        <v>0.124400071195964</v>
      </c>
      <c r="J130" s="4">
        <v>66.290857329437898</v>
      </c>
      <c r="K130" s="3">
        <v>8.5002734270636301E-2</v>
      </c>
      <c r="L130" s="2" t="b">
        <v>0</v>
      </c>
      <c r="M130">
        <v>370</v>
      </c>
      <c r="N130">
        <v>721771</v>
      </c>
      <c r="O130" s="1">
        <f>M130/(M130+N130)</f>
        <v>5.1236531369912525E-4</v>
      </c>
    </row>
    <row r="131" spans="1:15" ht="14.25" customHeight="1" x14ac:dyDescent="0.25">
      <c r="A131" s="2">
        <v>204.12</v>
      </c>
      <c r="B131" s="2" t="s">
        <v>1263</v>
      </c>
      <c r="C131" s="2" t="s">
        <v>1232</v>
      </c>
      <c r="D131" s="5">
        <v>6.2832977202751106E-2</v>
      </c>
      <c r="E131" s="5">
        <v>2.2468498939530599E-2</v>
      </c>
      <c r="F131" s="5">
        <v>1.0648489703239701</v>
      </c>
      <c r="G131" s="5">
        <v>1.0189732763152599</v>
      </c>
      <c r="H131" s="5">
        <v>1.1127900563794499</v>
      </c>
      <c r="I131" s="3">
        <v>5.1660692295667499E-3</v>
      </c>
      <c r="J131" s="4">
        <v>0</v>
      </c>
      <c r="K131" s="3">
        <v>0.49451671195006602</v>
      </c>
      <c r="L131" s="2" t="b">
        <v>0</v>
      </c>
      <c r="M131">
        <v>2349</v>
      </c>
      <c r="N131">
        <v>740899</v>
      </c>
      <c r="O131" s="1">
        <f>M131/(M131+N131)</f>
        <v>3.1604525003767247E-3</v>
      </c>
    </row>
    <row r="132" spans="1:15" ht="14.25" customHeight="1" x14ac:dyDescent="0.25">
      <c r="A132" s="2">
        <v>204.2</v>
      </c>
      <c r="B132" s="2" t="s">
        <v>1262</v>
      </c>
      <c r="C132" s="2" t="s">
        <v>1232</v>
      </c>
      <c r="D132" s="5">
        <v>3.0901820571833799E-2</v>
      </c>
      <c r="E132" s="5">
        <v>2.22020372737761E-2</v>
      </c>
      <c r="F132" s="5">
        <v>1.0313842382007701</v>
      </c>
      <c r="G132" s="5">
        <v>0.98746584231271495</v>
      </c>
      <c r="H132" s="5">
        <v>1.0772559426639099</v>
      </c>
      <c r="I132" s="3">
        <v>0.163968985077381</v>
      </c>
      <c r="J132" s="4">
        <v>0</v>
      </c>
      <c r="K132" s="3">
        <v>0.78532702642114804</v>
      </c>
      <c r="L132" s="2" t="b">
        <v>0</v>
      </c>
      <c r="M132">
        <v>2254</v>
      </c>
      <c r="N132">
        <v>740132</v>
      </c>
      <c r="O132" s="1">
        <f>M132/(M132+N132)</f>
        <v>3.0361563930354292E-3</v>
      </c>
    </row>
    <row r="133" spans="1:15" ht="14.25" customHeight="1" x14ac:dyDescent="0.25">
      <c r="A133" s="2">
        <v>204.21</v>
      </c>
      <c r="B133" s="2" t="s">
        <v>1261</v>
      </c>
      <c r="C133" s="2" t="s">
        <v>1232</v>
      </c>
      <c r="D133" s="5">
        <v>2.8134366016694199E-2</v>
      </c>
      <c r="E133" s="5">
        <v>2.6873023517793099E-2</v>
      </c>
      <c r="F133" s="5">
        <v>1.0285338751369899</v>
      </c>
      <c r="G133" s="5">
        <v>0.97576276356434</v>
      </c>
      <c r="H133" s="5">
        <v>1.0841589490871699</v>
      </c>
      <c r="I133" s="3">
        <v>0.29512857729771602</v>
      </c>
      <c r="J133" s="4">
        <v>0</v>
      </c>
      <c r="K133" s="3">
        <v>0.92106058302857197</v>
      </c>
      <c r="L133" s="2" t="b">
        <v>0</v>
      </c>
      <c r="M133">
        <v>1544</v>
      </c>
      <c r="N133">
        <v>738008</v>
      </c>
      <c r="O133" s="1">
        <f>M133/(M133+N133)</f>
        <v>2.0877504218770283E-3</v>
      </c>
    </row>
    <row r="134" spans="1:15" ht="14.25" customHeight="1" x14ac:dyDescent="0.25">
      <c r="A134" s="2">
        <v>204.4</v>
      </c>
      <c r="B134" s="2" t="s">
        <v>1260</v>
      </c>
      <c r="C134" s="2" t="s">
        <v>1232</v>
      </c>
      <c r="D134" s="5">
        <v>5.0816760721654301E-2</v>
      </c>
      <c r="E134" s="5">
        <v>2.2121561513434199E-2</v>
      </c>
      <c r="F134" s="5">
        <v>1.0521300840612999</v>
      </c>
      <c r="G134" s="5">
        <v>1.00748718673158</v>
      </c>
      <c r="H134" s="5">
        <v>1.0987511586901999</v>
      </c>
      <c r="I134" s="3">
        <v>2.16096582791106E-2</v>
      </c>
      <c r="J134" s="4">
        <v>0</v>
      </c>
      <c r="K134" s="3">
        <v>0.66392198326336405</v>
      </c>
      <c r="L134" s="2" t="b">
        <v>0</v>
      </c>
      <c r="M134">
        <v>2399</v>
      </c>
      <c r="N134">
        <v>738896</v>
      </c>
      <c r="O134" s="1">
        <f>M134/(M134+N134)</f>
        <v>3.2362284920308378E-3</v>
      </c>
    </row>
    <row r="135" spans="1:15" ht="14.25" customHeight="1" x14ac:dyDescent="0.25">
      <c r="A135" s="2">
        <v>208</v>
      </c>
      <c r="B135" s="2" t="s">
        <v>1259</v>
      </c>
      <c r="C135" s="2" t="s">
        <v>1232</v>
      </c>
      <c r="D135" s="5">
        <v>1.33371213114729E-2</v>
      </c>
      <c r="E135" s="5">
        <v>3.7174277423884699E-3</v>
      </c>
      <c r="F135" s="5">
        <v>1.0134264574343399</v>
      </c>
      <c r="G135" s="5">
        <v>1.00606944169116</v>
      </c>
      <c r="H135" s="5">
        <v>1.02083727232736</v>
      </c>
      <c r="I135" s="3">
        <v>3.3357141564273698E-4</v>
      </c>
      <c r="J135" s="4">
        <v>78.046980201390994</v>
      </c>
      <c r="K135" s="3">
        <v>3.2819276123759497E-2</v>
      </c>
      <c r="L135" s="2" t="b">
        <v>0</v>
      </c>
      <c r="M135">
        <v>113093</v>
      </c>
      <c r="N135">
        <v>596816</v>
      </c>
      <c r="O135" s="1">
        <f>M135/(M135+N135)</f>
        <v>0.15930633362867636</v>
      </c>
    </row>
    <row r="136" spans="1:15" ht="14.25" customHeight="1" x14ac:dyDescent="0.25">
      <c r="A136" s="2">
        <v>209</v>
      </c>
      <c r="B136" s="2" t="s">
        <v>1258</v>
      </c>
      <c r="C136" s="2" t="s">
        <v>1232</v>
      </c>
      <c r="D136" s="5">
        <v>5.0231289844241002E-2</v>
      </c>
      <c r="E136" s="5">
        <v>4.8721456504240798E-2</v>
      </c>
      <c r="F136" s="5">
        <v>1.0515142728252</v>
      </c>
      <c r="G136" s="5">
        <v>0.95574798932127003</v>
      </c>
      <c r="H136" s="5">
        <v>1.15687637150072</v>
      </c>
      <c r="I136" s="3">
        <v>0.30254593851516198</v>
      </c>
      <c r="J136" s="4">
        <v>0</v>
      </c>
      <c r="K136" s="3">
        <v>0.53230323827891501</v>
      </c>
      <c r="L136" s="2" t="b">
        <v>0</v>
      </c>
      <c r="M136">
        <v>564</v>
      </c>
      <c r="N136">
        <v>410371</v>
      </c>
      <c r="O136" s="1">
        <f>M136/(M136+N136)</f>
        <v>1.3724798325769282E-3</v>
      </c>
    </row>
    <row r="137" spans="1:15" ht="14.25" customHeight="1" x14ac:dyDescent="0.25">
      <c r="A137" s="2">
        <v>210</v>
      </c>
      <c r="B137" s="2" t="s">
        <v>1257</v>
      </c>
      <c r="C137" s="2" t="s">
        <v>1232</v>
      </c>
      <c r="D137" s="5">
        <v>-6.0499951762540505E-4</v>
      </c>
      <c r="E137" s="5">
        <v>1.95487774869979E-2</v>
      </c>
      <c r="F137" s="5">
        <v>0.99939518345768097</v>
      </c>
      <c r="G137" s="5">
        <v>0.96182774910419899</v>
      </c>
      <c r="H137" s="5">
        <v>1.0384299409625499</v>
      </c>
      <c r="I137" s="3">
        <v>0.97531084855117101</v>
      </c>
      <c r="J137" s="4">
        <v>50.061582827766898</v>
      </c>
      <c r="K137" s="3">
        <v>0.157043493417722</v>
      </c>
      <c r="L137" s="2" t="b">
        <v>0</v>
      </c>
      <c r="M137">
        <v>3108</v>
      </c>
      <c r="N137">
        <v>743019</v>
      </c>
      <c r="O137" s="1">
        <f>M137/(M137+N137)</f>
        <v>4.1655106972405499E-3</v>
      </c>
    </row>
    <row r="138" spans="1:15" ht="14.25" customHeight="1" x14ac:dyDescent="0.25">
      <c r="A138" s="2">
        <v>211</v>
      </c>
      <c r="B138" s="2" t="s">
        <v>1256</v>
      </c>
      <c r="C138" s="2" t="s">
        <v>1232</v>
      </c>
      <c r="D138" s="5">
        <v>-3.8676019479923399E-2</v>
      </c>
      <c r="E138" s="5">
        <v>9.2817208045977498E-3</v>
      </c>
      <c r="F138" s="5">
        <v>0.96206234812105296</v>
      </c>
      <c r="G138" s="5">
        <v>0.94471889819035204</v>
      </c>
      <c r="H138" s="5">
        <v>0.97972419462037796</v>
      </c>
      <c r="I138" s="3">
        <v>3.08767375484466E-5</v>
      </c>
      <c r="J138" s="4">
        <v>71.097957998819595</v>
      </c>
      <c r="K138" s="3">
        <v>6.2871716459801497E-2</v>
      </c>
      <c r="L138" s="2" t="b">
        <v>0</v>
      </c>
      <c r="M138">
        <v>12710</v>
      </c>
      <c r="N138">
        <v>719149</v>
      </c>
      <c r="O138" s="1">
        <f>M138/(M138+N138)</f>
        <v>1.7366733209538996E-2</v>
      </c>
    </row>
    <row r="139" spans="1:15" ht="14.25" customHeight="1" x14ac:dyDescent="0.25">
      <c r="A139" s="2">
        <v>212</v>
      </c>
      <c r="B139" s="2" t="s">
        <v>1255</v>
      </c>
      <c r="C139" s="2" t="s">
        <v>1232</v>
      </c>
      <c r="D139" s="5">
        <v>-8.6097053599481308E-3</v>
      </c>
      <c r="E139" s="5">
        <v>2.8723020016983899E-2</v>
      </c>
      <c r="F139" s="5">
        <v>0.99142725201315896</v>
      </c>
      <c r="G139" s="5">
        <v>0.93715574854885197</v>
      </c>
      <c r="H139" s="5">
        <v>1.0488416653863399</v>
      </c>
      <c r="I139" s="3">
        <v>0.76436838492625103</v>
      </c>
      <c r="J139" s="4">
        <v>0</v>
      </c>
      <c r="K139" s="3">
        <v>0.62784684802489898</v>
      </c>
      <c r="L139" s="2" t="b">
        <v>0</v>
      </c>
      <c r="M139">
        <v>1478</v>
      </c>
      <c r="N139">
        <v>748296</v>
      </c>
      <c r="O139" s="1">
        <f>M139/(M139+N139)</f>
        <v>1.9712606732161958E-3</v>
      </c>
    </row>
    <row r="140" spans="1:15" ht="14.25" customHeight="1" x14ac:dyDescent="0.25">
      <c r="A140" s="2">
        <v>213</v>
      </c>
      <c r="B140" s="2" t="s">
        <v>1254</v>
      </c>
      <c r="C140" s="2" t="s">
        <v>1232</v>
      </c>
      <c r="D140" s="5">
        <v>5.8551962414615598E-2</v>
      </c>
      <c r="E140" s="5">
        <v>3.3138084231070397E-2</v>
      </c>
      <c r="F140" s="5">
        <v>1.06030008001554</v>
      </c>
      <c r="G140" s="5">
        <v>0.99362293116950295</v>
      </c>
      <c r="H140" s="5">
        <v>1.13145160444086</v>
      </c>
      <c r="I140" s="3">
        <v>7.7243554728798902E-2</v>
      </c>
      <c r="J140" s="4">
        <v>0</v>
      </c>
      <c r="K140" s="3">
        <v>0.70846393245658701</v>
      </c>
      <c r="L140" s="2" t="b">
        <v>0</v>
      </c>
      <c r="M140">
        <v>1109</v>
      </c>
      <c r="N140">
        <v>692727</v>
      </c>
      <c r="O140" s="1">
        <f>M140/(M140+N140)</f>
        <v>1.5983604194651185E-3</v>
      </c>
    </row>
    <row r="141" spans="1:15" ht="14.25" customHeight="1" x14ac:dyDescent="0.25">
      <c r="A141" s="2">
        <v>214</v>
      </c>
      <c r="B141" s="2" t="s">
        <v>1253</v>
      </c>
      <c r="C141" s="2" t="s">
        <v>1232</v>
      </c>
      <c r="D141" s="5">
        <v>8.0458221897295699E-3</v>
      </c>
      <c r="E141" s="5">
        <v>8.1382441680341901E-3</v>
      </c>
      <c r="F141" s="5">
        <v>1.00807827680003</v>
      </c>
      <c r="G141" s="5">
        <v>0.992126317834646</v>
      </c>
      <c r="H141" s="5">
        <v>1.0242867202374699</v>
      </c>
      <c r="I141" s="3">
        <v>0.322837595749072</v>
      </c>
      <c r="J141" s="4">
        <v>0</v>
      </c>
      <c r="K141" s="3">
        <v>0.47631088591081</v>
      </c>
      <c r="L141" s="2" t="b">
        <v>0</v>
      </c>
      <c r="M141">
        <v>18125</v>
      </c>
      <c r="N141">
        <v>720550</v>
      </c>
      <c r="O141" s="1">
        <f>M141/(M141+N141)</f>
        <v>2.4537178055301721E-2</v>
      </c>
    </row>
    <row r="142" spans="1:15" ht="14.25" customHeight="1" x14ac:dyDescent="0.25">
      <c r="A142" s="2">
        <v>214.1</v>
      </c>
      <c r="B142" s="2" t="s">
        <v>1252</v>
      </c>
      <c r="C142" s="2" t="s">
        <v>1232</v>
      </c>
      <c r="D142" s="5">
        <v>-7.8659919090168999E-4</v>
      </c>
      <c r="E142" s="5">
        <v>1.0402678116236999E-2</v>
      </c>
      <c r="F142" s="5">
        <v>0.99921371009714099</v>
      </c>
      <c r="G142" s="5">
        <v>0.97904715252661501</v>
      </c>
      <c r="H142" s="5">
        <v>1.0197956613932899</v>
      </c>
      <c r="I142" s="3">
        <v>0.93972534995661505</v>
      </c>
      <c r="J142" s="4">
        <v>45.556882082020103</v>
      </c>
      <c r="K142" s="3">
        <v>0.17532888533766799</v>
      </c>
      <c r="L142" s="2" t="b">
        <v>0</v>
      </c>
      <c r="M142">
        <v>10834</v>
      </c>
      <c r="N142">
        <v>729731</v>
      </c>
      <c r="O142" s="1">
        <f>M142/(M142+N142)</f>
        <v>1.4629370818226625E-2</v>
      </c>
    </row>
    <row r="143" spans="1:15" ht="14.25" customHeight="1" x14ac:dyDescent="0.25">
      <c r="A143" s="2">
        <v>215</v>
      </c>
      <c r="B143" s="2" t="s">
        <v>1251</v>
      </c>
      <c r="C143" s="2" t="s">
        <v>1232</v>
      </c>
      <c r="D143" s="5">
        <v>-7.8174687277140901E-4</v>
      </c>
      <c r="E143" s="5">
        <v>2.1504996149735799E-2</v>
      </c>
      <c r="F143" s="5">
        <v>0.99921855861170605</v>
      </c>
      <c r="G143" s="5">
        <v>0.95797771353629702</v>
      </c>
      <c r="H143" s="5">
        <v>1.04223481795668</v>
      </c>
      <c r="I143" s="3">
        <v>0.97100178917200397</v>
      </c>
      <c r="J143" s="4">
        <v>50.5443435334738</v>
      </c>
      <c r="K143" s="3">
        <v>0.15503345781349301</v>
      </c>
      <c r="L143" s="2" t="b">
        <v>0</v>
      </c>
      <c r="M143">
        <v>2645</v>
      </c>
      <c r="N143">
        <v>735812</v>
      </c>
      <c r="O143" s="1">
        <f>M143/(M143+N143)</f>
        <v>3.5817928464352022E-3</v>
      </c>
    </row>
    <row r="144" spans="1:15" ht="14.25" customHeight="1" x14ac:dyDescent="0.25">
      <c r="A144" s="2">
        <v>216</v>
      </c>
      <c r="B144" s="2" t="s">
        <v>1250</v>
      </c>
      <c r="C144" s="2" t="s">
        <v>1232</v>
      </c>
      <c r="D144" s="5">
        <v>3.0799347818961199E-2</v>
      </c>
      <c r="E144" s="5">
        <v>6.4956014634275803E-3</v>
      </c>
      <c r="F144" s="5">
        <v>1.0312785548335399</v>
      </c>
      <c r="G144" s="5">
        <v>1.0182324204181601</v>
      </c>
      <c r="H144" s="5">
        <v>1.04449184325009</v>
      </c>
      <c r="I144" s="3">
        <v>2.1206855377264699E-6</v>
      </c>
      <c r="J144" s="4">
        <v>0</v>
      </c>
      <c r="K144" s="3">
        <v>0.85588609153537698</v>
      </c>
      <c r="L144" s="2" t="b">
        <v>0</v>
      </c>
      <c r="M144">
        <v>30386</v>
      </c>
      <c r="N144">
        <v>687654</v>
      </c>
      <c r="O144" s="1">
        <f>M144/(M144+N144)</f>
        <v>4.2317976714389173E-2</v>
      </c>
    </row>
    <row r="145" spans="1:15" ht="14.25" customHeight="1" x14ac:dyDescent="0.25">
      <c r="A145" s="2">
        <v>216.1</v>
      </c>
      <c r="B145" s="2" t="s">
        <v>1249</v>
      </c>
      <c r="C145" s="2" t="s">
        <v>1232</v>
      </c>
      <c r="D145" s="5">
        <v>-4.3204455401344502E-2</v>
      </c>
      <c r="E145" s="5">
        <v>1.47685436863774E-2</v>
      </c>
      <c r="F145" s="5">
        <v>0.95771555992926904</v>
      </c>
      <c r="G145" s="5">
        <v>0.93039107624790096</v>
      </c>
      <c r="H145" s="5">
        <v>0.98584253132522703</v>
      </c>
      <c r="I145" s="3">
        <v>3.4397197220641302E-3</v>
      </c>
      <c r="J145" s="4">
        <v>0</v>
      </c>
      <c r="K145" s="3">
        <v>0.98191133899377603</v>
      </c>
      <c r="L145" s="2" t="b">
        <v>0</v>
      </c>
      <c r="M145">
        <v>6244</v>
      </c>
      <c r="N145">
        <v>659482</v>
      </c>
      <c r="O145" s="1">
        <f>M145/(M145+N145)</f>
        <v>9.3792340993141318E-3</v>
      </c>
    </row>
    <row r="146" spans="1:15" ht="14.25" customHeight="1" x14ac:dyDescent="0.25">
      <c r="A146" s="2">
        <v>217</v>
      </c>
      <c r="B146" s="2" t="s">
        <v>1248</v>
      </c>
      <c r="C146" s="2" t="s">
        <v>1232</v>
      </c>
      <c r="D146" s="5">
        <v>3.6833802398355597E-2</v>
      </c>
      <c r="E146" s="5">
        <v>1.3704576259971599E-2</v>
      </c>
      <c r="F146" s="5">
        <v>1.0375205730774499</v>
      </c>
      <c r="G146" s="5">
        <v>1.0100232258758299</v>
      </c>
      <c r="H146" s="5">
        <v>1.0657665209881999</v>
      </c>
      <c r="I146" s="3">
        <v>7.1945801690783901E-3</v>
      </c>
      <c r="J146" s="4">
        <v>0</v>
      </c>
      <c r="K146" s="3">
        <v>0.47581855117463301</v>
      </c>
      <c r="L146" s="2" t="b">
        <v>0</v>
      </c>
      <c r="M146">
        <v>6853</v>
      </c>
      <c r="N146">
        <v>719344</v>
      </c>
      <c r="O146" s="1">
        <f>M146/(M146+N146)</f>
        <v>9.4368332559897662E-3</v>
      </c>
    </row>
    <row r="147" spans="1:15" ht="14.25" customHeight="1" x14ac:dyDescent="0.25">
      <c r="A147" s="2">
        <v>217.1</v>
      </c>
      <c r="B147" s="2" t="s">
        <v>1247</v>
      </c>
      <c r="C147" s="2" t="s">
        <v>1232</v>
      </c>
      <c r="D147" s="5">
        <v>3.96357994213557E-2</v>
      </c>
      <c r="E147" s="5">
        <v>1.4094699831473699E-2</v>
      </c>
      <c r="F147" s="5">
        <v>1.0404317793254301</v>
      </c>
      <c r="G147" s="5">
        <v>1.01208311342043</v>
      </c>
      <c r="H147" s="5">
        <v>1.0695744974658099</v>
      </c>
      <c r="I147" s="3">
        <v>4.9218177944034096E-3</v>
      </c>
      <c r="J147" s="4">
        <v>0</v>
      </c>
      <c r="K147" s="3">
        <v>0.41326451234738099</v>
      </c>
      <c r="L147" s="2" t="b">
        <v>0</v>
      </c>
      <c r="M147">
        <v>6491</v>
      </c>
      <c r="N147">
        <v>712697</v>
      </c>
      <c r="O147" s="1">
        <f>M147/(M147+N147)</f>
        <v>9.0254564870381592E-3</v>
      </c>
    </row>
    <row r="148" spans="1:15" ht="14.25" customHeight="1" x14ac:dyDescent="0.25">
      <c r="A148" s="2">
        <v>223</v>
      </c>
      <c r="B148" s="2" t="s">
        <v>1246</v>
      </c>
      <c r="C148" s="2" t="s">
        <v>1232</v>
      </c>
      <c r="D148" s="5">
        <v>9.3334355353333603E-3</v>
      </c>
      <c r="E148" s="5">
        <v>3.45954945222091E-2</v>
      </c>
      <c r="F148" s="5">
        <v>1.0093771278721899</v>
      </c>
      <c r="G148" s="5">
        <v>0.94320418970693798</v>
      </c>
      <c r="H148" s="5">
        <v>1.0801926002768001</v>
      </c>
      <c r="I148" s="3">
        <v>0.78732366082127903</v>
      </c>
      <c r="J148" s="4">
        <v>0</v>
      </c>
      <c r="K148" s="3">
        <v>0.39976080289967503</v>
      </c>
      <c r="L148" s="2" t="b">
        <v>0</v>
      </c>
      <c r="M148">
        <v>1106</v>
      </c>
      <c r="N148">
        <v>698359</v>
      </c>
      <c r="O148" s="1">
        <f>M148/(M148+N148)</f>
        <v>1.5812084950640847E-3</v>
      </c>
    </row>
    <row r="149" spans="1:15" ht="14.25" customHeight="1" x14ac:dyDescent="0.25">
      <c r="A149" s="2">
        <v>224</v>
      </c>
      <c r="B149" s="2" t="s">
        <v>1245</v>
      </c>
      <c r="C149" s="2" t="s">
        <v>1232</v>
      </c>
      <c r="D149" s="5">
        <v>-1.2575129044045501E-2</v>
      </c>
      <c r="E149" s="5">
        <v>1.17618613285461E-2</v>
      </c>
      <c r="F149" s="5">
        <v>0.98750360750486899</v>
      </c>
      <c r="G149" s="5">
        <v>0.96499925116415097</v>
      </c>
      <c r="H149" s="5">
        <v>1.0105327788168901</v>
      </c>
      <c r="I149" s="3">
        <v>0.28500457420297498</v>
      </c>
      <c r="J149" s="4">
        <v>0</v>
      </c>
      <c r="K149" s="3">
        <v>0.66263254815919304</v>
      </c>
      <c r="L149" s="2" t="b">
        <v>0</v>
      </c>
      <c r="M149">
        <v>9814</v>
      </c>
      <c r="N149">
        <v>729715</v>
      </c>
      <c r="O149" s="1">
        <f>M149/(M149+N149)</f>
        <v>1.3270608725283255E-2</v>
      </c>
    </row>
    <row r="150" spans="1:15" ht="14.25" customHeight="1" x14ac:dyDescent="0.25">
      <c r="A150" s="2">
        <v>224.1</v>
      </c>
      <c r="B150" s="2" t="s">
        <v>1244</v>
      </c>
      <c r="C150" s="2" t="s">
        <v>1232</v>
      </c>
      <c r="D150" s="5">
        <v>-1.35856618612595E-2</v>
      </c>
      <c r="E150" s="5">
        <v>1.22940757703292E-2</v>
      </c>
      <c r="F150" s="5">
        <v>0.98650620674034695</v>
      </c>
      <c r="G150" s="5">
        <v>0.96301951018251497</v>
      </c>
      <c r="H150" s="5">
        <v>1.0105657109198001</v>
      </c>
      <c r="I150" s="3">
        <v>0.269134631447567</v>
      </c>
      <c r="J150" s="4">
        <v>0</v>
      </c>
      <c r="K150" s="3">
        <v>0.63046506838452898</v>
      </c>
      <c r="L150" s="2" t="b">
        <v>0</v>
      </c>
      <c r="M150">
        <v>8999</v>
      </c>
      <c r="N150">
        <v>723525</v>
      </c>
      <c r="O150" s="1">
        <f>M150/(M150+N150)</f>
        <v>1.2284921722701236E-2</v>
      </c>
    </row>
    <row r="151" spans="1:15" ht="14.25" customHeight="1" x14ac:dyDescent="0.25">
      <c r="A151" s="2">
        <v>225</v>
      </c>
      <c r="B151" s="2" t="s">
        <v>1243</v>
      </c>
      <c r="C151" s="2" t="s">
        <v>1232</v>
      </c>
      <c r="D151" s="5">
        <v>8.3122256693718699E-3</v>
      </c>
      <c r="E151" s="5">
        <v>1.8209322448754402E-2</v>
      </c>
      <c r="F151" s="5">
        <v>1.00834686813597</v>
      </c>
      <c r="G151" s="5">
        <v>0.97299397353208905</v>
      </c>
      <c r="H151" s="5">
        <v>1.0449842795928601</v>
      </c>
      <c r="I151" s="3">
        <v>0.64804350093353302</v>
      </c>
      <c r="J151" s="4">
        <v>0</v>
      </c>
      <c r="K151" s="3">
        <v>0.97606290835481901</v>
      </c>
      <c r="L151" s="2" t="b">
        <v>0</v>
      </c>
      <c r="M151">
        <v>3520</v>
      </c>
      <c r="N151">
        <v>744858</v>
      </c>
      <c r="O151" s="1">
        <f>M151/(M151+N151)</f>
        <v>4.7035054477817364E-3</v>
      </c>
    </row>
    <row r="152" spans="1:15" ht="14.25" customHeight="1" x14ac:dyDescent="0.25">
      <c r="A152" s="2">
        <v>225.1</v>
      </c>
      <c r="B152" s="2" t="s">
        <v>1242</v>
      </c>
      <c r="C152" s="2" t="s">
        <v>1232</v>
      </c>
      <c r="D152" s="5">
        <v>1.50603250535117E-2</v>
      </c>
      <c r="E152" s="5">
        <v>1.8878285028754702E-2</v>
      </c>
      <c r="F152" s="5">
        <v>1.01517430321275</v>
      </c>
      <c r="G152" s="5">
        <v>0.97829850694513898</v>
      </c>
      <c r="H152" s="5">
        <v>1.0534400886715201</v>
      </c>
      <c r="I152" s="3">
        <v>0.42501025774415802</v>
      </c>
      <c r="J152" s="4">
        <v>0</v>
      </c>
      <c r="K152" s="3">
        <v>0.861277420559869</v>
      </c>
      <c r="L152" s="2" t="b">
        <v>0</v>
      </c>
      <c r="M152">
        <v>3278</v>
      </c>
      <c r="N152">
        <v>745172</v>
      </c>
      <c r="O152" s="1">
        <f>M152/(M152+N152)</f>
        <v>4.3797180840403497E-3</v>
      </c>
    </row>
    <row r="153" spans="1:15" ht="14.25" customHeight="1" x14ac:dyDescent="0.25">
      <c r="A153" s="2">
        <v>225.2</v>
      </c>
      <c r="B153" s="2" t="s">
        <v>1241</v>
      </c>
      <c r="C153" s="2" t="s">
        <v>1232</v>
      </c>
      <c r="D153" s="5">
        <v>-7.8138872361195294E-2</v>
      </c>
      <c r="E153" s="5">
        <v>7.9684815186002997E-2</v>
      </c>
      <c r="F153" s="5">
        <v>0.92483598346840701</v>
      </c>
      <c r="G153" s="5">
        <v>0.791110012790043</v>
      </c>
      <c r="H153" s="5">
        <v>1.08116644017875</v>
      </c>
      <c r="I153" s="3">
        <v>0.32679038976848801</v>
      </c>
      <c r="J153" s="4">
        <v>29.453338433982498</v>
      </c>
      <c r="K153" s="3">
        <v>0.233815078732479</v>
      </c>
      <c r="L153" s="2" t="b">
        <v>0</v>
      </c>
      <c r="M153">
        <v>233</v>
      </c>
      <c r="N153">
        <v>722758</v>
      </c>
      <c r="O153" s="1">
        <f>M153/(M153+N153)</f>
        <v>3.2227233810656013E-4</v>
      </c>
    </row>
    <row r="154" spans="1:15" ht="14.25" customHeight="1" x14ac:dyDescent="0.25">
      <c r="A154" s="2">
        <v>226</v>
      </c>
      <c r="B154" s="2" t="s">
        <v>1240</v>
      </c>
      <c r="C154" s="2" t="s">
        <v>1232</v>
      </c>
      <c r="D154" s="5">
        <v>-3.2444499290034301E-3</v>
      </c>
      <c r="E154" s="5">
        <v>3.4979588285683601E-2</v>
      </c>
      <c r="F154" s="5">
        <v>0.99676080761118901</v>
      </c>
      <c r="G154" s="5">
        <v>0.93071405798297502</v>
      </c>
      <c r="H154" s="5">
        <v>1.06749446735861</v>
      </c>
      <c r="I154" s="3">
        <v>0.92610005907148196</v>
      </c>
      <c r="J154" s="4">
        <v>53.403416686270504</v>
      </c>
      <c r="K154" s="3">
        <v>0.14293441137442001</v>
      </c>
      <c r="L154" s="2" t="b">
        <v>0</v>
      </c>
      <c r="M154">
        <v>1012</v>
      </c>
      <c r="N154">
        <v>736905</v>
      </c>
      <c r="O154" s="1">
        <f>M154/(M154+N154)</f>
        <v>1.3714279519241323E-3</v>
      </c>
    </row>
    <row r="155" spans="1:15" ht="14.25" customHeight="1" x14ac:dyDescent="0.25">
      <c r="A155" s="2">
        <v>227</v>
      </c>
      <c r="B155" s="2" t="s">
        <v>1239</v>
      </c>
      <c r="C155" s="2" t="s">
        <v>1232</v>
      </c>
      <c r="D155" s="5">
        <v>5.1657391676615302E-2</v>
      </c>
      <c r="E155" s="5">
        <v>1.43985397469706E-2</v>
      </c>
      <c r="F155" s="5">
        <v>1.0530149090321299</v>
      </c>
      <c r="G155" s="5">
        <v>1.02371357168932</v>
      </c>
      <c r="H155" s="5">
        <v>1.0831549266404299</v>
      </c>
      <c r="I155" s="3">
        <v>3.3362997226518801E-4</v>
      </c>
      <c r="J155" s="4">
        <v>41.807104603404198</v>
      </c>
      <c r="K155" s="3">
        <v>0.189896187988014</v>
      </c>
      <c r="L155" s="2" t="b">
        <v>0</v>
      </c>
      <c r="M155">
        <v>5772</v>
      </c>
      <c r="N155">
        <v>741755</v>
      </c>
      <c r="O155" s="1">
        <f>M155/(M155+N155)</f>
        <v>7.7214602281924262E-3</v>
      </c>
    </row>
    <row r="156" spans="1:15" ht="14.25" customHeight="1" x14ac:dyDescent="0.25">
      <c r="A156" s="2">
        <v>227.1</v>
      </c>
      <c r="B156" s="2" t="s">
        <v>1238</v>
      </c>
      <c r="C156" s="2" t="s">
        <v>1232</v>
      </c>
      <c r="D156" s="5">
        <v>-9.1822753147694502E-3</v>
      </c>
      <c r="E156" s="5">
        <v>2.3484975326463702E-2</v>
      </c>
      <c r="F156" s="5">
        <v>0.99085975303819995</v>
      </c>
      <c r="G156" s="5">
        <v>0.94628453222410003</v>
      </c>
      <c r="H156" s="5">
        <v>1.03753471261265</v>
      </c>
      <c r="I156" s="3">
        <v>0.69580825299059701</v>
      </c>
      <c r="J156" s="4">
        <v>0</v>
      </c>
      <c r="K156" s="3">
        <v>0.97226916459311497</v>
      </c>
      <c r="L156" s="2" t="b">
        <v>0</v>
      </c>
      <c r="M156">
        <v>2294</v>
      </c>
      <c r="N156">
        <v>744914</v>
      </c>
      <c r="O156" s="1">
        <f>M156/(M156+N156)</f>
        <v>3.0700956092547188E-3</v>
      </c>
    </row>
    <row r="157" spans="1:15" ht="14.25" customHeight="1" x14ac:dyDescent="0.25">
      <c r="A157" s="2">
        <v>227.2</v>
      </c>
      <c r="B157" s="2" t="s">
        <v>1237</v>
      </c>
      <c r="C157" s="2" t="s">
        <v>1232</v>
      </c>
      <c r="D157" s="5">
        <v>4.2704031331290901E-2</v>
      </c>
      <c r="E157" s="5">
        <v>3.3859446321742599E-2</v>
      </c>
      <c r="F157" s="5">
        <v>1.0436289676603001</v>
      </c>
      <c r="G157" s="5">
        <v>0.97661842212994099</v>
      </c>
      <c r="H157" s="5">
        <v>1.1152374330235499</v>
      </c>
      <c r="I157" s="3">
        <v>0.20723150490939701</v>
      </c>
      <c r="J157" s="4">
        <v>0</v>
      </c>
      <c r="K157" s="3">
        <v>0.396752320091111</v>
      </c>
      <c r="L157" s="2" t="b">
        <v>0</v>
      </c>
      <c r="M157">
        <v>1062</v>
      </c>
      <c r="N157">
        <v>746709</v>
      </c>
      <c r="O157" s="1">
        <f>M157/(M157+N157)</f>
        <v>1.4202208965044111E-3</v>
      </c>
    </row>
    <row r="158" spans="1:15" ht="14.25" customHeight="1" x14ac:dyDescent="0.25">
      <c r="A158" s="2">
        <v>227.3</v>
      </c>
      <c r="B158" s="2" t="s">
        <v>1236</v>
      </c>
      <c r="C158" s="2" t="s">
        <v>1232</v>
      </c>
      <c r="D158" s="5">
        <v>0.11981120112725301</v>
      </c>
      <c r="E158" s="5">
        <v>2.2693746726416601E-2</v>
      </c>
      <c r="F158" s="5">
        <v>1.1272840015383301</v>
      </c>
      <c r="G158" s="5">
        <v>1.07824236420923</v>
      </c>
      <c r="H158" s="5">
        <v>1.1785561969235301</v>
      </c>
      <c r="I158" s="3">
        <v>1.29550421479349E-7</v>
      </c>
      <c r="J158" s="4">
        <v>84.405076254169799</v>
      </c>
      <c r="K158" s="3">
        <v>1.1332977673120999E-2</v>
      </c>
      <c r="L158" s="2" t="b">
        <v>0</v>
      </c>
      <c r="M158">
        <v>2372</v>
      </c>
      <c r="N158">
        <v>745522</v>
      </c>
      <c r="O158" s="1">
        <f>M158/(M158+N158)</f>
        <v>3.1715724420840388E-3</v>
      </c>
    </row>
    <row r="159" spans="1:15" ht="14.25" customHeight="1" x14ac:dyDescent="0.25">
      <c r="A159" s="2">
        <v>228</v>
      </c>
      <c r="B159" s="2" t="s">
        <v>1235</v>
      </c>
      <c r="C159" s="2" t="s">
        <v>1232</v>
      </c>
      <c r="D159" s="5">
        <v>9.7867636185462303E-3</v>
      </c>
      <c r="E159" s="5">
        <v>1.3098660620507799E-2</v>
      </c>
      <c r="F159" s="5">
        <v>1.00983481060319</v>
      </c>
      <c r="G159" s="5">
        <v>0.98423937971921605</v>
      </c>
      <c r="H159" s="5">
        <v>1.0360958580999799</v>
      </c>
      <c r="I159" s="3">
        <v>0.45496844439268003</v>
      </c>
      <c r="J159" s="4">
        <v>0</v>
      </c>
      <c r="K159" s="3">
        <v>0.48334870696182097</v>
      </c>
      <c r="L159" s="2" t="b">
        <v>0</v>
      </c>
      <c r="M159">
        <v>7081</v>
      </c>
      <c r="N159">
        <v>733109</v>
      </c>
      <c r="O159" s="1">
        <f>M159/(M159+N159)</f>
        <v>9.5664626649914208E-3</v>
      </c>
    </row>
    <row r="160" spans="1:15" ht="14.25" customHeight="1" x14ac:dyDescent="0.25">
      <c r="A160" s="2">
        <v>228.1</v>
      </c>
      <c r="B160" s="2" t="s">
        <v>1234</v>
      </c>
      <c r="C160" s="2" t="s">
        <v>1232</v>
      </c>
      <c r="D160" s="5">
        <v>4.2516665679027997E-3</v>
      </c>
      <c r="E160" s="5">
        <v>2.1196205738829701E-2</v>
      </c>
      <c r="F160" s="5">
        <v>1.0042607177251599</v>
      </c>
      <c r="G160" s="5">
        <v>0.96339465458695495</v>
      </c>
      <c r="H160" s="5">
        <v>1.0468602709844299</v>
      </c>
      <c r="I160" s="3">
        <v>0.84102214202894898</v>
      </c>
      <c r="J160" s="4">
        <v>0</v>
      </c>
      <c r="K160" s="3">
        <v>0.89102293692482903</v>
      </c>
      <c r="L160" s="2" t="b">
        <v>0</v>
      </c>
      <c r="M160">
        <v>2913</v>
      </c>
      <c r="N160">
        <v>400803</v>
      </c>
      <c r="O160" s="1">
        <f>M160/(M160+N160)</f>
        <v>7.2154682994976663E-3</v>
      </c>
    </row>
    <row r="161" spans="1:15" ht="14.25" customHeight="1" x14ac:dyDescent="0.25">
      <c r="A161" s="2">
        <v>229</v>
      </c>
      <c r="B161" s="2" t="s">
        <v>1233</v>
      </c>
      <c r="C161" s="2" t="s">
        <v>1232</v>
      </c>
      <c r="D161" s="5">
        <v>-1.0607611343045199E-2</v>
      </c>
      <c r="E161" s="5">
        <v>3.7629263901040502E-2</v>
      </c>
      <c r="F161" s="5">
        <v>0.98944845096200595</v>
      </c>
      <c r="G161" s="5">
        <v>0.91910067578160703</v>
      </c>
      <c r="H161" s="5">
        <v>1.06518063027052</v>
      </c>
      <c r="I161" s="3">
        <v>0.77802178207755301</v>
      </c>
      <c r="J161" s="4">
        <v>0</v>
      </c>
      <c r="K161" s="3">
        <v>0.68585220244469502</v>
      </c>
      <c r="L161" s="2" t="b">
        <v>0</v>
      </c>
      <c r="M161">
        <v>914</v>
      </c>
      <c r="N161">
        <v>743181</v>
      </c>
      <c r="O161" s="1">
        <f>M161/(M161+N161)</f>
        <v>1.2283377794502046E-3</v>
      </c>
    </row>
    <row r="162" spans="1:15" ht="14.25" customHeight="1" x14ac:dyDescent="0.25">
      <c r="A162" s="2">
        <v>240</v>
      </c>
      <c r="B162" s="2" t="s">
        <v>1231</v>
      </c>
      <c r="C162" s="2" t="s">
        <v>1107</v>
      </c>
      <c r="D162" s="5">
        <v>1.7505045306544498E-2</v>
      </c>
      <c r="E162" s="5">
        <v>2.5735574420229002E-2</v>
      </c>
      <c r="F162" s="5">
        <v>1.01765915654021</v>
      </c>
      <c r="G162" s="5">
        <v>0.96760072237918604</v>
      </c>
      <c r="H162" s="5">
        <v>1.07030734365687</v>
      </c>
      <c r="I162" s="3">
        <v>0.49638502582224098</v>
      </c>
      <c r="J162" s="4">
        <v>0</v>
      </c>
      <c r="K162" s="3">
        <v>0.73655320444239503</v>
      </c>
      <c r="L162" s="2" t="b">
        <v>0</v>
      </c>
      <c r="M162">
        <v>1887</v>
      </c>
      <c r="N162">
        <v>707480</v>
      </c>
      <c r="O162" s="1">
        <f>M162/(M162+N162)</f>
        <v>2.6601181052966941E-3</v>
      </c>
    </row>
    <row r="163" spans="1:15" ht="14.25" customHeight="1" x14ac:dyDescent="0.25">
      <c r="A163" s="2">
        <v>241</v>
      </c>
      <c r="B163" s="2" t="s">
        <v>1230</v>
      </c>
      <c r="C163" s="2" t="s">
        <v>1107</v>
      </c>
      <c r="D163" s="5">
        <v>6.6762648830615196E-2</v>
      </c>
      <c r="E163" s="5">
        <v>9.0323753683977694E-3</v>
      </c>
      <c r="F163" s="5">
        <v>1.06904170975974</v>
      </c>
      <c r="G163" s="5">
        <v>1.05028286004956</v>
      </c>
      <c r="H163" s="5">
        <v>1.0881356067756001</v>
      </c>
      <c r="I163" s="3">
        <v>1.4520014934591901E-13</v>
      </c>
      <c r="J163" s="4">
        <v>0</v>
      </c>
      <c r="K163" s="3">
        <v>0.49060584677487501</v>
      </c>
      <c r="L163" s="2" t="b">
        <v>0</v>
      </c>
      <c r="M163">
        <v>15322</v>
      </c>
      <c r="N163">
        <v>704266</v>
      </c>
      <c r="O163" s="1">
        <f>M163/(M163+N163)</f>
        <v>2.1292739734403574E-2</v>
      </c>
    </row>
    <row r="164" spans="1:15" ht="14.25" customHeight="1" x14ac:dyDescent="0.25">
      <c r="A164" s="2">
        <v>241.1</v>
      </c>
      <c r="B164" s="2" t="s">
        <v>1229</v>
      </c>
      <c r="C164" s="2" t="s">
        <v>1107</v>
      </c>
      <c r="D164" s="5">
        <v>5.7647372305959101E-2</v>
      </c>
      <c r="E164" s="5">
        <v>1.14188271691748E-2</v>
      </c>
      <c r="F164" s="5">
        <v>1.0593413767330799</v>
      </c>
      <c r="G164" s="5">
        <v>1.0358961342633199</v>
      </c>
      <c r="H164" s="5">
        <v>1.0833172509682101</v>
      </c>
      <c r="I164" s="3">
        <v>4.4541017388462698E-7</v>
      </c>
      <c r="J164" s="4">
        <v>69.285728424975304</v>
      </c>
      <c r="K164" s="3">
        <v>7.1170529069323599E-2</v>
      </c>
      <c r="L164" s="2" t="b">
        <v>0</v>
      </c>
      <c r="M164">
        <v>9828</v>
      </c>
      <c r="N164">
        <v>707719</v>
      </c>
      <c r="O164" s="1">
        <f>M164/(M164+N164)</f>
        <v>1.3696663772547303E-2</v>
      </c>
    </row>
    <row r="165" spans="1:15" ht="14.25" customHeight="1" x14ac:dyDescent="0.25">
      <c r="A165" s="2">
        <v>241.2</v>
      </c>
      <c r="B165" s="2" t="s">
        <v>1228</v>
      </c>
      <c r="C165" s="2" t="s">
        <v>1107</v>
      </c>
      <c r="D165" s="5">
        <v>8.2756461430065195E-2</v>
      </c>
      <c r="E165" s="5">
        <v>1.3466776963161E-2</v>
      </c>
      <c r="F165" s="5">
        <v>1.0862772259293501</v>
      </c>
      <c r="G165" s="5">
        <v>1.05798067068408</v>
      </c>
      <c r="H165" s="5">
        <v>1.1153305956051101</v>
      </c>
      <c r="I165" s="3">
        <v>7.98469946923036E-10</v>
      </c>
      <c r="J165" s="4">
        <v>0</v>
      </c>
      <c r="K165" s="3">
        <v>0.64687891451408996</v>
      </c>
      <c r="L165" s="2" t="b">
        <v>0</v>
      </c>
      <c r="M165">
        <v>6664</v>
      </c>
      <c r="N165">
        <v>711585</v>
      </c>
      <c r="O165" s="1">
        <f>M165/(M165+N165)</f>
        <v>9.2781194265498454E-3</v>
      </c>
    </row>
    <row r="166" spans="1:15" ht="14.25" customHeight="1" x14ac:dyDescent="0.25">
      <c r="A166" s="2">
        <v>242</v>
      </c>
      <c r="B166" s="2" t="s">
        <v>1227</v>
      </c>
      <c r="C166" s="2" t="s">
        <v>1107</v>
      </c>
      <c r="D166" s="5">
        <v>3.9626989570907198E-2</v>
      </c>
      <c r="E166" s="5">
        <v>1.16972912674833E-2</v>
      </c>
      <c r="F166" s="5">
        <v>1.0404226133174299</v>
      </c>
      <c r="G166" s="5">
        <v>1.0168409565901899</v>
      </c>
      <c r="H166" s="5">
        <v>1.0645511545209501</v>
      </c>
      <c r="I166" s="3">
        <v>7.0479641721671597E-4</v>
      </c>
      <c r="J166" s="4">
        <v>0</v>
      </c>
      <c r="K166" s="3">
        <v>0.90584114315328101</v>
      </c>
      <c r="L166" s="2" t="b">
        <v>0</v>
      </c>
      <c r="M166">
        <v>8505</v>
      </c>
      <c r="N166">
        <v>711748</v>
      </c>
      <c r="O166" s="1">
        <f>M166/(M166+N166)</f>
        <v>1.1808350676776077E-2</v>
      </c>
    </row>
    <row r="167" spans="1:15" ht="14.25" customHeight="1" x14ac:dyDescent="0.25">
      <c r="A167" s="2">
        <v>242.1</v>
      </c>
      <c r="B167" s="2" t="s">
        <v>1226</v>
      </c>
      <c r="C167" s="2" t="s">
        <v>1107</v>
      </c>
      <c r="D167" s="5">
        <v>8.1811010982427105E-3</v>
      </c>
      <c r="E167" s="5">
        <v>2.0143431328397701E-2</v>
      </c>
      <c r="F167" s="5">
        <v>1.00821465775354</v>
      </c>
      <c r="G167" s="5">
        <v>0.96918545358921004</v>
      </c>
      <c r="H167" s="5">
        <v>1.0488155722361201</v>
      </c>
      <c r="I167" s="3">
        <v>0.68463798966078504</v>
      </c>
      <c r="J167" s="4">
        <v>0</v>
      </c>
      <c r="K167" s="3">
        <v>0.97739575256154598</v>
      </c>
      <c r="L167" s="2" t="b">
        <v>0</v>
      </c>
      <c r="M167">
        <v>2899</v>
      </c>
      <c r="N167">
        <v>717412</v>
      </c>
      <c r="O167" s="1">
        <f>M167/(M167+N167)</f>
        <v>4.0246504634803577E-3</v>
      </c>
    </row>
    <row r="168" spans="1:15" ht="14.25" customHeight="1" x14ac:dyDescent="0.25">
      <c r="A168" s="2">
        <v>242.2</v>
      </c>
      <c r="B168" s="2" t="s">
        <v>1225</v>
      </c>
      <c r="C168" s="2" t="s">
        <v>1107</v>
      </c>
      <c r="D168" s="5">
        <v>0.18676939721999</v>
      </c>
      <c r="E168" s="5">
        <v>4.5215831569756601E-2</v>
      </c>
      <c r="F168" s="5">
        <v>1.20534929610008</v>
      </c>
      <c r="G168" s="5">
        <v>1.10312603106132</v>
      </c>
      <c r="H168" s="5">
        <v>1.31704527379447</v>
      </c>
      <c r="I168" s="3">
        <v>3.6178691402293597E-5</v>
      </c>
      <c r="J168" s="4">
        <v>75.0555984039447</v>
      </c>
      <c r="K168" s="3">
        <v>4.5260252933849797E-2</v>
      </c>
      <c r="L168" s="2" t="b">
        <v>0</v>
      </c>
      <c r="M168">
        <v>636</v>
      </c>
      <c r="N168">
        <v>716525</v>
      </c>
      <c r="O168" s="1">
        <f>M168/(M168+N168)</f>
        <v>8.8683015389849694E-4</v>
      </c>
    </row>
    <row r="169" spans="1:15" ht="14.25" customHeight="1" x14ac:dyDescent="0.25">
      <c r="A169" s="2">
        <v>242.3</v>
      </c>
      <c r="B169" s="2" t="s">
        <v>1224</v>
      </c>
      <c r="C169" s="2" t="s">
        <v>1107</v>
      </c>
      <c r="D169" s="5">
        <v>9.1659169601460994E-3</v>
      </c>
      <c r="E169" s="5">
        <v>4.3157720751525998E-2</v>
      </c>
      <c r="F169" s="5">
        <v>1.0092080526159199</v>
      </c>
      <c r="G169" s="5">
        <v>0.92735237520527003</v>
      </c>
      <c r="H169" s="5">
        <v>1.09828897913738</v>
      </c>
      <c r="I169" s="3">
        <v>0.83180913744474105</v>
      </c>
      <c r="J169" s="4">
        <v>0</v>
      </c>
      <c r="K169" s="3">
        <v>0.378785986111005</v>
      </c>
      <c r="L169" s="2" t="b">
        <v>0</v>
      </c>
      <c r="M169">
        <v>733</v>
      </c>
      <c r="N169">
        <v>709812</v>
      </c>
      <c r="O169" s="1">
        <f>M169/(M169+N169)</f>
        <v>1.031602502304569E-3</v>
      </c>
    </row>
    <row r="170" spans="1:15" ht="14.25" customHeight="1" x14ac:dyDescent="0.25">
      <c r="A170" s="2">
        <v>244</v>
      </c>
      <c r="B170" s="2" t="s">
        <v>1223</v>
      </c>
      <c r="C170" s="2" t="s">
        <v>1107</v>
      </c>
      <c r="D170" s="5">
        <v>1.96342531191212E-2</v>
      </c>
      <c r="E170" s="5">
        <v>4.50319253532861E-3</v>
      </c>
      <c r="F170" s="5">
        <v>1.01982827279702</v>
      </c>
      <c r="G170" s="5">
        <v>1.01086677707134</v>
      </c>
      <c r="H170" s="5">
        <v>1.0288692136162201</v>
      </c>
      <c r="I170" s="3">
        <v>1.30018411050435E-5</v>
      </c>
      <c r="J170" s="4">
        <v>0</v>
      </c>
      <c r="K170" s="3">
        <v>0.458050768512128</v>
      </c>
      <c r="L170" s="2" t="b">
        <v>0</v>
      </c>
      <c r="M170">
        <v>64795</v>
      </c>
      <c r="N170">
        <v>671167</v>
      </c>
      <c r="O170" s="1">
        <f>M170/(M170+N170)</f>
        <v>8.8041230389612507E-2</v>
      </c>
    </row>
    <row r="171" spans="1:15" ht="14.25" customHeight="1" x14ac:dyDescent="0.25">
      <c r="A171" s="2">
        <v>244.1</v>
      </c>
      <c r="B171" s="2" t="s">
        <v>1222</v>
      </c>
      <c r="C171" s="2" t="s">
        <v>1107</v>
      </c>
      <c r="D171" s="5">
        <v>5.47266248394234E-2</v>
      </c>
      <c r="E171" s="5">
        <v>1.31471432755096E-2</v>
      </c>
      <c r="F171" s="5">
        <v>1.0562518221914501</v>
      </c>
      <c r="G171" s="5">
        <v>1.0293820775642699</v>
      </c>
      <c r="H171" s="5">
        <v>1.0838229421311201</v>
      </c>
      <c r="I171" s="3">
        <v>3.1461006946055001E-5</v>
      </c>
      <c r="J171" s="4">
        <v>7.7551234459547302</v>
      </c>
      <c r="K171" s="3">
        <v>0.29778861663977102</v>
      </c>
      <c r="L171" s="2" t="b">
        <v>0</v>
      </c>
      <c r="M171">
        <v>6688</v>
      </c>
      <c r="N171">
        <v>714062</v>
      </c>
      <c r="O171" s="1">
        <f>M171/(M171+N171)</f>
        <v>9.2792230315643428E-3</v>
      </c>
    </row>
    <row r="172" spans="1:15" ht="14.25" customHeight="1" x14ac:dyDescent="0.25">
      <c r="A172" s="2">
        <v>244.2</v>
      </c>
      <c r="B172" s="2" t="s">
        <v>1221</v>
      </c>
      <c r="C172" s="2" t="s">
        <v>1107</v>
      </c>
      <c r="D172" s="5">
        <v>2.4123736887871901E-2</v>
      </c>
      <c r="E172" s="5">
        <v>1.8551806789210399E-2</v>
      </c>
      <c r="F172" s="5">
        <v>1.0244170682285201</v>
      </c>
      <c r="G172" s="5">
        <v>0.98783743300351301</v>
      </c>
      <c r="H172" s="5">
        <v>1.06235124790435</v>
      </c>
      <c r="I172" s="3">
        <v>0.19348297870445899</v>
      </c>
      <c r="J172" s="4">
        <v>0</v>
      </c>
      <c r="K172" s="3">
        <v>0.61906800917038896</v>
      </c>
      <c r="L172" s="2" t="b">
        <v>0</v>
      </c>
      <c r="M172">
        <v>3666</v>
      </c>
      <c r="N172">
        <v>712850</v>
      </c>
      <c r="O172" s="1">
        <f>M172/(M172+N172)</f>
        <v>5.1164244762154651E-3</v>
      </c>
    </row>
    <row r="173" spans="1:15" ht="14.25" customHeight="1" x14ac:dyDescent="0.25">
      <c r="A173" s="2">
        <v>244.4</v>
      </c>
      <c r="B173" s="2" t="s">
        <v>1220</v>
      </c>
      <c r="C173" s="2" t="s">
        <v>1107</v>
      </c>
      <c r="D173" s="5">
        <v>1.9721472583636299E-2</v>
      </c>
      <c r="E173" s="5">
        <v>4.6307906429529297E-3</v>
      </c>
      <c r="F173" s="5">
        <v>1.0199172255520199</v>
      </c>
      <c r="G173" s="5">
        <v>1.01070215239409</v>
      </c>
      <c r="H173" s="5">
        <v>1.0292163171055799</v>
      </c>
      <c r="I173" s="3">
        <v>2.05554770582806E-5</v>
      </c>
      <c r="J173" s="4">
        <v>0</v>
      </c>
      <c r="K173" s="3">
        <v>0.85764935097314698</v>
      </c>
      <c r="L173" s="2" t="b">
        <v>0</v>
      </c>
      <c r="M173">
        <v>60974</v>
      </c>
      <c r="N173">
        <v>673563</v>
      </c>
      <c r="O173" s="1">
        <f>M173/(M173+N173)</f>
        <v>8.3010113854033216E-2</v>
      </c>
    </row>
    <row r="174" spans="1:15" ht="14.25" customHeight="1" x14ac:dyDescent="0.25">
      <c r="A174" s="2">
        <v>244.5</v>
      </c>
      <c r="B174" s="2" t="s">
        <v>1219</v>
      </c>
      <c r="C174" s="2" t="s">
        <v>1107</v>
      </c>
      <c r="D174" s="5">
        <v>4.78931251331862E-2</v>
      </c>
      <c r="E174" s="5">
        <v>6.5610576693515402E-2</v>
      </c>
      <c r="F174" s="5">
        <v>1.0490585313421401</v>
      </c>
      <c r="G174" s="5">
        <v>0.922469245171195</v>
      </c>
      <c r="H174" s="5">
        <v>1.19301950492398</v>
      </c>
      <c r="I174" s="3">
        <v>0.46541436897421101</v>
      </c>
      <c r="J174" s="4">
        <v>0</v>
      </c>
      <c r="K174" s="3">
        <v>0.64002119962951998</v>
      </c>
      <c r="L174" s="2" t="b">
        <v>0</v>
      </c>
      <c r="M174">
        <v>318</v>
      </c>
      <c r="N174">
        <v>710734</v>
      </c>
      <c r="O174" s="1">
        <f>M174/(M174+N174)</f>
        <v>4.4722467555115519E-4</v>
      </c>
    </row>
    <row r="175" spans="1:15" ht="14.25" customHeight="1" x14ac:dyDescent="0.25">
      <c r="A175" s="2">
        <v>245</v>
      </c>
      <c r="B175" s="2" t="s">
        <v>1218</v>
      </c>
      <c r="C175" s="2" t="s">
        <v>1107</v>
      </c>
      <c r="D175" s="5">
        <v>7.2550565746642107E-2</v>
      </c>
      <c r="E175" s="5">
        <v>1.9643341725109498E-2</v>
      </c>
      <c r="F175" s="5">
        <v>1.0752471753917801</v>
      </c>
      <c r="G175" s="5">
        <v>1.03463667188359</v>
      </c>
      <c r="H175" s="5">
        <v>1.11745168096853</v>
      </c>
      <c r="I175" s="3">
        <v>2.2128231055249201E-4</v>
      </c>
      <c r="J175" s="4">
        <v>0</v>
      </c>
      <c r="K175" s="3">
        <v>0.88789374078336403</v>
      </c>
      <c r="L175" s="2" t="b">
        <v>0</v>
      </c>
      <c r="M175">
        <v>3073</v>
      </c>
      <c r="N175">
        <v>712335</v>
      </c>
      <c r="O175" s="1">
        <f>M175/(M175+N175)</f>
        <v>4.2954509874085839E-3</v>
      </c>
    </row>
    <row r="176" spans="1:15" ht="14.25" customHeight="1" x14ac:dyDescent="0.25">
      <c r="A176" s="2">
        <v>245.2</v>
      </c>
      <c r="B176" s="2" t="s">
        <v>1217</v>
      </c>
      <c r="C176" s="2" t="s">
        <v>1107</v>
      </c>
      <c r="D176" s="5">
        <v>8.0935196028693299E-2</v>
      </c>
      <c r="E176" s="5">
        <v>2.38435548092309E-2</v>
      </c>
      <c r="F176" s="5">
        <v>1.0843006273031801</v>
      </c>
      <c r="G176" s="5">
        <v>1.0347943251821501</v>
      </c>
      <c r="H176" s="5">
        <v>1.1361753942389701</v>
      </c>
      <c r="I176" s="3">
        <v>6.8772479366161095E-4</v>
      </c>
      <c r="J176" s="4">
        <v>0</v>
      </c>
      <c r="K176" s="3">
        <v>0.61515754013397606</v>
      </c>
      <c r="L176" s="2" t="b">
        <v>0</v>
      </c>
      <c r="M176">
        <v>2125</v>
      </c>
      <c r="N176">
        <v>714630</v>
      </c>
      <c r="O176" s="1">
        <f>M176/(M176+N176)</f>
        <v>2.9647508562898059E-3</v>
      </c>
    </row>
    <row r="177" spans="1:15" ht="14.25" customHeight="1" x14ac:dyDescent="0.25">
      <c r="A177" s="2">
        <v>245.21</v>
      </c>
      <c r="B177" s="2" t="s">
        <v>1216</v>
      </c>
      <c r="C177" s="2" t="s">
        <v>1107</v>
      </c>
      <c r="D177" s="5">
        <v>8.04145313807728E-2</v>
      </c>
      <c r="E177" s="5">
        <v>2.44094862681477E-2</v>
      </c>
      <c r="F177" s="5">
        <v>1.0837362172457601</v>
      </c>
      <c r="G177" s="5">
        <v>1.03310911873956</v>
      </c>
      <c r="H177" s="5">
        <v>1.13684427643333</v>
      </c>
      <c r="I177" s="3">
        <v>9.8633185071147697E-4</v>
      </c>
      <c r="J177" s="4">
        <v>0</v>
      </c>
      <c r="K177" s="3">
        <v>0.67787442623743099</v>
      </c>
      <c r="L177" s="2" t="b">
        <v>0</v>
      </c>
      <c r="M177">
        <v>2044</v>
      </c>
      <c r="N177">
        <v>714257</v>
      </c>
      <c r="O177" s="1">
        <f>M177/(M177+N177)</f>
        <v>2.8535489968602584E-3</v>
      </c>
    </row>
    <row r="178" spans="1:15" ht="14.25" customHeight="1" x14ac:dyDescent="0.25">
      <c r="A178" s="2">
        <v>246</v>
      </c>
      <c r="B178" s="2" t="s">
        <v>1215</v>
      </c>
      <c r="C178" s="2" t="s">
        <v>1107</v>
      </c>
      <c r="D178" s="5">
        <v>2.16832525155644E-2</v>
      </c>
      <c r="E178" s="5">
        <v>1.7139508539784801E-2</v>
      </c>
      <c r="F178" s="5">
        <v>1.0219200425981501</v>
      </c>
      <c r="G178" s="5">
        <v>0.988161071255651</v>
      </c>
      <c r="H178" s="5">
        <v>1.0568323361866301</v>
      </c>
      <c r="I178" s="3">
        <v>0.20583422269197299</v>
      </c>
      <c r="J178" s="4">
        <v>0</v>
      </c>
      <c r="K178" s="3">
        <v>0.61288489155610704</v>
      </c>
      <c r="L178" s="2" t="b">
        <v>0</v>
      </c>
      <c r="M178">
        <v>4163</v>
      </c>
      <c r="N178">
        <v>711891</v>
      </c>
      <c r="O178" s="1">
        <f>M178/(M178+N178)</f>
        <v>5.8138073385526788E-3</v>
      </c>
    </row>
    <row r="179" spans="1:15" ht="14.25" customHeight="1" x14ac:dyDescent="0.25">
      <c r="A179" s="2">
        <v>246.7</v>
      </c>
      <c r="B179" s="2" t="s">
        <v>1214</v>
      </c>
      <c r="C179" s="2" t="s">
        <v>1107</v>
      </c>
      <c r="D179" s="5">
        <v>3.38689057781152E-3</v>
      </c>
      <c r="E179" s="5">
        <v>2.05508959286477E-2</v>
      </c>
      <c r="F179" s="5">
        <v>1.0033926325723801</v>
      </c>
      <c r="G179" s="5">
        <v>0.96378009723773395</v>
      </c>
      <c r="H179" s="5">
        <v>1.0446332913348999</v>
      </c>
      <c r="I179" s="3">
        <v>0.86909746175348901</v>
      </c>
      <c r="J179" s="4">
        <v>0</v>
      </c>
      <c r="K179" s="3">
        <v>0.51234206275454797</v>
      </c>
      <c r="L179" s="2" t="b">
        <v>0</v>
      </c>
      <c r="M179">
        <v>3050</v>
      </c>
      <c r="N179">
        <v>710969</v>
      </c>
      <c r="O179" s="1">
        <f>M179/(M179+N179)</f>
        <v>4.2715950135780697E-3</v>
      </c>
    </row>
    <row r="180" spans="1:15" ht="14.25" customHeight="1" x14ac:dyDescent="0.25">
      <c r="A180" s="2">
        <v>249</v>
      </c>
      <c r="B180" s="2" t="s">
        <v>1213</v>
      </c>
      <c r="C180" s="2" t="s">
        <v>1107</v>
      </c>
      <c r="D180" s="5">
        <v>3.4679163347187597E-2</v>
      </c>
      <c r="E180" s="5">
        <v>1.5928897544312599E-2</v>
      </c>
      <c r="F180" s="5">
        <v>1.03528749733432</v>
      </c>
      <c r="G180" s="5">
        <v>1.0034650874300599</v>
      </c>
      <c r="H180" s="5">
        <v>1.0681190761521899</v>
      </c>
      <c r="I180" s="3">
        <v>2.9471418857436399E-2</v>
      </c>
      <c r="J180" s="4">
        <v>39.610069608018598</v>
      </c>
      <c r="K180" s="3">
        <v>0.19815710314502399</v>
      </c>
      <c r="L180" s="2" t="b">
        <v>0</v>
      </c>
      <c r="M180">
        <v>5153</v>
      </c>
      <c r="N180">
        <v>394049</v>
      </c>
      <c r="O180" s="1">
        <f>M180/(M180+N180)</f>
        <v>1.2908251962665518E-2</v>
      </c>
    </row>
    <row r="181" spans="1:15" ht="14.25" customHeight="1" x14ac:dyDescent="0.25">
      <c r="A181" s="2">
        <v>250</v>
      </c>
      <c r="B181" s="2" t="s">
        <v>1212</v>
      </c>
      <c r="C181" s="2" t="s">
        <v>1107</v>
      </c>
      <c r="D181" s="5">
        <v>-2.0888046771574499E-2</v>
      </c>
      <c r="E181" s="5">
        <v>3.4488403760115898E-3</v>
      </c>
      <c r="F181" s="5">
        <v>0.97932859743064005</v>
      </c>
      <c r="G181" s="5">
        <v>0.97273104850539405</v>
      </c>
      <c r="H181" s="5">
        <v>0.98597089423546602</v>
      </c>
      <c r="I181" s="3">
        <v>1.39078794233847E-9</v>
      </c>
      <c r="J181" s="4">
        <v>0</v>
      </c>
      <c r="K181" s="3">
        <v>0.64052246383977196</v>
      </c>
      <c r="L181" s="2" t="b">
        <v>0</v>
      </c>
      <c r="M181">
        <v>146282</v>
      </c>
      <c r="N181">
        <v>585516</v>
      </c>
      <c r="O181" s="1">
        <f>M181/(M181+N181)</f>
        <v>0.19989395980858105</v>
      </c>
    </row>
    <row r="182" spans="1:15" ht="14.25" customHeight="1" x14ac:dyDescent="0.25">
      <c r="A182" s="2">
        <v>250.1</v>
      </c>
      <c r="B182" s="2" t="s">
        <v>1211</v>
      </c>
      <c r="C182" s="2" t="s">
        <v>1107</v>
      </c>
      <c r="D182" s="5">
        <v>8.0118365560647407E-3</v>
      </c>
      <c r="E182" s="5">
        <v>8.6126505883828003E-3</v>
      </c>
      <c r="F182" s="5">
        <v>1.0080440172031799</v>
      </c>
      <c r="G182" s="5">
        <v>0.99117056205348697</v>
      </c>
      <c r="H182" s="5">
        <v>1.02520472209534</v>
      </c>
      <c r="I182" s="3">
        <v>0.35224656687199901</v>
      </c>
      <c r="J182" s="4">
        <v>47.088128182918801</v>
      </c>
      <c r="K182" s="3">
        <v>0.169209249918787</v>
      </c>
      <c r="L182" s="2" t="b">
        <v>0</v>
      </c>
      <c r="M182">
        <v>16633</v>
      </c>
      <c r="N182">
        <v>688264</v>
      </c>
      <c r="O182" s="1">
        <f>M182/(M182+N182)</f>
        <v>2.3596355212179936E-2</v>
      </c>
    </row>
    <row r="183" spans="1:15" ht="14.25" customHeight="1" x14ac:dyDescent="0.25">
      <c r="A183" s="2">
        <v>250.11</v>
      </c>
      <c r="B183" s="2" t="s">
        <v>1210</v>
      </c>
      <c r="C183" s="2" t="s">
        <v>1107</v>
      </c>
      <c r="D183" s="5">
        <v>-2.39743674684707E-2</v>
      </c>
      <c r="E183" s="5">
        <v>3.4521903057334498E-2</v>
      </c>
      <c r="F183" s="5">
        <v>0.976310734752872</v>
      </c>
      <c r="G183" s="5">
        <v>0.91243716685389997</v>
      </c>
      <c r="H183" s="5">
        <v>1.0446556600497601</v>
      </c>
      <c r="I183" s="3">
        <v>0.48738857146625197</v>
      </c>
      <c r="J183" s="4">
        <v>70.359887770590404</v>
      </c>
      <c r="K183" s="3">
        <v>6.6240545576717505E-2</v>
      </c>
      <c r="L183" s="2" t="b">
        <v>0</v>
      </c>
      <c r="M183">
        <v>1024</v>
      </c>
      <c r="N183">
        <v>706639</v>
      </c>
      <c r="O183" s="1">
        <f>M183/(M183+N183)</f>
        <v>1.4470164470941676E-3</v>
      </c>
    </row>
    <row r="184" spans="1:15" ht="14.25" customHeight="1" x14ac:dyDescent="0.25">
      <c r="A184" s="2">
        <v>250.12</v>
      </c>
      <c r="B184" s="2" t="s">
        <v>1209</v>
      </c>
      <c r="C184" s="2" t="s">
        <v>1107</v>
      </c>
      <c r="D184" s="5">
        <v>-2.6043601128052998E-2</v>
      </c>
      <c r="E184" s="5">
        <v>3.7262520145354701E-2</v>
      </c>
      <c r="F184" s="5">
        <v>0.97429260842586096</v>
      </c>
      <c r="G184" s="5">
        <v>0.90567315093513701</v>
      </c>
      <c r="H184" s="5">
        <v>1.04811110482092</v>
      </c>
      <c r="I184" s="3">
        <v>0.48460067684559299</v>
      </c>
      <c r="J184" s="4">
        <v>67.186128319109898</v>
      </c>
      <c r="K184" s="3">
        <v>8.0861941773313795E-2</v>
      </c>
      <c r="L184" s="2" t="b">
        <v>0</v>
      </c>
      <c r="M184">
        <v>957</v>
      </c>
      <c r="N184">
        <v>703015</v>
      </c>
      <c r="O184" s="1">
        <f>M184/(M184+N184)</f>
        <v>1.3594290682015762E-3</v>
      </c>
    </row>
    <row r="185" spans="1:15" ht="14.25" customHeight="1" x14ac:dyDescent="0.25">
      <c r="A185" s="2">
        <v>250.13</v>
      </c>
      <c r="B185" s="2" t="s">
        <v>1208</v>
      </c>
      <c r="C185" s="2" t="s">
        <v>1107</v>
      </c>
      <c r="D185" s="5">
        <v>-1.99441004945153E-2</v>
      </c>
      <c r="E185" s="5">
        <v>2.6897376092814E-2</v>
      </c>
      <c r="F185" s="5">
        <v>0.98025346745933895</v>
      </c>
      <c r="G185" s="5">
        <v>0.92991509852103704</v>
      </c>
      <c r="H185" s="5">
        <v>1.0333167640726499</v>
      </c>
      <c r="I185" s="3">
        <v>0.458397179389748</v>
      </c>
      <c r="J185" s="4">
        <v>86.295426122356304</v>
      </c>
      <c r="K185" s="3">
        <v>6.9076224155248502E-3</v>
      </c>
      <c r="L185" s="2" t="b">
        <v>0</v>
      </c>
      <c r="M185">
        <v>1861</v>
      </c>
      <c r="N185">
        <v>701139</v>
      </c>
      <c r="O185" s="1">
        <f>M185/(M185+N185)</f>
        <v>2.6472261735419628E-3</v>
      </c>
    </row>
    <row r="186" spans="1:15" ht="14.25" customHeight="1" x14ac:dyDescent="0.25">
      <c r="A186" s="2">
        <v>250.14</v>
      </c>
      <c r="B186" s="2" t="s">
        <v>1207</v>
      </c>
      <c r="C186" s="2" t="s">
        <v>1107</v>
      </c>
      <c r="D186" s="5">
        <v>7.9986209506314507E-2</v>
      </c>
      <c r="E186" s="5">
        <v>2.23277464486718E-2</v>
      </c>
      <c r="F186" s="5">
        <v>1.0832721287145</v>
      </c>
      <c r="G186" s="5">
        <v>1.03688873728331</v>
      </c>
      <c r="H186" s="5">
        <v>1.13173039946813</v>
      </c>
      <c r="I186" s="3">
        <v>3.4049337896776199E-4</v>
      </c>
      <c r="J186" s="4">
        <v>54.441375932099803</v>
      </c>
      <c r="K186" s="3">
        <v>0.138461536130038</v>
      </c>
      <c r="L186" s="2" t="b">
        <v>0</v>
      </c>
      <c r="M186">
        <v>2539</v>
      </c>
      <c r="N186">
        <v>700192</v>
      </c>
      <c r="O186" s="1">
        <f>M186/(M186+N186)</f>
        <v>3.6130468130764117E-3</v>
      </c>
    </row>
    <row r="187" spans="1:15" ht="14.25" customHeight="1" x14ac:dyDescent="0.25">
      <c r="A187" s="2">
        <v>250.2</v>
      </c>
      <c r="B187" s="2" t="s">
        <v>1206</v>
      </c>
      <c r="C187" s="2" t="s">
        <v>1107</v>
      </c>
      <c r="D187" s="5">
        <v>-2.14082367297601E-2</v>
      </c>
      <c r="E187" s="5">
        <v>3.4783414201952799E-3</v>
      </c>
      <c r="F187" s="5">
        <v>0.97881929300750103</v>
      </c>
      <c r="G187" s="5">
        <v>0.97216896177723899</v>
      </c>
      <c r="H187" s="5">
        <v>0.98551511726131202</v>
      </c>
      <c r="I187" s="3">
        <v>7.5207630948344096E-10</v>
      </c>
      <c r="J187" s="4">
        <v>0</v>
      </c>
      <c r="K187" s="3">
        <v>0.76060104311654098</v>
      </c>
      <c r="L187" s="2" t="b">
        <v>0</v>
      </c>
      <c r="M187">
        <v>144037</v>
      </c>
      <c r="N187">
        <v>587524</v>
      </c>
      <c r="O187" s="1">
        <f>M187/(M187+N187)</f>
        <v>0.19688993809128699</v>
      </c>
    </row>
    <row r="188" spans="1:15" ht="14.25" customHeight="1" x14ac:dyDescent="0.25">
      <c r="A188" s="2">
        <v>250.21</v>
      </c>
      <c r="B188" s="2" t="s">
        <v>1205</v>
      </c>
      <c r="C188" s="2" t="s">
        <v>1107</v>
      </c>
      <c r="D188" s="5">
        <v>-4.26162853999884E-2</v>
      </c>
      <c r="E188" s="5">
        <v>3.7136612405895102E-2</v>
      </c>
      <c r="F188" s="5">
        <v>0.95827902518188701</v>
      </c>
      <c r="G188" s="5">
        <v>0.89100725569911599</v>
      </c>
      <c r="H188" s="5">
        <v>1.03062986774784</v>
      </c>
      <c r="I188" s="3">
        <v>0.25115253647119001</v>
      </c>
      <c r="J188" s="4">
        <v>0</v>
      </c>
      <c r="K188" s="3">
        <v>0.69573842102624806</v>
      </c>
      <c r="L188" s="2" t="b">
        <v>0</v>
      </c>
      <c r="M188">
        <v>989</v>
      </c>
      <c r="N188">
        <v>395463</v>
      </c>
      <c r="O188" s="1">
        <f>M188/(M188+N188)</f>
        <v>2.494627344546124E-3</v>
      </c>
    </row>
    <row r="189" spans="1:15" ht="14.25" customHeight="1" x14ac:dyDescent="0.25">
      <c r="A189" s="2">
        <v>250.22</v>
      </c>
      <c r="B189" s="2" t="s">
        <v>1204</v>
      </c>
      <c r="C189" s="2" t="s">
        <v>1107</v>
      </c>
      <c r="D189" s="5">
        <v>-2.4805022277906E-2</v>
      </c>
      <c r="E189" s="5">
        <v>8.8829784483298105E-3</v>
      </c>
      <c r="F189" s="5">
        <v>0.97550009427336404</v>
      </c>
      <c r="G189" s="5">
        <v>0.95866331967692198</v>
      </c>
      <c r="H189" s="5">
        <v>0.99263256911512898</v>
      </c>
      <c r="I189" s="3">
        <v>5.2315118219414597E-3</v>
      </c>
      <c r="J189" s="4">
        <v>54.4063831184355</v>
      </c>
      <c r="K189" s="3">
        <v>0.13861300845749999</v>
      </c>
      <c r="L189" s="2" t="b">
        <v>0</v>
      </c>
      <c r="M189">
        <v>17317</v>
      </c>
      <c r="N189">
        <v>685151</v>
      </c>
      <c r="O189" s="1">
        <f>M189/(M189+N189)</f>
        <v>2.4651656730270987E-2</v>
      </c>
    </row>
    <row r="190" spans="1:15" ht="14.25" customHeight="1" x14ac:dyDescent="0.25">
      <c r="A190" s="2">
        <v>250.23</v>
      </c>
      <c r="B190" s="2" t="s">
        <v>1203</v>
      </c>
      <c r="C190" s="2" t="s">
        <v>1107</v>
      </c>
      <c r="D190" s="5">
        <v>-3.7256621170552999E-2</v>
      </c>
      <c r="E190" s="5">
        <v>7.7836459029026603E-3</v>
      </c>
      <c r="F190" s="5">
        <v>0.96342886737962097</v>
      </c>
      <c r="G190" s="5">
        <v>0.94884266273593898</v>
      </c>
      <c r="H190" s="5">
        <v>0.97823930031136697</v>
      </c>
      <c r="I190" s="3">
        <v>1.69693216654971E-6</v>
      </c>
      <c r="J190" s="4">
        <v>0</v>
      </c>
      <c r="K190" s="3">
        <v>0.75537951404251502</v>
      </c>
      <c r="L190" s="2" t="b">
        <v>0</v>
      </c>
      <c r="M190">
        <v>22455</v>
      </c>
      <c r="N190">
        <v>680703</v>
      </c>
      <c r="O190" s="1">
        <f>M190/(M190+N190)</f>
        <v>3.1934501207409996E-2</v>
      </c>
    </row>
    <row r="191" spans="1:15" ht="14.25" customHeight="1" x14ac:dyDescent="0.25">
      <c r="A191" s="2">
        <v>250.24</v>
      </c>
      <c r="B191" s="2" t="s">
        <v>1202</v>
      </c>
      <c r="C191" s="2" t="s">
        <v>1107</v>
      </c>
      <c r="D191" s="5">
        <v>6.44161158042698E-2</v>
      </c>
      <c r="E191" s="5">
        <v>6.3673337087257597E-3</v>
      </c>
      <c r="F191" s="5">
        <v>1.06653610896845</v>
      </c>
      <c r="G191" s="5">
        <v>1.05330871946126</v>
      </c>
      <c r="H191" s="5">
        <v>1.0799296072621201</v>
      </c>
      <c r="I191" s="3">
        <v>4.6607434123116201E-24</v>
      </c>
      <c r="J191" s="4">
        <v>0</v>
      </c>
      <c r="K191" s="3">
        <v>0.92949166030509101</v>
      </c>
      <c r="L191" s="2" t="b">
        <v>0</v>
      </c>
      <c r="M191">
        <v>36838</v>
      </c>
      <c r="N191">
        <v>660838</v>
      </c>
      <c r="O191" s="1">
        <f>M191/(M191+N191)</f>
        <v>5.2801013651035726E-2</v>
      </c>
    </row>
    <row r="192" spans="1:15" ht="14.25" customHeight="1" x14ac:dyDescent="0.25">
      <c r="A192" s="2">
        <v>250.25</v>
      </c>
      <c r="B192" s="2" t="s">
        <v>1201</v>
      </c>
      <c r="C192" s="2" t="s">
        <v>1107</v>
      </c>
      <c r="D192" s="5">
        <v>3.17492869289508E-2</v>
      </c>
      <c r="E192" s="5">
        <v>1.4415833972332899E-2</v>
      </c>
      <c r="F192" s="5">
        <v>1.0322586721182401</v>
      </c>
      <c r="G192" s="5">
        <v>1.0035008853701901</v>
      </c>
      <c r="H192" s="5">
        <v>1.06184058399732</v>
      </c>
      <c r="I192" s="3">
        <v>2.7637779743994E-2</v>
      </c>
      <c r="J192" s="4">
        <v>91.166434702138403</v>
      </c>
      <c r="K192" s="3">
        <v>7.6657826416735603E-4</v>
      </c>
      <c r="L192" s="2" t="b">
        <v>0</v>
      </c>
      <c r="M192">
        <v>6357</v>
      </c>
      <c r="N192">
        <v>694364</v>
      </c>
      <c r="O192" s="1">
        <f>M192/(M192+N192)</f>
        <v>9.0720843245742592E-3</v>
      </c>
    </row>
    <row r="193" spans="1:15" ht="14.25" customHeight="1" x14ac:dyDescent="0.25">
      <c r="A193" s="2">
        <v>250.3</v>
      </c>
      <c r="B193" s="2" t="s">
        <v>1200</v>
      </c>
      <c r="C193" s="2" t="s">
        <v>1107</v>
      </c>
      <c r="D193" s="5">
        <v>1.8036000088417499E-2</v>
      </c>
      <c r="E193" s="5">
        <v>1.1296698877066001E-2</v>
      </c>
      <c r="F193" s="5">
        <v>1.01819963100675</v>
      </c>
      <c r="G193" s="5">
        <v>0.99590329164387903</v>
      </c>
      <c r="H193" s="5">
        <v>1.04099514207952</v>
      </c>
      <c r="I193" s="3">
        <v>0.110361006881547</v>
      </c>
      <c r="J193" s="4">
        <v>11.7136554118484</v>
      </c>
      <c r="K193" s="3">
        <v>0.28720483725862</v>
      </c>
      <c r="L193" s="2" t="b">
        <v>0</v>
      </c>
      <c r="M193">
        <v>9943</v>
      </c>
      <c r="N193">
        <v>689358</v>
      </c>
      <c r="O193" s="1">
        <f>M193/(M193+N193)</f>
        <v>1.4218483886051929E-2</v>
      </c>
    </row>
    <row r="194" spans="1:15" ht="14.25" customHeight="1" x14ac:dyDescent="0.25">
      <c r="A194" s="2">
        <v>250.4</v>
      </c>
      <c r="B194" s="2" t="s">
        <v>1199</v>
      </c>
      <c r="C194" s="2" t="s">
        <v>1107</v>
      </c>
      <c r="D194" s="5">
        <v>-6.9371369482987702E-3</v>
      </c>
      <c r="E194" s="5">
        <v>5.3402482099836196E-3</v>
      </c>
      <c r="F194" s="5">
        <v>0.99308686944227198</v>
      </c>
      <c r="G194" s="5">
        <v>0.98274674078558699</v>
      </c>
      <c r="H194" s="5">
        <v>1.0035357934336999</v>
      </c>
      <c r="I194" s="3">
        <v>0.19393399914284401</v>
      </c>
      <c r="J194" s="4">
        <v>11.6905571953743</v>
      </c>
      <c r="K194" s="3">
        <v>0.28726788031607298</v>
      </c>
      <c r="L194" s="2" t="b">
        <v>0</v>
      </c>
      <c r="M194">
        <v>51701</v>
      </c>
      <c r="N194">
        <v>632021</v>
      </c>
      <c r="O194" s="1">
        <f>M194/(M194+N194)</f>
        <v>7.5616990531239311E-2</v>
      </c>
    </row>
    <row r="195" spans="1:15" ht="14.25" customHeight="1" x14ac:dyDescent="0.25">
      <c r="A195" s="2">
        <v>250.41</v>
      </c>
      <c r="B195" s="2" t="s">
        <v>1198</v>
      </c>
      <c r="C195" s="2" t="s">
        <v>1107</v>
      </c>
      <c r="D195" s="5">
        <v>4.1700366907176404E-3</v>
      </c>
      <c r="E195" s="5">
        <v>7.4040491099180402E-3</v>
      </c>
      <c r="F195" s="5">
        <v>1.00417874339193</v>
      </c>
      <c r="G195" s="5">
        <v>0.98971165791816196</v>
      </c>
      <c r="H195" s="5">
        <v>1.0188573011267701</v>
      </c>
      <c r="I195" s="3">
        <v>0.57329169271834302</v>
      </c>
      <c r="J195" s="4">
        <v>0</v>
      </c>
      <c r="K195" s="3">
        <v>0.76151585262265298</v>
      </c>
      <c r="L195" s="2" t="b">
        <v>0</v>
      </c>
      <c r="M195">
        <v>25956</v>
      </c>
      <c r="N195">
        <v>663767</v>
      </c>
      <c r="O195" s="1">
        <f>M195/(M195+N195)</f>
        <v>3.7632498843738718E-2</v>
      </c>
    </row>
    <row r="196" spans="1:15" ht="14.25" customHeight="1" x14ac:dyDescent="0.25">
      <c r="A196" s="2">
        <v>250.42</v>
      </c>
      <c r="B196" s="2" t="s">
        <v>1197</v>
      </c>
      <c r="C196" s="2" t="s">
        <v>1107</v>
      </c>
      <c r="D196" s="5">
        <v>-1.3683390362607E-2</v>
      </c>
      <c r="E196" s="5">
        <v>7.14604668730566E-3</v>
      </c>
      <c r="F196" s="5">
        <v>0.98640980167803005</v>
      </c>
      <c r="G196" s="5">
        <v>0.97269045261230902</v>
      </c>
      <c r="H196" s="5">
        <v>1.0003226558185501</v>
      </c>
      <c r="I196" s="3">
        <v>5.5515512149140502E-2</v>
      </c>
      <c r="J196" s="4">
        <v>64.148343018180597</v>
      </c>
      <c r="K196" s="3">
        <v>9.4897368245055902E-2</v>
      </c>
      <c r="L196" s="2" t="b">
        <v>0</v>
      </c>
      <c r="M196">
        <v>26124</v>
      </c>
      <c r="N196">
        <v>662077</v>
      </c>
      <c r="O196" s="1">
        <f>M196/(M196+N196)</f>
        <v>3.7959840221098197E-2</v>
      </c>
    </row>
    <row r="197" spans="1:15" ht="14.25" customHeight="1" x14ac:dyDescent="0.25">
      <c r="A197" s="2">
        <v>250.6</v>
      </c>
      <c r="B197" s="2" t="s">
        <v>1196</v>
      </c>
      <c r="C197" s="2" t="s">
        <v>1107</v>
      </c>
      <c r="D197" s="5">
        <v>8.6130339781101906E-2</v>
      </c>
      <c r="E197" s="5">
        <v>1.07474675626955E-2</v>
      </c>
      <c r="F197" s="5">
        <v>1.08994838268087</v>
      </c>
      <c r="G197" s="5">
        <v>1.0672291288253699</v>
      </c>
      <c r="H197" s="5">
        <v>1.1131512857189201</v>
      </c>
      <c r="I197" s="3">
        <v>1.11025384592226E-15</v>
      </c>
      <c r="J197" s="4">
        <v>0</v>
      </c>
      <c r="K197" s="3">
        <v>0.95354502948668296</v>
      </c>
      <c r="L197" s="2" t="b">
        <v>0</v>
      </c>
      <c r="M197">
        <v>11442</v>
      </c>
      <c r="N197">
        <v>519836</v>
      </c>
      <c r="O197" s="1">
        <f>M197/(M197+N197)</f>
        <v>2.1536747239674896E-2</v>
      </c>
    </row>
    <row r="198" spans="1:15" ht="14.25" customHeight="1" x14ac:dyDescent="0.25">
      <c r="A198" s="2">
        <v>250.7</v>
      </c>
      <c r="B198" s="2" t="s">
        <v>1195</v>
      </c>
      <c r="C198" s="2" t="s">
        <v>1107</v>
      </c>
      <c r="D198" s="5">
        <v>-3.6165207695399798E-2</v>
      </c>
      <c r="E198" s="5">
        <v>8.2707195889715097E-3</v>
      </c>
      <c r="F198" s="5">
        <v>0.96448094064686696</v>
      </c>
      <c r="G198" s="5">
        <v>0.94897244158837701</v>
      </c>
      <c r="H198" s="5">
        <v>0.98024288599368503</v>
      </c>
      <c r="I198" s="3">
        <v>1.22730718532429E-5</v>
      </c>
      <c r="J198" s="4">
        <v>0</v>
      </c>
      <c r="K198" s="3">
        <v>0.42904402451513901</v>
      </c>
      <c r="L198" s="2" t="b">
        <v>0</v>
      </c>
      <c r="M198">
        <v>20599</v>
      </c>
      <c r="N198">
        <v>376397</v>
      </c>
      <c r="O198" s="1">
        <f>M198/(M198+N198)</f>
        <v>5.188717266672712E-2</v>
      </c>
    </row>
    <row r="199" spans="1:15" ht="14.25" customHeight="1" x14ac:dyDescent="0.25">
      <c r="A199" s="2">
        <v>251</v>
      </c>
      <c r="B199" s="2" t="s">
        <v>1194</v>
      </c>
      <c r="C199" s="2" t="s">
        <v>1107</v>
      </c>
      <c r="D199" s="5">
        <v>5.4960931297168301E-2</v>
      </c>
      <c r="E199" s="5">
        <v>4.5712685082901702E-2</v>
      </c>
      <c r="F199" s="5">
        <v>1.0564993378105101</v>
      </c>
      <c r="G199" s="5">
        <v>0.96595861712541198</v>
      </c>
      <c r="H199" s="5">
        <v>1.15552657329743</v>
      </c>
      <c r="I199" s="3">
        <v>0.22924248746189299</v>
      </c>
      <c r="J199" s="4">
        <v>20.603653892361201</v>
      </c>
      <c r="K199" s="3">
        <v>0.26174503448620201</v>
      </c>
      <c r="L199" s="2" t="b">
        <v>0</v>
      </c>
      <c r="M199">
        <v>579</v>
      </c>
      <c r="N199">
        <v>726232</v>
      </c>
      <c r="O199" s="1">
        <f>M199/(M199+N199)</f>
        <v>7.9663076095436093E-4</v>
      </c>
    </row>
    <row r="200" spans="1:15" ht="14.25" customHeight="1" x14ac:dyDescent="0.25">
      <c r="A200" s="2">
        <v>251.1</v>
      </c>
      <c r="B200" s="2" t="s">
        <v>1193</v>
      </c>
      <c r="C200" s="2" t="s">
        <v>1107</v>
      </c>
      <c r="D200" s="5">
        <v>-2.53363010756695E-2</v>
      </c>
      <c r="E200" s="5">
        <v>1.3980558247383E-2</v>
      </c>
      <c r="F200" s="5">
        <v>0.97498196940262605</v>
      </c>
      <c r="G200" s="5">
        <v>0.94862881303787205</v>
      </c>
      <c r="H200" s="5">
        <v>1.00206722333899</v>
      </c>
      <c r="I200" s="3">
        <v>6.9947196542912995E-2</v>
      </c>
      <c r="J200" s="4">
        <v>0</v>
      </c>
      <c r="K200" s="3">
        <v>0.65296480447212302</v>
      </c>
      <c r="L200" s="2" t="b">
        <v>0</v>
      </c>
      <c r="M200">
        <v>6026</v>
      </c>
      <c r="N200">
        <v>696965</v>
      </c>
      <c r="O200" s="1">
        <f>M200/(M200+N200)</f>
        <v>8.5719447332896145E-3</v>
      </c>
    </row>
    <row r="201" spans="1:15" ht="14.25" customHeight="1" x14ac:dyDescent="0.25">
      <c r="A201" s="2">
        <v>252</v>
      </c>
      <c r="B201" s="2" t="s">
        <v>1192</v>
      </c>
      <c r="C201" s="2" t="s">
        <v>1107</v>
      </c>
      <c r="D201" s="5">
        <v>2.91990726867369E-2</v>
      </c>
      <c r="E201" s="5">
        <v>1.35163658588499E-2</v>
      </c>
      <c r="F201" s="5">
        <v>1.02962954519431</v>
      </c>
      <c r="G201" s="5">
        <v>1.0027111509420901</v>
      </c>
      <c r="H201" s="5">
        <v>1.05727058020748</v>
      </c>
      <c r="I201" s="3">
        <v>3.07513560316389E-2</v>
      </c>
      <c r="J201" s="4">
        <v>0</v>
      </c>
      <c r="K201" s="3">
        <v>0.67820484291182404</v>
      </c>
      <c r="L201" s="2" t="b">
        <v>0</v>
      </c>
      <c r="M201">
        <v>6495</v>
      </c>
      <c r="N201">
        <v>734714</v>
      </c>
      <c r="O201" s="1">
        <f>M201/(M201+N201)</f>
        <v>8.7627106524610469E-3</v>
      </c>
    </row>
    <row r="202" spans="1:15" ht="14.25" customHeight="1" x14ac:dyDescent="0.25">
      <c r="A202" s="2">
        <v>252.1</v>
      </c>
      <c r="B202" s="2" t="s">
        <v>1191</v>
      </c>
      <c r="C202" s="2" t="s">
        <v>1107</v>
      </c>
      <c r="D202" s="5">
        <v>2.6808611198878399E-2</v>
      </c>
      <c r="E202" s="5">
        <v>1.4279372020587299E-2</v>
      </c>
      <c r="F202" s="5">
        <v>1.0271711948862801</v>
      </c>
      <c r="G202" s="5">
        <v>0.99882225040876005</v>
      </c>
      <c r="H202" s="5">
        <v>1.05632474964622</v>
      </c>
      <c r="I202" s="3">
        <v>6.0458321889816397E-2</v>
      </c>
      <c r="J202" s="4">
        <v>0</v>
      </c>
      <c r="K202" s="3">
        <v>0.67217802236315005</v>
      </c>
      <c r="L202" s="2" t="b">
        <v>0</v>
      </c>
      <c r="M202">
        <v>5844</v>
      </c>
      <c r="N202">
        <v>735414</v>
      </c>
      <c r="O202" s="1">
        <f>M202/(M202+N202)</f>
        <v>7.8838946763475064E-3</v>
      </c>
    </row>
    <row r="203" spans="1:15" ht="14.25" customHeight="1" x14ac:dyDescent="0.25">
      <c r="A203" s="2">
        <v>252.2</v>
      </c>
      <c r="B203" s="2" t="s">
        <v>1190</v>
      </c>
      <c r="C203" s="2" t="s">
        <v>1107</v>
      </c>
      <c r="D203" s="5">
        <v>3.1724636257492299E-2</v>
      </c>
      <c r="E203" s="5">
        <v>4.0205808639649003E-2</v>
      </c>
      <c r="F203" s="5">
        <v>1.0322332265624801</v>
      </c>
      <c r="G203" s="5">
        <v>0.95401364886909501</v>
      </c>
      <c r="H203" s="5">
        <v>1.11686602731801</v>
      </c>
      <c r="I203" s="3">
        <v>0.430079252064761</v>
      </c>
      <c r="J203" s="4">
        <v>0</v>
      </c>
      <c r="K203" s="3">
        <v>0.75630065232573196</v>
      </c>
      <c r="L203" s="2" t="b">
        <v>0</v>
      </c>
      <c r="M203">
        <v>775</v>
      </c>
      <c r="N203">
        <v>738961</v>
      </c>
      <c r="O203" s="1">
        <f>M203/(M203+N203)</f>
        <v>1.0476710610271773E-3</v>
      </c>
    </row>
    <row r="204" spans="1:15" ht="14.25" customHeight="1" x14ac:dyDescent="0.25">
      <c r="A204" s="2">
        <v>253</v>
      </c>
      <c r="B204" s="2" t="s">
        <v>1189</v>
      </c>
      <c r="C204" s="2" t="s">
        <v>1107</v>
      </c>
      <c r="D204" s="5">
        <v>-1.31723404219681E-2</v>
      </c>
      <c r="E204" s="5">
        <v>1.42054928478921E-2</v>
      </c>
      <c r="F204" s="5">
        <v>0.98691403518190002</v>
      </c>
      <c r="G204" s="5">
        <v>0.95981512154881699</v>
      </c>
      <c r="H204" s="5">
        <v>1.0147780452420001</v>
      </c>
      <c r="I204" s="3">
        <v>0.35378588884450202</v>
      </c>
      <c r="J204" s="4">
        <v>78.7240328377803</v>
      </c>
      <c r="K204" s="3">
        <v>3.0160180588744999E-2</v>
      </c>
      <c r="L204" s="2" t="b">
        <v>0</v>
      </c>
      <c r="M204">
        <v>5963</v>
      </c>
      <c r="N204">
        <v>733810</v>
      </c>
      <c r="O204" s="1">
        <f>M204/(M204+N204)</f>
        <v>8.060580745715239E-3</v>
      </c>
    </row>
    <row r="205" spans="1:15" ht="14.25" customHeight="1" x14ac:dyDescent="0.25">
      <c r="A205" s="2">
        <v>253.1</v>
      </c>
      <c r="B205" s="2" t="s">
        <v>1188</v>
      </c>
      <c r="C205" s="2" t="s">
        <v>1107</v>
      </c>
      <c r="D205" s="5">
        <v>4.1354487228377597E-2</v>
      </c>
      <c r="E205" s="5">
        <v>3.1884948348045401E-2</v>
      </c>
      <c r="F205" s="5">
        <v>1.04222149427868</v>
      </c>
      <c r="G205" s="5">
        <v>0.979082996548163</v>
      </c>
      <c r="H205" s="5">
        <v>1.10943162833596</v>
      </c>
      <c r="I205" s="3">
        <v>0.19463432465392799</v>
      </c>
      <c r="J205" s="4">
        <v>0</v>
      </c>
      <c r="K205" s="3">
        <v>0.35737447962311802</v>
      </c>
      <c r="L205" s="2" t="b">
        <v>0</v>
      </c>
      <c r="M205">
        <v>1202</v>
      </c>
      <c r="N205">
        <v>738779</v>
      </c>
      <c r="O205" s="1">
        <f>M205/(M205+N205)</f>
        <v>1.6243660310197154E-3</v>
      </c>
    </row>
    <row r="206" spans="1:15" ht="14.25" customHeight="1" x14ac:dyDescent="0.25">
      <c r="A206" s="2">
        <v>253.2</v>
      </c>
      <c r="B206" s="2" t="s">
        <v>1187</v>
      </c>
      <c r="C206" s="2" t="s">
        <v>1107</v>
      </c>
      <c r="D206" s="5">
        <v>-1.0755157927222401E-2</v>
      </c>
      <c r="E206" s="5">
        <v>3.0877000808201101E-2</v>
      </c>
      <c r="F206" s="5">
        <v>0.98930247199246102</v>
      </c>
      <c r="G206" s="5">
        <v>0.93120766803806199</v>
      </c>
      <c r="H206" s="5">
        <v>1.05102160848013</v>
      </c>
      <c r="I206" s="3">
        <v>0.72759790533315705</v>
      </c>
      <c r="J206" s="4">
        <v>67.950545543869595</v>
      </c>
      <c r="K206" s="3">
        <v>7.7328340119493605E-2</v>
      </c>
      <c r="L206" s="2" t="b">
        <v>0</v>
      </c>
      <c r="M206">
        <v>1283</v>
      </c>
      <c r="N206">
        <v>740303</v>
      </c>
      <c r="O206" s="1">
        <f>M206/(M206+N206)</f>
        <v>1.7300758104926469E-3</v>
      </c>
    </row>
    <row r="207" spans="1:15" ht="14.25" customHeight="1" x14ac:dyDescent="0.25">
      <c r="A207" s="2">
        <v>253.3</v>
      </c>
      <c r="B207" s="2" t="s">
        <v>1186</v>
      </c>
      <c r="C207" s="2" t="s">
        <v>1107</v>
      </c>
      <c r="D207" s="5">
        <v>3.1901677565497E-2</v>
      </c>
      <c r="E207" s="5">
        <v>5.3577156147722002E-2</v>
      </c>
      <c r="F207" s="5">
        <v>1.032415990661</v>
      </c>
      <c r="G207" s="5">
        <v>0.92950079281041198</v>
      </c>
      <c r="H207" s="5">
        <v>1.14672605555263</v>
      </c>
      <c r="I207" s="3">
        <v>0.551553189913495</v>
      </c>
      <c r="J207" s="4">
        <v>75.0439810009848</v>
      </c>
      <c r="K207" s="3">
        <v>4.5310381525963103E-2</v>
      </c>
      <c r="L207" s="2" t="b">
        <v>0</v>
      </c>
      <c r="M207">
        <v>465</v>
      </c>
      <c r="N207">
        <v>728990</v>
      </c>
      <c r="O207" s="1">
        <f>M207/(M207+N207)</f>
        <v>6.3746221494129175E-4</v>
      </c>
    </row>
    <row r="208" spans="1:15" ht="14.25" customHeight="1" x14ac:dyDescent="0.25">
      <c r="A208" s="2">
        <v>253.7</v>
      </c>
      <c r="B208" s="2" t="s">
        <v>1185</v>
      </c>
      <c r="C208" s="2" t="s">
        <v>1107</v>
      </c>
      <c r="D208" s="5">
        <v>-5.0026074134139498E-3</v>
      </c>
      <c r="E208" s="5">
        <v>3.7986440076865899E-2</v>
      </c>
      <c r="F208" s="5">
        <v>0.995009884787179</v>
      </c>
      <c r="G208" s="5">
        <v>0.92361989422283897</v>
      </c>
      <c r="H208" s="5">
        <v>1.0719178712117801</v>
      </c>
      <c r="I208" s="3">
        <v>0.89522589058244395</v>
      </c>
      <c r="J208" s="4">
        <v>0</v>
      </c>
      <c r="K208" s="3">
        <v>0.73860394853077405</v>
      </c>
      <c r="L208" s="2" t="b">
        <v>0</v>
      </c>
      <c r="M208">
        <v>817</v>
      </c>
      <c r="N208">
        <v>729456</v>
      </c>
      <c r="O208" s="1">
        <f>M208/(M208+N208)</f>
        <v>1.1187596967161596E-3</v>
      </c>
    </row>
    <row r="209" spans="1:15" ht="14.25" customHeight="1" x14ac:dyDescent="0.25">
      <c r="A209" s="2">
        <v>255</v>
      </c>
      <c r="B209" s="2" t="s">
        <v>1184</v>
      </c>
      <c r="C209" s="2" t="s">
        <v>1107</v>
      </c>
      <c r="D209" s="5">
        <v>1.28699749534584E-2</v>
      </c>
      <c r="E209" s="5">
        <v>1.47182383052318E-2</v>
      </c>
      <c r="F209" s="5">
        <v>1.01295314951628</v>
      </c>
      <c r="G209" s="5">
        <v>0.98414971703966103</v>
      </c>
      <c r="H209" s="5">
        <v>1.0425995814959801</v>
      </c>
      <c r="I209" s="3">
        <v>0.38188760872106597</v>
      </c>
      <c r="J209" s="4">
        <v>0</v>
      </c>
      <c r="K209" s="3">
        <v>0.42287263871784497</v>
      </c>
      <c r="L209" s="2" t="b">
        <v>0</v>
      </c>
      <c r="M209">
        <v>5475</v>
      </c>
      <c r="N209">
        <v>733282</v>
      </c>
      <c r="O209" s="1">
        <f>M209/(M209+N209)</f>
        <v>7.4110972890950614E-3</v>
      </c>
    </row>
    <row r="210" spans="1:15" ht="14.25" customHeight="1" x14ac:dyDescent="0.25">
      <c r="A210" s="2">
        <v>255.1</v>
      </c>
      <c r="B210" s="2" t="s">
        <v>1183</v>
      </c>
      <c r="C210" s="2" t="s">
        <v>1107</v>
      </c>
      <c r="D210" s="5">
        <v>-4.1559656330787099E-2</v>
      </c>
      <c r="E210" s="5">
        <v>3.0832322138364301E-2</v>
      </c>
      <c r="F210" s="5">
        <v>0.95929210578725199</v>
      </c>
      <c r="G210" s="5">
        <v>0.90303867476812105</v>
      </c>
      <c r="H210" s="5">
        <v>1.0190497593716401</v>
      </c>
      <c r="I210" s="3">
        <v>0.17768252183827099</v>
      </c>
      <c r="J210" s="4">
        <v>0</v>
      </c>
      <c r="K210" s="3">
        <v>0.47788887758489002</v>
      </c>
      <c r="L210" s="2" t="b">
        <v>0</v>
      </c>
      <c r="M210">
        <v>1318</v>
      </c>
      <c r="N210">
        <v>739329</v>
      </c>
      <c r="O210" s="1">
        <f>M210/(M210+N210)</f>
        <v>1.7795251989139226E-3</v>
      </c>
    </row>
    <row r="211" spans="1:15" ht="14.25" customHeight="1" x14ac:dyDescent="0.25">
      <c r="A211" s="2">
        <v>255.11</v>
      </c>
      <c r="B211" s="2" t="s">
        <v>1182</v>
      </c>
      <c r="C211" s="2" t="s">
        <v>1107</v>
      </c>
      <c r="D211" s="5">
        <v>-5.2884920837253199E-2</v>
      </c>
      <c r="E211" s="5">
        <v>5.7947219317152097E-2</v>
      </c>
      <c r="F211" s="5">
        <v>0.94848915754014096</v>
      </c>
      <c r="G211" s="5">
        <v>0.84665720431746105</v>
      </c>
      <c r="H211" s="5">
        <v>1.0625689799645099</v>
      </c>
      <c r="I211" s="3">
        <v>0.36143217652420101</v>
      </c>
      <c r="J211" s="4">
        <v>0</v>
      </c>
      <c r="K211" s="3">
        <v>0.68156528615617396</v>
      </c>
      <c r="L211" s="2" t="b">
        <v>0</v>
      </c>
      <c r="M211">
        <v>415</v>
      </c>
      <c r="N211">
        <v>734242</v>
      </c>
      <c r="O211" s="1">
        <f>M211/(M211+N211)</f>
        <v>5.6488946542400061E-4</v>
      </c>
    </row>
    <row r="212" spans="1:15" ht="14.25" customHeight="1" x14ac:dyDescent="0.25">
      <c r="A212" s="2">
        <v>255.12</v>
      </c>
      <c r="B212" s="2" t="s">
        <v>1181</v>
      </c>
      <c r="C212" s="2" t="s">
        <v>1107</v>
      </c>
      <c r="D212" s="5">
        <v>2.8054647671232101E-3</v>
      </c>
      <c r="E212" s="5">
        <v>4.3473559026215303E-2</v>
      </c>
      <c r="F212" s="5">
        <v>1.0028094037661199</v>
      </c>
      <c r="G212" s="5">
        <v>0.92090246898297401</v>
      </c>
      <c r="H212" s="5">
        <v>1.0920013075785799</v>
      </c>
      <c r="I212" s="3">
        <v>0.94854609572287696</v>
      </c>
      <c r="J212" s="4">
        <v>83.959001987825502</v>
      </c>
      <c r="K212" s="3">
        <v>1.2531849392934301E-2</v>
      </c>
      <c r="L212" s="2" t="b">
        <v>0</v>
      </c>
      <c r="M212">
        <v>805</v>
      </c>
      <c r="N212">
        <v>740063</v>
      </c>
      <c r="O212" s="1">
        <f>M212/(M212+N212)</f>
        <v>1.0865633284201774E-3</v>
      </c>
    </row>
    <row r="213" spans="1:15" ht="14.25" customHeight="1" x14ac:dyDescent="0.25">
      <c r="A213" s="2">
        <v>255.2</v>
      </c>
      <c r="B213" s="2" t="s">
        <v>1180</v>
      </c>
      <c r="C213" s="2" t="s">
        <v>1107</v>
      </c>
      <c r="D213" s="5">
        <v>-1.98132534259193E-3</v>
      </c>
      <c r="E213" s="5">
        <v>2.3201632745698999E-2</v>
      </c>
      <c r="F213" s="5">
        <v>0.99802063618677495</v>
      </c>
      <c r="G213" s="5">
        <v>0.95365272863784101</v>
      </c>
      <c r="H213" s="5">
        <v>1.04445272408266</v>
      </c>
      <c r="I213" s="3">
        <v>0.93194661719594896</v>
      </c>
      <c r="J213" s="4">
        <v>0</v>
      </c>
      <c r="K213" s="3">
        <v>0.52306246337072904</v>
      </c>
      <c r="L213" s="2" t="b">
        <v>0</v>
      </c>
      <c r="M213">
        <v>2106</v>
      </c>
      <c r="N213">
        <v>737322</v>
      </c>
      <c r="O213" s="1">
        <f>M213/(M213+N213)</f>
        <v>2.8481474869764198E-3</v>
      </c>
    </row>
    <row r="214" spans="1:15" ht="14.25" customHeight="1" x14ac:dyDescent="0.25">
      <c r="A214" s="2">
        <v>255.21</v>
      </c>
      <c r="B214" s="2" t="s">
        <v>1179</v>
      </c>
      <c r="C214" s="2" t="s">
        <v>1107</v>
      </c>
      <c r="D214" s="5">
        <v>2.3282256680728199E-3</v>
      </c>
      <c r="E214" s="5">
        <v>2.45810505079046E-2</v>
      </c>
      <c r="F214" s="5">
        <v>1.00233093809009</v>
      </c>
      <c r="G214" s="5">
        <v>0.95518546990825604</v>
      </c>
      <c r="H214" s="5">
        <v>1.05180338384864</v>
      </c>
      <c r="I214" s="3">
        <v>0.92454018636701496</v>
      </c>
      <c r="J214" s="4">
        <v>0</v>
      </c>
      <c r="K214" s="3">
        <v>0.85972561513629597</v>
      </c>
      <c r="L214" s="2" t="b">
        <v>0</v>
      </c>
      <c r="M214">
        <v>1884</v>
      </c>
      <c r="N214">
        <v>737770</v>
      </c>
      <c r="O214" s="1">
        <f>M214/(M214+N214)</f>
        <v>2.5471369045526691E-3</v>
      </c>
    </row>
    <row r="215" spans="1:15" ht="14.25" customHeight="1" x14ac:dyDescent="0.25">
      <c r="A215" s="2">
        <v>259</v>
      </c>
      <c r="B215" s="2" t="s">
        <v>1178</v>
      </c>
      <c r="C215" s="2" t="s">
        <v>1107</v>
      </c>
      <c r="D215" s="5">
        <v>-3.0719646301699099E-2</v>
      </c>
      <c r="E215" s="5">
        <v>2.8952346196874399E-2</v>
      </c>
      <c r="F215" s="5">
        <v>0.96974740724142705</v>
      </c>
      <c r="G215" s="5">
        <v>0.91625075468407002</v>
      </c>
      <c r="H215" s="5">
        <v>1.0263675408111701</v>
      </c>
      <c r="I215" s="3">
        <v>0.28867095584847102</v>
      </c>
      <c r="J215" s="4">
        <v>19.581359609536999</v>
      </c>
      <c r="K215" s="3">
        <v>0.26479896713232998</v>
      </c>
      <c r="L215" s="2" t="b">
        <v>0</v>
      </c>
      <c r="M215">
        <v>1433</v>
      </c>
      <c r="N215">
        <v>735722</v>
      </c>
      <c r="O215" s="1">
        <f>M215/(M215+N215)</f>
        <v>1.9439602254614024E-3</v>
      </c>
    </row>
    <row r="216" spans="1:15" ht="14.25" customHeight="1" x14ac:dyDescent="0.25">
      <c r="A216" s="2">
        <v>259.10000000000002</v>
      </c>
      <c r="B216" s="2" t="s">
        <v>1177</v>
      </c>
      <c r="C216" s="2" t="s">
        <v>1107</v>
      </c>
      <c r="D216" s="5">
        <v>1.23411724320151E-2</v>
      </c>
      <c r="E216" s="5">
        <v>6.2684859809436694E-2</v>
      </c>
      <c r="F216" s="5">
        <v>1.0124176389388599</v>
      </c>
      <c r="G216" s="5">
        <v>0.89536941187202002</v>
      </c>
      <c r="H216" s="5">
        <v>1.1447671341502501</v>
      </c>
      <c r="I216" s="3">
        <v>0.84392422611314699</v>
      </c>
      <c r="J216" s="4">
        <v>86.232397658076806</v>
      </c>
      <c r="K216" s="3">
        <v>7.03728050137091E-3</v>
      </c>
      <c r="L216" s="2" t="b">
        <v>0</v>
      </c>
      <c r="M216">
        <v>320</v>
      </c>
      <c r="N216">
        <v>718584</v>
      </c>
      <c r="O216" s="1">
        <f>M216/(M216+N216)</f>
        <v>4.4512201907347853E-4</v>
      </c>
    </row>
    <row r="217" spans="1:15" ht="14.25" customHeight="1" x14ac:dyDescent="0.25">
      <c r="A217" s="2">
        <v>259.2</v>
      </c>
      <c r="B217" s="2" t="s">
        <v>1176</v>
      </c>
      <c r="C217" s="2" t="s">
        <v>1107</v>
      </c>
      <c r="D217" s="5">
        <v>-4.2446521464608996E-3</v>
      </c>
      <c r="E217" s="5">
        <v>6.2767961009616305E-2</v>
      </c>
      <c r="F217" s="5">
        <v>0.995764343656942</v>
      </c>
      <c r="G217" s="5">
        <v>0.88049802410523204</v>
      </c>
      <c r="H217" s="5">
        <v>1.1261202194135</v>
      </c>
      <c r="I217" s="3">
        <v>0.94608454973953404</v>
      </c>
      <c r="J217" s="4">
        <v>26.1447020160474</v>
      </c>
      <c r="K217" s="3">
        <v>0.244580220168199</v>
      </c>
      <c r="L217" s="2" t="b">
        <v>0</v>
      </c>
      <c r="M217">
        <v>329</v>
      </c>
      <c r="N217">
        <v>728796</v>
      </c>
      <c r="O217" s="1">
        <f>M217/(M217+N217)</f>
        <v>4.5122578433053317E-4</v>
      </c>
    </row>
    <row r="218" spans="1:15" ht="14.25" customHeight="1" x14ac:dyDescent="0.25">
      <c r="A218" s="2">
        <v>260</v>
      </c>
      <c r="B218" s="2" t="s">
        <v>1175</v>
      </c>
      <c r="C218" s="2" t="s">
        <v>1107</v>
      </c>
      <c r="D218" s="5">
        <v>-8.5929396123314104E-3</v>
      </c>
      <c r="E218" s="5">
        <v>1.0111172493841501E-2</v>
      </c>
      <c r="F218" s="5">
        <v>0.99144387417158697</v>
      </c>
      <c r="G218" s="5">
        <v>0.97198930901132097</v>
      </c>
      <c r="H218" s="5">
        <v>1.0112878264393701</v>
      </c>
      <c r="I218" s="3">
        <v>0.39541070497265202</v>
      </c>
      <c r="J218" s="4">
        <v>45.032538085280002</v>
      </c>
      <c r="K218" s="3">
        <v>0.17740161322270101</v>
      </c>
      <c r="L218" s="2" t="b">
        <v>0</v>
      </c>
      <c r="M218">
        <v>12134</v>
      </c>
      <c r="N218">
        <v>713761</v>
      </c>
      <c r="O218" s="1">
        <f>M218/(M218+N218)</f>
        <v>1.6715916213777476E-2</v>
      </c>
    </row>
    <row r="219" spans="1:15" ht="14.25" customHeight="1" x14ac:dyDescent="0.25">
      <c r="A219" s="2">
        <v>260.10000000000002</v>
      </c>
      <c r="B219" s="2" t="s">
        <v>1174</v>
      </c>
      <c r="C219" s="2" t="s">
        <v>1107</v>
      </c>
      <c r="D219" s="5">
        <v>6.3871857561102502E-2</v>
      </c>
      <c r="E219" s="5">
        <v>3.8374237333162801E-2</v>
      </c>
      <c r="F219" s="5">
        <v>1.0659557958339401</v>
      </c>
      <c r="G219" s="5">
        <v>0.98872379289001999</v>
      </c>
      <c r="H219" s="5">
        <v>1.1492206082658301</v>
      </c>
      <c r="I219" s="3">
        <v>9.6023272885009697E-2</v>
      </c>
      <c r="J219" s="4">
        <v>33.398238216965503</v>
      </c>
      <c r="K219" s="3">
        <v>0.22044657965912401</v>
      </c>
      <c r="L219" s="2" t="b">
        <v>0</v>
      </c>
      <c r="M219">
        <v>837</v>
      </c>
      <c r="N219">
        <v>730310</v>
      </c>
      <c r="O219" s="1">
        <f>M219/(M219+N219)</f>
        <v>1.1447766317854002E-3</v>
      </c>
    </row>
    <row r="220" spans="1:15" ht="14.25" customHeight="1" x14ac:dyDescent="0.25">
      <c r="A220" s="2">
        <v>260.2</v>
      </c>
      <c r="B220" s="2" t="s">
        <v>1173</v>
      </c>
      <c r="C220" s="2" t="s">
        <v>1107</v>
      </c>
      <c r="D220" s="5">
        <v>-1.05607480291539E-2</v>
      </c>
      <c r="E220" s="5">
        <v>2.1780761723588098E-2</v>
      </c>
      <c r="F220" s="5">
        <v>0.98949482088185803</v>
      </c>
      <c r="G220" s="5">
        <v>0.948142703854993</v>
      </c>
      <c r="H220" s="5">
        <v>1.03265046134001</v>
      </c>
      <c r="I220" s="3">
        <v>0.62777149242547003</v>
      </c>
      <c r="J220" s="4">
        <v>0</v>
      </c>
      <c r="K220" s="3">
        <v>0.87606186744858505</v>
      </c>
      <c r="L220" s="2" t="b">
        <v>0</v>
      </c>
      <c r="M220">
        <v>2459</v>
      </c>
      <c r="N220">
        <v>725099</v>
      </c>
      <c r="O220" s="1">
        <f>M220/(M220+N220)</f>
        <v>3.3797992737348774E-3</v>
      </c>
    </row>
    <row r="221" spans="1:15" ht="14.25" customHeight="1" x14ac:dyDescent="0.25">
      <c r="A221" s="2">
        <v>260.3</v>
      </c>
      <c r="B221" s="2" t="s">
        <v>1172</v>
      </c>
      <c r="C221" s="2" t="s">
        <v>1107</v>
      </c>
      <c r="D221" s="5">
        <v>1.7778964335106999E-2</v>
      </c>
      <c r="E221" s="5">
        <v>2.2401135213675601E-2</v>
      </c>
      <c r="F221" s="5">
        <v>1.0179379509295801</v>
      </c>
      <c r="G221" s="5">
        <v>0.97421188892993005</v>
      </c>
      <c r="H221" s="5">
        <v>1.0636265926510799</v>
      </c>
      <c r="I221" s="3">
        <v>0.42739132958656501</v>
      </c>
      <c r="J221" s="4">
        <v>0</v>
      </c>
      <c r="K221" s="3">
        <v>0.66007304715158799</v>
      </c>
      <c r="L221" s="2" t="b">
        <v>0</v>
      </c>
      <c r="M221">
        <v>2440</v>
      </c>
      <c r="N221">
        <v>397792</v>
      </c>
      <c r="O221" s="1">
        <f>M221/(M221+N221)</f>
        <v>6.0964640508505063E-3</v>
      </c>
    </row>
    <row r="222" spans="1:15" ht="14.25" customHeight="1" x14ac:dyDescent="0.25">
      <c r="A222" s="2">
        <v>260.60000000000002</v>
      </c>
      <c r="B222" s="2" t="s">
        <v>1171</v>
      </c>
      <c r="C222" s="2" t="s">
        <v>1107</v>
      </c>
      <c r="D222" s="5">
        <v>1.9805627697471899E-2</v>
      </c>
      <c r="E222" s="5">
        <v>1.67135761569417E-2</v>
      </c>
      <c r="F222" s="5">
        <v>1.0200030604139101</v>
      </c>
      <c r="G222" s="5">
        <v>0.98713114145814995</v>
      </c>
      <c r="H222" s="5">
        <v>1.05396962932088</v>
      </c>
      <c r="I222" s="3">
        <v>0.23601650180369599</v>
      </c>
      <c r="J222" s="4">
        <v>80.181712121636394</v>
      </c>
      <c r="K222" s="3">
        <v>2.4685071192321901E-2</v>
      </c>
      <c r="L222" s="2" t="b">
        <v>0</v>
      </c>
      <c r="M222">
        <v>3961</v>
      </c>
      <c r="N222">
        <v>728287</v>
      </c>
      <c r="O222" s="1">
        <f>M222/(M222+N222)</f>
        <v>5.4093695032284145E-3</v>
      </c>
    </row>
    <row r="223" spans="1:15" ht="14.25" customHeight="1" x14ac:dyDescent="0.25">
      <c r="A223" s="2">
        <v>261</v>
      </c>
      <c r="B223" s="2" t="s">
        <v>1170</v>
      </c>
      <c r="C223" s="2" t="s">
        <v>1107</v>
      </c>
      <c r="D223" s="5">
        <v>-6.0076441725070099E-3</v>
      </c>
      <c r="E223" s="5">
        <v>4.5453103529534697E-3</v>
      </c>
      <c r="F223" s="5">
        <v>0.99401036563818501</v>
      </c>
      <c r="G223" s="5">
        <v>0.98519440799397295</v>
      </c>
      <c r="H223" s="5">
        <v>1.0029052123915501</v>
      </c>
      <c r="I223" s="3">
        <v>0.18626019167326899</v>
      </c>
      <c r="J223" s="4">
        <v>0</v>
      </c>
      <c r="K223" s="3">
        <v>0.54632256797259504</v>
      </c>
      <c r="L223" s="2" t="b">
        <v>0</v>
      </c>
      <c r="M223">
        <v>76198</v>
      </c>
      <c r="N223">
        <v>637388</v>
      </c>
      <c r="O223" s="1">
        <f>M223/(M223+N223)</f>
        <v>0.10678180345466419</v>
      </c>
    </row>
    <row r="224" spans="1:15" ht="14.25" customHeight="1" x14ac:dyDescent="0.25">
      <c r="A224" s="2">
        <v>261.2</v>
      </c>
      <c r="B224" s="2" t="s">
        <v>1169</v>
      </c>
      <c r="C224" s="2" t="s">
        <v>1107</v>
      </c>
      <c r="D224" s="5">
        <v>1.2887054746551699E-2</v>
      </c>
      <c r="E224" s="5">
        <v>9.1287629193854206E-3</v>
      </c>
      <c r="F224" s="5">
        <v>1.0129704506942301</v>
      </c>
      <c r="G224" s="5">
        <v>0.99500751230293105</v>
      </c>
      <c r="H224" s="5">
        <v>1.0312576752358</v>
      </c>
      <c r="I224" s="3">
        <v>0.15803895443310401</v>
      </c>
      <c r="J224" s="4">
        <v>0</v>
      </c>
      <c r="K224" s="3">
        <v>0.78330866494446205</v>
      </c>
      <c r="L224" s="2" t="b">
        <v>0</v>
      </c>
      <c r="M224">
        <v>15234</v>
      </c>
      <c r="N224">
        <v>712944</v>
      </c>
      <c r="O224" s="1">
        <f>M224/(M224+N224)</f>
        <v>2.0920708947537552E-2</v>
      </c>
    </row>
    <row r="225" spans="1:15" ht="14.25" customHeight="1" x14ac:dyDescent="0.25">
      <c r="A225" s="2">
        <v>261.39999999999998</v>
      </c>
      <c r="B225" s="2" t="s">
        <v>1168</v>
      </c>
      <c r="C225" s="2" t="s">
        <v>1107</v>
      </c>
      <c r="D225" s="5">
        <v>-8.8761626149177503E-3</v>
      </c>
      <c r="E225" s="5">
        <v>4.9251138397018498E-3</v>
      </c>
      <c r="F225" s="5">
        <v>0.99116311422136305</v>
      </c>
      <c r="G225" s="5">
        <v>0.98164140203710903</v>
      </c>
      <c r="H225" s="5">
        <v>1.00077718498252</v>
      </c>
      <c r="I225" s="3">
        <v>7.1510034455843405E-2</v>
      </c>
      <c r="J225" s="4">
        <v>0</v>
      </c>
      <c r="K225" s="3">
        <v>0.85087381782294003</v>
      </c>
      <c r="L225" s="2" t="b">
        <v>0</v>
      </c>
      <c r="M225">
        <v>63256</v>
      </c>
      <c r="N225">
        <v>650462</v>
      </c>
      <c r="O225" s="1">
        <f>M225/(M225+N225)</f>
        <v>8.8628842203783573E-2</v>
      </c>
    </row>
    <row r="226" spans="1:15" ht="14.25" customHeight="1" x14ac:dyDescent="0.25">
      <c r="A226" s="2">
        <v>261.41000000000003</v>
      </c>
      <c r="B226" s="2" t="s">
        <v>1167</v>
      </c>
      <c r="C226" s="2" t="s">
        <v>1107</v>
      </c>
      <c r="D226" s="5">
        <v>-2.18253359222195E-2</v>
      </c>
      <c r="E226" s="5">
        <v>5.7948313383564203E-2</v>
      </c>
      <c r="F226" s="5">
        <v>0.97841111340243303</v>
      </c>
      <c r="G226" s="5">
        <v>0.873364798158066</v>
      </c>
      <c r="H226" s="5">
        <v>1.0960921585668699</v>
      </c>
      <c r="I226" s="3">
        <v>0.706445221179964</v>
      </c>
      <c r="J226" s="4">
        <v>0</v>
      </c>
      <c r="K226" s="3">
        <v>0.34892790621548597</v>
      </c>
      <c r="L226" s="2" t="b">
        <v>0</v>
      </c>
      <c r="M226">
        <v>474</v>
      </c>
      <c r="N226">
        <v>732046</v>
      </c>
      <c r="O226" s="1">
        <f>M226/(M226+N226)</f>
        <v>6.4708130836018134E-4</v>
      </c>
    </row>
    <row r="227" spans="1:15" ht="14.25" customHeight="1" x14ac:dyDescent="0.25">
      <c r="A227" s="2">
        <v>262</v>
      </c>
      <c r="B227" s="2" t="s">
        <v>1166</v>
      </c>
      <c r="C227" s="2" t="s">
        <v>1107</v>
      </c>
      <c r="D227" s="5">
        <v>-1.9555879362430698E-2</v>
      </c>
      <c r="E227" s="5">
        <v>2.16530466520236E-2</v>
      </c>
      <c r="F227" s="5">
        <v>0.98063409644953403</v>
      </c>
      <c r="G227" s="5">
        <v>0.93988751952664495</v>
      </c>
      <c r="H227" s="5">
        <v>1.02314714382387</v>
      </c>
      <c r="I227" s="3">
        <v>0.36644799904533398</v>
      </c>
      <c r="J227" s="4">
        <v>0</v>
      </c>
      <c r="K227" s="3">
        <v>0.76036130590499096</v>
      </c>
      <c r="L227" s="2" t="b">
        <v>0</v>
      </c>
      <c r="M227">
        <v>2554</v>
      </c>
      <c r="N227">
        <v>730334</v>
      </c>
      <c r="O227" s="1">
        <f>M227/(M227+N227)</f>
        <v>3.4848435231576995E-3</v>
      </c>
    </row>
    <row r="228" spans="1:15" ht="14.25" customHeight="1" x14ac:dyDescent="0.25">
      <c r="A228" s="2">
        <v>263</v>
      </c>
      <c r="B228" s="2" t="s">
        <v>1165</v>
      </c>
      <c r="C228" s="2" t="s">
        <v>1107</v>
      </c>
      <c r="D228" s="5">
        <v>-4.6141508947381997E-2</v>
      </c>
      <c r="E228" s="5">
        <v>3.1082802383108801E-2</v>
      </c>
      <c r="F228" s="5">
        <v>0.95490682476974198</v>
      </c>
      <c r="G228" s="5">
        <v>0.89846935322827703</v>
      </c>
      <c r="H228" s="5">
        <v>1.01488942356852</v>
      </c>
      <c r="I228" s="3">
        <v>0.13768409461192699</v>
      </c>
      <c r="J228" s="4">
        <v>0</v>
      </c>
      <c r="K228" s="3">
        <v>0.83284111972029795</v>
      </c>
      <c r="L228" s="2" t="b">
        <v>0</v>
      </c>
      <c r="M228">
        <v>1265</v>
      </c>
      <c r="N228">
        <v>722511</v>
      </c>
      <c r="O228" s="1">
        <f>M228/(M228+N228)</f>
        <v>1.7477783181536828E-3</v>
      </c>
    </row>
    <row r="229" spans="1:15" ht="14.25" customHeight="1" x14ac:dyDescent="0.25">
      <c r="A229" s="2">
        <v>264</v>
      </c>
      <c r="B229" s="2" t="s">
        <v>1164</v>
      </c>
      <c r="C229" s="2" t="s">
        <v>1107</v>
      </c>
      <c r="D229" s="5">
        <v>-0.221800980019428</v>
      </c>
      <c r="E229" s="5">
        <v>2.42628853432598E-2</v>
      </c>
      <c r="F229" s="5">
        <v>0.80107477835767105</v>
      </c>
      <c r="G229" s="5">
        <v>0.76387175683335096</v>
      </c>
      <c r="H229" s="5">
        <v>0.84008970717946196</v>
      </c>
      <c r="I229" s="3">
        <v>6.1549437376328702E-20</v>
      </c>
      <c r="J229" s="4">
        <v>74.952711428004505</v>
      </c>
      <c r="K229" s="3">
        <v>4.5704612667252398E-2</v>
      </c>
      <c r="L229" s="2" t="b">
        <v>0</v>
      </c>
      <c r="M229">
        <v>2456</v>
      </c>
      <c r="N229">
        <v>384029</v>
      </c>
      <c r="O229" s="1">
        <f>M229/(M229+N229)</f>
        <v>6.3547097558766833E-3</v>
      </c>
    </row>
    <row r="230" spans="1:15" ht="14.25" customHeight="1" x14ac:dyDescent="0.25">
      <c r="A230" s="2">
        <v>264.2</v>
      </c>
      <c r="B230" s="2" t="s">
        <v>1163</v>
      </c>
      <c r="C230" s="2" t="s">
        <v>1107</v>
      </c>
      <c r="D230" s="5">
        <v>-0.19746053771496899</v>
      </c>
      <c r="E230" s="5">
        <v>3.4014270848936198E-2</v>
      </c>
      <c r="F230" s="5">
        <v>0.82081253112667996</v>
      </c>
      <c r="G230" s="5">
        <v>0.76787579548725304</v>
      </c>
      <c r="H230" s="5">
        <v>0.877398682461492</v>
      </c>
      <c r="I230" s="3">
        <v>6.4279149157944098E-9</v>
      </c>
      <c r="J230" s="4">
        <v>0.73618133211703096</v>
      </c>
      <c r="K230" s="3">
        <v>0.31552258339172601</v>
      </c>
      <c r="L230" s="2" t="b">
        <v>0</v>
      </c>
      <c r="M230">
        <v>1144</v>
      </c>
      <c r="N230">
        <v>385926</v>
      </c>
      <c r="O230" s="1">
        <f>M230/(M230+N230)</f>
        <v>2.9555377580282637E-3</v>
      </c>
    </row>
    <row r="231" spans="1:15" ht="14.25" customHeight="1" x14ac:dyDescent="0.25">
      <c r="A231" s="2">
        <v>264.3</v>
      </c>
      <c r="B231" s="2" t="s">
        <v>1162</v>
      </c>
      <c r="C231" s="2" t="s">
        <v>1107</v>
      </c>
      <c r="D231" s="5">
        <v>1.9659155996133701E-2</v>
      </c>
      <c r="E231" s="5">
        <v>3.9658404765931E-2</v>
      </c>
      <c r="F231" s="5">
        <v>1.0198536697713001</v>
      </c>
      <c r="G231" s="5">
        <v>0.94358399896244005</v>
      </c>
      <c r="H231" s="5">
        <v>1.10228819997973</v>
      </c>
      <c r="I231" s="3">
        <v>0.62009746192743298</v>
      </c>
      <c r="J231" s="4">
        <v>0</v>
      </c>
      <c r="K231" s="3">
        <v>0.89923873660689702</v>
      </c>
      <c r="L231" s="2" t="b">
        <v>0</v>
      </c>
      <c r="M231">
        <v>785</v>
      </c>
      <c r="N231">
        <v>86279</v>
      </c>
      <c r="O231" s="1">
        <f>M231/(M231+N231)</f>
        <v>9.0163557842506663E-3</v>
      </c>
    </row>
    <row r="232" spans="1:15" ht="14.25" customHeight="1" x14ac:dyDescent="0.25">
      <c r="A232" s="2">
        <v>264.89999999999998</v>
      </c>
      <c r="B232" s="2" t="s">
        <v>1161</v>
      </c>
      <c r="C232" s="2" t="s">
        <v>1107</v>
      </c>
      <c r="D232" s="5">
        <v>-1.5227527495278901E-2</v>
      </c>
      <c r="E232" s="5">
        <v>3.9218633994867198E-2</v>
      </c>
      <c r="F232" s="5">
        <v>0.98488782504795402</v>
      </c>
      <c r="G232" s="5">
        <v>0.91201883414334595</v>
      </c>
      <c r="H232" s="5">
        <v>1.06357894334365</v>
      </c>
      <c r="I232" s="3">
        <v>0.69781418910920201</v>
      </c>
      <c r="J232" s="4">
        <v>0</v>
      </c>
      <c r="K232" s="3">
        <v>0.50294748451874904</v>
      </c>
      <c r="L232" s="2" t="b">
        <v>0</v>
      </c>
      <c r="M232">
        <v>746</v>
      </c>
      <c r="N232">
        <v>95678</v>
      </c>
      <c r="O232" s="1">
        <f>M232/(M232+N232)</f>
        <v>7.7366630714344976E-3</v>
      </c>
    </row>
    <row r="233" spans="1:15" ht="14.25" customHeight="1" x14ac:dyDescent="0.25">
      <c r="A233" s="2">
        <v>269</v>
      </c>
      <c r="B233" s="2" t="s">
        <v>1160</v>
      </c>
      <c r="C233" s="2" t="s">
        <v>1107</v>
      </c>
      <c r="D233" s="5">
        <v>-1.39910971510775E-2</v>
      </c>
      <c r="E233" s="5">
        <v>1.1414316990583E-2</v>
      </c>
      <c r="F233" s="5">
        <v>0.98610632337940096</v>
      </c>
      <c r="G233" s="5">
        <v>0.96429043622133004</v>
      </c>
      <c r="H233" s="5">
        <v>1.00841576819875</v>
      </c>
      <c r="I233" s="3">
        <v>0.22029283080367401</v>
      </c>
      <c r="J233" s="4">
        <v>9.9945406508737396</v>
      </c>
      <c r="K233" s="3">
        <v>0.29185518038948599</v>
      </c>
      <c r="L233" s="2" t="b">
        <v>0</v>
      </c>
      <c r="M233">
        <v>9704</v>
      </c>
      <c r="N233">
        <v>732591</v>
      </c>
      <c r="O233" s="1">
        <f>M233/(M233+N233)</f>
        <v>1.3072969641449828E-2</v>
      </c>
    </row>
    <row r="234" spans="1:15" ht="14.25" customHeight="1" x14ac:dyDescent="0.25">
      <c r="A234" s="2">
        <v>270</v>
      </c>
      <c r="B234" s="2" t="s">
        <v>1159</v>
      </c>
      <c r="C234" s="2" t="s">
        <v>1107</v>
      </c>
      <c r="D234" s="5">
        <v>6.5342964936173906E-2</v>
      </c>
      <c r="E234" s="5">
        <v>1.3434767568450299E-2</v>
      </c>
      <c r="F234" s="5">
        <v>1.06752508528032</v>
      </c>
      <c r="G234" s="5">
        <v>1.03978223765786</v>
      </c>
      <c r="H234" s="5">
        <v>1.09600815096607</v>
      </c>
      <c r="I234" s="3">
        <v>1.15199102533212E-6</v>
      </c>
      <c r="J234" s="4">
        <v>0</v>
      </c>
      <c r="K234" s="3">
        <v>0.33507654472843601</v>
      </c>
      <c r="L234" s="2" t="b">
        <v>0</v>
      </c>
      <c r="M234">
        <v>6860</v>
      </c>
      <c r="N234">
        <v>734611</v>
      </c>
      <c r="O234" s="1">
        <f>M234/(M234+N234)</f>
        <v>9.2518790350532929E-3</v>
      </c>
    </row>
    <row r="235" spans="1:15" ht="14.25" customHeight="1" x14ac:dyDescent="0.25">
      <c r="A235" s="2">
        <v>270.10000000000002</v>
      </c>
      <c r="B235" s="2" t="s">
        <v>1158</v>
      </c>
      <c r="C235" s="2" t="s">
        <v>1107</v>
      </c>
      <c r="D235" s="5">
        <v>4.5173077926951299E-3</v>
      </c>
      <c r="E235" s="5">
        <v>6.8755932659959704E-2</v>
      </c>
      <c r="F235" s="5">
        <v>1.00452752620832</v>
      </c>
      <c r="G235" s="5">
        <v>0.87788309453525604</v>
      </c>
      <c r="H235" s="5">
        <v>1.1494418302295799</v>
      </c>
      <c r="I235" s="3">
        <v>0.94761617429717604</v>
      </c>
      <c r="J235" s="4">
        <v>51.125912160521402</v>
      </c>
      <c r="K235" s="3">
        <v>0.15259925714278499</v>
      </c>
      <c r="L235" s="2" t="b">
        <v>0</v>
      </c>
      <c r="M235">
        <v>329</v>
      </c>
      <c r="N235">
        <v>734853</v>
      </c>
      <c r="O235" s="1">
        <f>M235/(M235+N235)</f>
        <v>4.4750823605583379E-4</v>
      </c>
    </row>
    <row r="236" spans="1:15" ht="14.25" customHeight="1" x14ac:dyDescent="0.25">
      <c r="A236" s="2">
        <v>270.2</v>
      </c>
      <c r="B236" s="2" t="s">
        <v>1157</v>
      </c>
      <c r="C236" s="2" t="s">
        <v>1107</v>
      </c>
      <c r="D236" s="5">
        <v>3.7640052439802001E-2</v>
      </c>
      <c r="E236" s="5">
        <v>2.8992038693226401E-2</v>
      </c>
      <c r="F236" s="5">
        <v>1.0383574113876199</v>
      </c>
      <c r="G236" s="5">
        <v>0.98099952929616396</v>
      </c>
      <c r="H236" s="5">
        <v>1.0990689409985499</v>
      </c>
      <c r="I236" s="3">
        <v>0.19418795582138301</v>
      </c>
      <c r="J236" s="4">
        <v>0</v>
      </c>
      <c r="K236" s="3">
        <v>0.96753394114485503</v>
      </c>
      <c r="L236" s="2" t="b">
        <v>0</v>
      </c>
      <c r="M236">
        <v>1601</v>
      </c>
      <c r="N236">
        <v>724763</v>
      </c>
      <c r="O236" s="1">
        <f>M236/(M236+N236)</f>
        <v>2.2041290592595447E-3</v>
      </c>
    </row>
    <row r="237" spans="1:15" ht="14.25" customHeight="1" x14ac:dyDescent="0.25">
      <c r="A237" s="2">
        <v>270.3</v>
      </c>
      <c r="B237" s="2" t="s">
        <v>1156</v>
      </c>
      <c r="C237" s="2" t="s">
        <v>1107</v>
      </c>
      <c r="D237" s="5">
        <v>7.6312880517866694E-2</v>
      </c>
      <c r="E237" s="5">
        <v>1.5734176538781699E-2</v>
      </c>
      <c r="F237" s="5">
        <v>1.0793002133438501</v>
      </c>
      <c r="G237" s="5">
        <v>1.0465242772727601</v>
      </c>
      <c r="H237" s="5">
        <v>1.1131026540156099</v>
      </c>
      <c r="I237" s="3">
        <v>1.23377465615723E-6</v>
      </c>
      <c r="J237" s="4">
        <v>40.7713231491309</v>
      </c>
      <c r="K237" s="3">
        <v>0.19381580271408</v>
      </c>
      <c r="L237" s="2" t="b">
        <v>0</v>
      </c>
      <c r="M237">
        <v>4911</v>
      </c>
      <c r="N237">
        <v>739551</v>
      </c>
      <c r="O237" s="1">
        <f>M237/(M237+N237)</f>
        <v>6.5967101074332875E-3</v>
      </c>
    </row>
    <row r="238" spans="1:15" ht="14.25" customHeight="1" x14ac:dyDescent="0.25">
      <c r="A238" s="2">
        <v>270.32</v>
      </c>
      <c r="B238" s="2" t="s">
        <v>1155</v>
      </c>
      <c r="C238" s="2" t="s">
        <v>1107</v>
      </c>
      <c r="D238" s="5">
        <v>8.53668542695077E-2</v>
      </c>
      <c r="E238" s="5">
        <v>1.7983516206790801E-2</v>
      </c>
      <c r="F238" s="5">
        <v>1.0891165404724501</v>
      </c>
      <c r="G238" s="5">
        <v>1.0513970569100901</v>
      </c>
      <c r="H238" s="5">
        <v>1.1281892325404499</v>
      </c>
      <c r="I238" s="3">
        <v>2.0650686052030599E-6</v>
      </c>
      <c r="J238" s="4">
        <v>59.473561043218197</v>
      </c>
      <c r="K238" s="3">
        <v>0.116220804606853</v>
      </c>
      <c r="L238" s="2" t="b">
        <v>0</v>
      </c>
      <c r="M238">
        <v>3800</v>
      </c>
      <c r="N238">
        <v>742706</v>
      </c>
      <c r="O238" s="1">
        <f>M238/(M238+N238)</f>
        <v>5.0903810552092015E-3</v>
      </c>
    </row>
    <row r="239" spans="1:15" ht="14.25" customHeight="1" x14ac:dyDescent="0.25">
      <c r="A239" s="2">
        <v>270.33</v>
      </c>
      <c r="B239" s="2" t="s">
        <v>1154</v>
      </c>
      <c r="C239" s="2" t="s">
        <v>1107</v>
      </c>
      <c r="D239" s="5">
        <v>-3.7267597338972502E-2</v>
      </c>
      <c r="E239" s="5">
        <v>4.2884980153288101E-2</v>
      </c>
      <c r="F239" s="5">
        <v>0.963418292680147</v>
      </c>
      <c r="G239" s="5">
        <v>0.88574993030868199</v>
      </c>
      <c r="H239" s="5">
        <v>1.04789712639013</v>
      </c>
      <c r="I239" s="3">
        <v>0.38484012127384098</v>
      </c>
      <c r="J239" s="4">
        <v>0</v>
      </c>
      <c r="K239" s="3">
        <v>0.34067150807951802</v>
      </c>
      <c r="L239" s="2" t="b">
        <v>0</v>
      </c>
      <c r="M239">
        <v>689</v>
      </c>
      <c r="N239">
        <v>747447</v>
      </c>
      <c r="O239" s="1">
        <f>M239/(M239+N239)</f>
        <v>9.2095554818909936E-4</v>
      </c>
    </row>
    <row r="240" spans="1:15" ht="14.25" customHeight="1" x14ac:dyDescent="0.25">
      <c r="A240" s="2">
        <v>270.38</v>
      </c>
      <c r="B240" s="2" t="s">
        <v>1153</v>
      </c>
      <c r="C240" s="2" t="s">
        <v>1107</v>
      </c>
      <c r="D240" s="5">
        <v>2.9819800599453099E-2</v>
      </c>
      <c r="E240" s="5">
        <v>4.7448531885700598E-2</v>
      </c>
      <c r="F240" s="5">
        <v>1.0302688633935699</v>
      </c>
      <c r="G240" s="5">
        <v>0.93877671991634504</v>
      </c>
      <c r="H240" s="5">
        <v>1.1306777302411899</v>
      </c>
      <c r="I240" s="3">
        <v>0.52969855339232996</v>
      </c>
      <c r="J240" s="4">
        <v>3.9802161510096798</v>
      </c>
      <c r="K240" s="3">
        <v>0.30748400559604899</v>
      </c>
      <c r="L240" s="2" t="b">
        <v>0</v>
      </c>
      <c r="M240">
        <v>627</v>
      </c>
      <c r="N240">
        <v>400291</v>
      </c>
      <c r="O240" s="1">
        <f>M240/(M240+N240)</f>
        <v>1.5639108246574113E-3</v>
      </c>
    </row>
    <row r="241" spans="1:15" ht="14.25" customHeight="1" x14ac:dyDescent="0.25">
      <c r="A241" s="2">
        <v>271</v>
      </c>
      <c r="B241" s="2" t="s">
        <v>1152</v>
      </c>
      <c r="C241" s="2" t="s">
        <v>1107</v>
      </c>
      <c r="D241" s="5">
        <v>5.7836629038480704E-3</v>
      </c>
      <c r="E241" s="5">
        <v>1.13079800328402E-2</v>
      </c>
      <c r="F241" s="5">
        <v>1.0058004205734701</v>
      </c>
      <c r="G241" s="5">
        <v>0.98375384504565</v>
      </c>
      <c r="H241" s="5">
        <v>1.0283410744674899</v>
      </c>
      <c r="I241" s="3">
        <v>0.60902382517187303</v>
      </c>
      <c r="J241" s="4">
        <v>0</v>
      </c>
      <c r="K241" s="3">
        <v>0.51990256222512898</v>
      </c>
      <c r="L241" s="2" t="b">
        <v>0</v>
      </c>
      <c r="M241">
        <v>10403</v>
      </c>
      <c r="N241">
        <v>731029</v>
      </c>
      <c r="O241" s="1">
        <f>M241/(M241+N241)</f>
        <v>1.4030956311570043E-2</v>
      </c>
    </row>
    <row r="242" spans="1:15" ht="14.25" customHeight="1" x14ac:dyDescent="0.25">
      <c r="A242" s="2">
        <v>271.3</v>
      </c>
      <c r="B242" s="2" t="s">
        <v>1151</v>
      </c>
      <c r="C242" s="2" t="s">
        <v>1107</v>
      </c>
      <c r="D242" s="5">
        <v>4.4734756390234698E-3</v>
      </c>
      <c r="E242" s="5">
        <v>1.1520651742890201E-2</v>
      </c>
      <c r="F242" s="5">
        <v>1.00448349656839</v>
      </c>
      <c r="G242" s="5">
        <v>0.98205635248114498</v>
      </c>
      <c r="H242" s="5">
        <v>1.0274228075905001</v>
      </c>
      <c r="I242" s="3">
        <v>0.69779361546063701</v>
      </c>
      <c r="J242" s="4">
        <v>0</v>
      </c>
      <c r="K242" s="3">
        <v>0.61800819401273999</v>
      </c>
      <c r="L242" s="2" t="b">
        <v>0</v>
      </c>
      <c r="M242">
        <v>10064</v>
      </c>
      <c r="N242">
        <v>731701</v>
      </c>
      <c r="O242" s="1">
        <f>M242/(M242+N242)</f>
        <v>1.3567639346693359E-2</v>
      </c>
    </row>
    <row r="243" spans="1:15" ht="14.25" customHeight="1" x14ac:dyDescent="0.25">
      <c r="A243" s="2">
        <v>272</v>
      </c>
      <c r="B243" s="2" t="s">
        <v>1150</v>
      </c>
      <c r="C243" s="2" t="s">
        <v>1107</v>
      </c>
      <c r="D243" s="5">
        <v>-6.0864300330653202E-2</v>
      </c>
      <c r="E243" s="5">
        <v>3.2508280133384101E-3</v>
      </c>
      <c r="F243" s="5">
        <v>0.94095091784130103</v>
      </c>
      <c r="G243" s="5">
        <v>0.93497470254906401</v>
      </c>
      <c r="H243" s="5">
        <v>0.94696533218761003</v>
      </c>
      <c r="I243" s="3">
        <v>3.23295913912271E-78</v>
      </c>
      <c r="J243" s="4">
        <v>60.237750973534197</v>
      </c>
      <c r="K243" s="3">
        <v>0.11277133278538599</v>
      </c>
      <c r="L243" s="2" t="b">
        <v>0</v>
      </c>
      <c r="M243">
        <v>288500</v>
      </c>
      <c r="N243">
        <v>434885</v>
      </c>
      <c r="O243" s="1">
        <f>M243/(M243+N243)</f>
        <v>0.39881943916448365</v>
      </c>
    </row>
    <row r="244" spans="1:15" ht="14.25" customHeight="1" x14ac:dyDescent="0.25">
      <c r="A244" s="2">
        <v>272.10000000000002</v>
      </c>
      <c r="B244" s="2" t="s">
        <v>1149</v>
      </c>
      <c r="C244" s="2" t="s">
        <v>1107</v>
      </c>
      <c r="D244" s="5">
        <v>-6.1008598289700802E-2</v>
      </c>
      <c r="E244" s="5">
        <v>3.2537242834105801E-3</v>
      </c>
      <c r="F244" s="5">
        <v>0.94081515034001495</v>
      </c>
      <c r="G244" s="5">
        <v>0.93483449065869395</v>
      </c>
      <c r="H244" s="5">
        <v>0.94683407165008404</v>
      </c>
      <c r="I244" s="3">
        <v>1.9217765377753699E-78</v>
      </c>
      <c r="J244" s="4">
        <v>55.677976339562498</v>
      </c>
      <c r="K244" s="3">
        <v>0.13307899853938601</v>
      </c>
      <c r="L244" s="2" t="b">
        <v>0</v>
      </c>
      <c r="M244">
        <v>287819</v>
      </c>
      <c r="N244">
        <v>435260</v>
      </c>
      <c r="O244" s="1">
        <f>M244/(M244+N244)</f>
        <v>0.39804640986669504</v>
      </c>
    </row>
    <row r="245" spans="1:15" ht="14.25" customHeight="1" x14ac:dyDescent="0.25">
      <c r="A245" s="2">
        <v>272.11</v>
      </c>
      <c r="B245" s="2" t="s">
        <v>1148</v>
      </c>
      <c r="C245" s="2" t="s">
        <v>1107</v>
      </c>
      <c r="D245" s="5">
        <v>-5.3792392694111603E-2</v>
      </c>
      <c r="E245" s="5">
        <v>3.76141347435452E-3</v>
      </c>
      <c r="F245" s="5">
        <v>0.94762882074789201</v>
      </c>
      <c r="G245" s="5">
        <v>0.94066836701978895</v>
      </c>
      <c r="H245" s="5">
        <v>0.95464077819165105</v>
      </c>
      <c r="I245" s="3">
        <v>2.15343140475111E-46</v>
      </c>
      <c r="J245" s="4">
        <v>0</v>
      </c>
      <c r="K245" s="3">
        <v>0.52832513827844696</v>
      </c>
      <c r="L245" s="2" t="b">
        <v>0</v>
      </c>
      <c r="M245">
        <v>98001</v>
      </c>
      <c r="N245">
        <v>618410</v>
      </c>
      <c r="O245" s="1">
        <f>M245/(M245+N245)</f>
        <v>0.13679438199580968</v>
      </c>
    </row>
    <row r="246" spans="1:15" ht="14.25" customHeight="1" x14ac:dyDescent="0.25">
      <c r="A246" s="2">
        <v>272.12</v>
      </c>
      <c r="B246" s="2" t="s">
        <v>1147</v>
      </c>
      <c r="C246" s="2" t="s">
        <v>1107</v>
      </c>
      <c r="D246" s="5">
        <v>-1.73121348321933E-2</v>
      </c>
      <c r="E246" s="5">
        <v>1.10363171750738E-2</v>
      </c>
      <c r="F246" s="5">
        <v>0.982836859133838</v>
      </c>
      <c r="G246" s="5">
        <v>0.96180560838879503</v>
      </c>
      <c r="H246" s="5">
        <v>1.00432798815786</v>
      </c>
      <c r="I246" s="3">
        <v>0.116729179291736</v>
      </c>
      <c r="J246" s="4">
        <v>68.675937320516894</v>
      </c>
      <c r="K246" s="3">
        <v>7.3979788481522896E-2</v>
      </c>
      <c r="L246" s="2" t="b">
        <v>0</v>
      </c>
      <c r="M246">
        <v>10989</v>
      </c>
      <c r="N246">
        <v>659651</v>
      </c>
      <c r="O246" s="1">
        <f>M246/(M246+N246)</f>
        <v>1.6385840391268041E-2</v>
      </c>
    </row>
    <row r="247" spans="1:15" ht="14.25" customHeight="1" x14ac:dyDescent="0.25">
      <c r="A247" s="2">
        <v>272.13</v>
      </c>
      <c r="B247" s="2" t="s">
        <v>1146</v>
      </c>
      <c r="C247" s="2" t="s">
        <v>1107</v>
      </c>
      <c r="D247" s="5">
        <v>-4.5374393427341897E-2</v>
      </c>
      <c r="E247" s="5">
        <v>4.8973196805668397E-3</v>
      </c>
      <c r="F247" s="5">
        <v>0.955639629652278</v>
      </c>
      <c r="G247" s="5">
        <v>0.94651073782961204</v>
      </c>
      <c r="H247" s="5">
        <v>0.96485656766668804</v>
      </c>
      <c r="I247" s="3">
        <v>1.94806307366997E-20</v>
      </c>
      <c r="J247" s="4">
        <v>0</v>
      </c>
      <c r="K247" s="3">
        <v>0.66191142960963401</v>
      </c>
      <c r="L247" s="2" t="b">
        <v>0</v>
      </c>
      <c r="M247">
        <v>67919</v>
      </c>
      <c r="N247">
        <v>589547</v>
      </c>
      <c r="O247" s="1">
        <f>M247/(M247+N247)</f>
        <v>0.10330420128189138</v>
      </c>
    </row>
    <row r="248" spans="1:15" ht="14.25" customHeight="1" x14ac:dyDescent="0.25">
      <c r="A248" s="2">
        <v>272.89999999999998</v>
      </c>
      <c r="B248" s="2" t="s">
        <v>1145</v>
      </c>
      <c r="C248" s="2" t="s">
        <v>1107</v>
      </c>
      <c r="D248" s="5">
        <v>-6.1757882837101402E-2</v>
      </c>
      <c r="E248" s="5">
        <v>2.34449862581655E-2</v>
      </c>
      <c r="F248" s="5">
        <v>0.94011047611962495</v>
      </c>
      <c r="G248" s="5">
        <v>0.89788865414823005</v>
      </c>
      <c r="H248" s="5">
        <v>0.98431771381305699</v>
      </c>
      <c r="I248" s="3">
        <v>8.4345330309907197E-3</v>
      </c>
      <c r="J248" s="4">
        <v>8.0718404147054201</v>
      </c>
      <c r="K248" s="3">
        <v>0.29695784865463498</v>
      </c>
      <c r="L248" s="2" t="b">
        <v>0</v>
      </c>
      <c r="M248">
        <v>2245</v>
      </c>
      <c r="N248">
        <v>679857</v>
      </c>
      <c r="O248" s="1">
        <f>M248/(M248+N248)</f>
        <v>3.291296609597978E-3</v>
      </c>
    </row>
    <row r="249" spans="1:15" ht="14.25" customHeight="1" x14ac:dyDescent="0.25">
      <c r="A249" s="2">
        <v>274</v>
      </c>
      <c r="B249" s="2" t="s">
        <v>1144</v>
      </c>
      <c r="C249" s="2" t="s">
        <v>1107</v>
      </c>
      <c r="D249" s="5">
        <v>1.06092930017286E-3</v>
      </c>
      <c r="E249" s="5">
        <v>6.26189789341868E-3</v>
      </c>
      <c r="F249" s="5">
        <v>1.0010614922847401</v>
      </c>
      <c r="G249" s="5">
        <v>0.98885045701523699</v>
      </c>
      <c r="H249" s="5">
        <v>1.0134233181832</v>
      </c>
      <c r="I249" s="3">
        <v>0.86546145002308605</v>
      </c>
      <c r="J249" s="4">
        <v>61.254170984684002</v>
      </c>
      <c r="K249" s="3">
        <v>0.10815857973531801</v>
      </c>
      <c r="L249" s="2" t="b">
        <v>0</v>
      </c>
      <c r="M249">
        <v>34779</v>
      </c>
      <c r="N249">
        <v>706984</v>
      </c>
      <c r="O249" s="1">
        <f>M249/(M249+N249)</f>
        <v>4.6886943673383544E-2</v>
      </c>
    </row>
    <row r="250" spans="1:15" ht="14.25" customHeight="1" x14ac:dyDescent="0.25">
      <c r="A250" s="2">
        <v>274.10000000000002</v>
      </c>
      <c r="B250" s="2" t="s">
        <v>1143</v>
      </c>
      <c r="C250" s="2" t="s">
        <v>1107</v>
      </c>
      <c r="D250" s="5">
        <v>-2.3951585531186998E-3</v>
      </c>
      <c r="E250" s="5">
        <v>6.3925297014993899E-3</v>
      </c>
      <c r="F250" s="5">
        <v>0.99760770755041495</v>
      </c>
      <c r="G250" s="5">
        <v>0.98518652866197198</v>
      </c>
      <c r="H250" s="5">
        <v>1.01018549199576</v>
      </c>
      <c r="I250" s="3">
        <v>0.70789782538312596</v>
      </c>
      <c r="J250" s="4">
        <v>70.8488010285364</v>
      </c>
      <c r="K250" s="3">
        <v>6.4006959876341807E-2</v>
      </c>
      <c r="L250" s="2" t="b">
        <v>0</v>
      </c>
      <c r="M250">
        <v>33180</v>
      </c>
      <c r="N250">
        <v>709730</v>
      </c>
      <c r="O250" s="1">
        <f>M250/(M250+N250)</f>
        <v>4.4662206727598228E-2</v>
      </c>
    </row>
    <row r="251" spans="1:15" ht="14.25" customHeight="1" x14ac:dyDescent="0.25">
      <c r="A251" s="2">
        <v>274.11</v>
      </c>
      <c r="B251" s="2" t="s">
        <v>1142</v>
      </c>
      <c r="C251" s="2" t="s">
        <v>1107</v>
      </c>
      <c r="D251" s="5">
        <v>-1.8058546899135199E-2</v>
      </c>
      <c r="E251" s="5">
        <v>1.47960602009411E-2</v>
      </c>
      <c r="F251" s="5">
        <v>0.98210353155866803</v>
      </c>
      <c r="G251" s="5">
        <v>0.95403178354294604</v>
      </c>
      <c r="H251" s="5">
        <v>1.01100127201013</v>
      </c>
      <c r="I251" s="3">
        <v>0.222276530923814</v>
      </c>
      <c r="J251" s="4">
        <v>0</v>
      </c>
      <c r="K251" s="3">
        <v>0.54859306560074705</v>
      </c>
      <c r="L251" s="2" t="b">
        <v>0</v>
      </c>
      <c r="M251">
        <v>5877</v>
      </c>
      <c r="N251">
        <v>728022</v>
      </c>
      <c r="O251" s="1">
        <f>M251/(M251+N251)</f>
        <v>8.0079138955087819E-3</v>
      </c>
    </row>
    <row r="252" spans="1:15" ht="14.25" customHeight="1" x14ac:dyDescent="0.25">
      <c r="A252" s="2">
        <v>274.2</v>
      </c>
      <c r="B252" s="2" t="s">
        <v>1141</v>
      </c>
      <c r="C252" s="2" t="s">
        <v>1107</v>
      </c>
      <c r="D252" s="5">
        <v>5.0639439169597303E-2</v>
      </c>
      <c r="E252" s="5">
        <v>2.4447987002841499E-2</v>
      </c>
      <c r="F252" s="5">
        <v>1.05194353526188</v>
      </c>
      <c r="G252" s="5">
        <v>1.00272597387791</v>
      </c>
      <c r="H252" s="5">
        <v>1.10357687963312</v>
      </c>
      <c r="I252" s="3">
        <v>3.8329532779746198E-2</v>
      </c>
      <c r="J252" s="4">
        <v>69.031832185504896</v>
      </c>
      <c r="K252" s="3">
        <v>7.2339451416662801E-2</v>
      </c>
      <c r="L252" s="2" t="b">
        <v>0</v>
      </c>
      <c r="M252">
        <v>2207</v>
      </c>
      <c r="N252">
        <v>738236</v>
      </c>
      <c r="O252" s="1">
        <f>M252/(M252+N252)</f>
        <v>2.9806480714923362E-3</v>
      </c>
    </row>
    <row r="253" spans="1:15" ht="14.25" customHeight="1" x14ac:dyDescent="0.25">
      <c r="A253" s="2">
        <v>274.20999999999998</v>
      </c>
      <c r="B253" s="2" t="s">
        <v>1140</v>
      </c>
      <c r="C253" s="2" t="s">
        <v>1107</v>
      </c>
      <c r="D253" s="5">
        <v>7.5555800180585206E-2</v>
      </c>
      <c r="E253" s="5">
        <v>2.74553227269509E-2</v>
      </c>
      <c r="F253" s="5">
        <v>1.07848340560786</v>
      </c>
      <c r="G253" s="5">
        <v>1.0219824878431101</v>
      </c>
      <c r="H253" s="5">
        <v>1.13810801066298</v>
      </c>
      <c r="I253" s="3">
        <v>5.9240742898373196E-3</v>
      </c>
      <c r="J253" s="4">
        <v>49.115378257425398</v>
      </c>
      <c r="K253" s="3">
        <v>0.16095505110790201</v>
      </c>
      <c r="L253" s="2" t="b">
        <v>0</v>
      </c>
      <c r="M253">
        <v>1760</v>
      </c>
      <c r="N253">
        <v>739038</v>
      </c>
      <c r="O253" s="1">
        <f>M253/(M253+N253)</f>
        <v>2.3758163493961919E-3</v>
      </c>
    </row>
    <row r="254" spans="1:15" ht="14.25" customHeight="1" x14ac:dyDescent="0.25">
      <c r="A254" s="2">
        <v>275</v>
      </c>
      <c r="B254" s="2" t="s">
        <v>1139</v>
      </c>
      <c r="C254" s="2" t="s">
        <v>1107</v>
      </c>
      <c r="D254" s="5">
        <v>-7.1398324981276602E-3</v>
      </c>
      <c r="E254" s="5">
        <v>7.2815000586656502E-3</v>
      </c>
      <c r="F254" s="5">
        <v>0.99288559555259204</v>
      </c>
      <c r="G254" s="5">
        <v>0.97881628447714597</v>
      </c>
      <c r="H254" s="5">
        <v>1.0071571361140801</v>
      </c>
      <c r="I254" s="3">
        <v>0.32681757311618598</v>
      </c>
      <c r="J254" s="4">
        <v>59.676486427172797</v>
      </c>
      <c r="K254" s="3">
        <v>0.115306459205894</v>
      </c>
      <c r="L254" s="2" t="b">
        <v>0</v>
      </c>
      <c r="M254">
        <v>23418</v>
      </c>
      <c r="N254">
        <v>710994</v>
      </c>
      <c r="O254" s="1">
        <f>M254/(M254+N254)</f>
        <v>3.1886733876897437E-2</v>
      </c>
    </row>
    <row r="255" spans="1:15" ht="14.25" customHeight="1" x14ac:dyDescent="0.25">
      <c r="A255" s="2">
        <v>275.10000000000002</v>
      </c>
      <c r="B255" s="2" t="s">
        <v>1138</v>
      </c>
      <c r="C255" s="2" t="s">
        <v>1056</v>
      </c>
      <c r="D255" s="5">
        <v>2.7688317757096698E-2</v>
      </c>
      <c r="E255" s="5">
        <v>2.0463156197136401E-2</v>
      </c>
      <c r="F255" s="5">
        <v>1.02807520169489</v>
      </c>
      <c r="G255" s="5">
        <v>0.98765806282116098</v>
      </c>
      <c r="H255" s="5">
        <v>1.0701462987310999</v>
      </c>
      <c r="I255" s="3">
        <v>0.17602960018358399</v>
      </c>
      <c r="J255" s="4">
        <v>46.660352969751798</v>
      </c>
      <c r="K255" s="3">
        <v>0.17092884410614201</v>
      </c>
      <c r="L255" s="2" t="b">
        <v>0</v>
      </c>
      <c r="M255">
        <v>2847</v>
      </c>
      <c r="N255">
        <v>740032</v>
      </c>
      <c r="O255" s="1">
        <f>M255/(M255+N255)</f>
        <v>3.832387239375457E-3</v>
      </c>
    </row>
    <row r="256" spans="1:15" ht="14.25" customHeight="1" x14ac:dyDescent="0.25">
      <c r="A256" s="2">
        <v>275.3</v>
      </c>
      <c r="B256" s="2" t="s">
        <v>1137</v>
      </c>
      <c r="C256" s="2" t="s">
        <v>1107</v>
      </c>
      <c r="D256" s="5">
        <v>-1.6864043572571999E-2</v>
      </c>
      <c r="E256" s="5">
        <v>1.20213731777383E-2</v>
      </c>
      <c r="F256" s="5">
        <v>0.98327735842462005</v>
      </c>
      <c r="G256" s="5">
        <v>0.96038070824460597</v>
      </c>
      <c r="H256" s="5">
        <v>1.0067198927368</v>
      </c>
      <c r="I256" s="3">
        <v>0.16066504177062599</v>
      </c>
      <c r="J256" s="4">
        <v>0</v>
      </c>
      <c r="K256" s="3">
        <v>0.830610728568971</v>
      </c>
      <c r="L256" s="2" t="b">
        <v>0</v>
      </c>
      <c r="M256">
        <v>8324</v>
      </c>
      <c r="N256">
        <v>729262</v>
      </c>
      <c r="O256" s="1">
        <f>M256/(M256+N256)</f>
        <v>1.1285463661186627E-2</v>
      </c>
    </row>
    <row r="257" spans="1:15" ht="14.25" customHeight="1" x14ac:dyDescent="0.25">
      <c r="A257" s="2">
        <v>275.5</v>
      </c>
      <c r="B257" s="2" t="s">
        <v>1136</v>
      </c>
      <c r="C257" s="2" t="s">
        <v>1107</v>
      </c>
      <c r="D257" s="5">
        <v>7.9229837738258192E-3</v>
      </c>
      <c r="E257" s="5">
        <v>1.1648350276075499E-2</v>
      </c>
      <c r="F257" s="5">
        <v>1.00795445366668</v>
      </c>
      <c r="G257" s="5">
        <v>0.98520320140192696</v>
      </c>
      <c r="H257" s="5">
        <v>1.0312310995546701</v>
      </c>
      <c r="I257" s="3">
        <v>0.4963900116269</v>
      </c>
      <c r="J257" s="4">
        <v>56.933228423054999</v>
      </c>
      <c r="K257" s="3">
        <v>0.12755791476424699</v>
      </c>
      <c r="L257" s="2" t="b">
        <v>0</v>
      </c>
      <c r="M257">
        <v>8614</v>
      </c>
      <c r="N257">
        <v>730948</v>
      </c>
      <c r="O257" s="1">
        <f>M257/(M257+N257)</f>
        <v>1.1647434562619496E-2</v>
      </c>
    </row>
    <row r="258" spans="1:15" ht="14.25" customHeight="1" x14ac:dyDescent="0.25">
      <c r="A258" s="2">
        <v>275.51</v>
      </c>
      <c r="B258" s="2" t="s">
        <v>1135</v>
      </c>
      <c r="C258" s="2" t="s">
        <v>1107</v>
      </c>
      <c r="D258" s="5">
        <v>3.4044333426032802E-2</v>
      </c>
      <c r="E258" s="5">
        <v>2.5551447040702401E-2</v>
      </c>
      <c r="F258" s="5">
        <v>1.0346304744249799</v>
      </c>
      <c r="G258" s="5">
        <v>0.98409230294171801</v>
      </c>
      <c r="H258" s="5">
        <v>1.0877640394188299</v>
      </c>
      <c r="I258" s="3">
        <v>0.18273411142812299</v>
      </c>
      <c r="J258" s="4">
        <v>0</v>
      </c>
      <c r="K258" s="3">
        <v>0.90707848578402706</v>
      </c>
      <c r="L258" s="2" t="b">
        <v>0</v>
      </c>
      <c r="M258">
        <v>1866</v>
      </c>
      <c r="N258">
        <v>730337</v>
      </c>
      <c r="O258" s="1">
        <f>M258/(M258+N258)</f>
        <v>2.5484735790484332E-3</v>
      </c>
    </row>
    <row r="259" spans="1:15" ht="14.25" customHeight="1" x14ac:dyDescent="0.25">
      <c r="A259" s="2">
        <v>275.52999999999997</v>
      </c>
      <c r="B259" s="2" t="s">
        <v>1134</v>
      </c>
      <c r="C259" s="2" t="s">
        <v>1107</v>
      </c>
      <c r="D259" s="5">
        <v>-1.49767766151634E-2</v>
      </c>
      <c r="E259" s="5">
        <v>2.1959289995183501E-2</v>
      </c>
      <c r="F259" s="5">
        <v>0.98513481750239296</v>
      </c>
      <c r="G259" s="5">
        <v>0.94363466596891798</v>
      </c>
      <c r="H259" s="5">
        <v>1.0284601060718599</v>
      </c>
      <c r="I259" s="3">
        <v>0.49522337739594302</v>
      </c>
      <c r="J259" s="4">
        <v>63.271856711789297</v>
      </c>
      <c r="K259" s="3">
        <v>9.8930061528856597E-2</v>
      </c>
      <c r="L259" s="2" t="b">
        <v>0</v>
      </c>
      <c r="M259">
        <v>2579</v>
      </c>
      <c r="N259">
        <v>729491</v>
      </c>
      <c r="O259" s="1">
        <f>M259/(M259+N259)</f>
        <v>3.5228871555998743E-3</v>
      </c>
    </row>
    <row r="260" spans="1:15" ht="14.25" customHeight="1" x14ac:dyDescent="0.25">
      <c r="A260" s="2">
        <v>275.60000000000002</v>
      </c>
      <c r="B260" s="2" t="s">
        <v>1133</v>
      </c>
      <c r="C260" s="2" t="s">
        <v>1107</v>
      </c>
      <c r="D260" s="5">
        <v>-1.8087684743860299E-2</v>
      </c>
      <c r="E260" s="5">
        <v>1.6924144565855399E-2</v>
      </c>
      <c r="F260" s="5">
        <v>0.98207491559536697</v>
      </c>
      <c r="G260" s="5">
        <v>0.95003315161261404</v>
      </c>
      <c r="H260" s="5">
        <v>1.01519735201295</v>
      </c>
      <c r="I260" s="3">
        <v>0.28518219531613598</v>
      </c>
      <c r="J260" s="4">
        <v>1.2590825355922399</v>
      </c>
      <c r="K260" s="3">
        <v>0.314244595676406</v>
      </c>
      <c r="L260" s="2" t="b">
        <v>0</v>
      </c>
      <c r="M260">
        <v>4354</v>
      </c>
      <c r="N260">
        <v>552224</v>
      </c>
      <c r="O260" s="1">
        <f>M260/(M260+N260)</f>
        <v>7.8228029135179612E-3</v>
      </c>
    </row>
    <row r="261" spans="1:15" ht="14.25" customHeight="1" x14ac:dyDescent="0.25">
      <c r="A261" s="2">
        <v>276</v>
      </c>
      <c r="B261" s="2" t="s">
        <v>1132</v>
      </c>
      <c r="C261" s="2" t="s">
        <v>1107</v>
      </c>
      <c r="D261" s="5">
        <v>-2.3542825664886202E-2</v>
      </c>
      <c r="E261" s="5">
        <v>4.3039124555809497E-3</v>
      </c>
      <c r="F261" s="5">
        <v>0.97673214456964197</v>
      </c>
      <c r="G261" s="5">
        <v>0.96852756105926296</v>
      </c>
      <c r="H261" s="5">
        <v>0.98500623068715898</v>
      </c>
      <c r="I261" s="3">
        <v>4.4978518151496403E-8</v>
      </c>
      <c r="J261" s="4">
        <v>41.050269667806397</v>
      </c>
      <c r="K261" s="3">
        <v>0.192764619666004</v>
      </c>
      <c r="L261" s="2" t="b">
        <v>0</v>
      </c>
      <c r="M261">
        <v>77442</v>
      </c>
      <c r="N261">
        <v>631328</v>
      </c>
      <c r="O261" s="1">
        <f>M261/(M261+N261)</f>
        <v>0.10926252521974689</v>
      </c>
    </row>
    <row r="262" spans="1:15" ht="14.25" customHeight="1" x14ac:dyDescent="0.25">
      <c r="A262" s="2">
        <v>276.10000000000002</v>
      </c>
      <c r="B262" s="2" t="s">
        <v>1131</v>
      </c>
      <c r="C262" s="2" t="s">
        <v>1107</v>
      </c>
      <c r="D262" s="5">
        <v>-3.2866684771819601E-2</v>
      </c>
      <c r="E262" s="5">
        <v>4.9433618057194801E-3</v>
      </c>
      <c r="F262" s="5">
        <v>0.96766755581126596</v>
      </c>
      <c r="G262" s="5">
        <v>0.95833728028062604</v>
      </c>
      <c r="H262" s="5">
        <v>0.97708866996758603</v>
      </c>
      <c r="I262" s="3">
        <v>2.9579250014972198E-11</v>
      </c>
      <c r="J262" s="4">
        <v>69.691979483524406</v>
      </c>
      <c r="K262" s="3">
        <v>6.9302803482417796E-2</v>
      </c>
      <c r="L262" s="2" t="b">
        <v>0</v>
      </c>
      <c r="M262">
        <v>55737</v>
      </c>
      <c r="N262">
        <v>655704</v>
      </c>
      <c r="O262" s="1">
        <f>M262/(M262+N262)</f>
        <v>7.8343812065933785E-2</v>
      </c>
    </row>
    <row r="263" spans="1:15" ht="14.25" customHeight="1" x14ac:dyDescent="0.25">
      <c r="A263" s="2">
        <v>276.11</v>
      </c>
      <c r="B263" s="2" t="s">
        <v>1130</v>
      </c>
      <c r="C263" s="2" t="s">
        <v>1107</v>
      </c>
      <c r="D263" s="5">
        <v>-5.4498042305391403E-2</v>
      </c>
      <c r="E263" s="5">
        <v>2.1414775862108101E-2</v>
      </c>
      <c r="F263" s="5">
        <v>0.946960362715207</v>
      </c>
      <c r="G263" s="5">
        <v>0.90803692788393897</v>
      </c>
      <c r="H263" s="5">
        <v>0.98755226909486804</v>
      </c>
      <c r="I263" s="3">
        <v>1.0931518794805899E-2</v>
      </c>
      <c r="J263" s="4">
        <v>0</v>
      </c>
      <c r="K263" s="3">
        <v>0.93703361177557798</v>
      </c>
      <c r="L263" s="2" t="b">
        <v>0</v>
      </c>
      <c r="M263">
        <v>2468</v>
      </c>
      <c r="N263">
        <v>723334</v>
      </c>
      <c r="O263" s="1">
        <f>M263/(M263+N263)</f>
        <v>3.4003764111975444E-3</v>
      </c>
    </row>
    <row r="264" spans="1:15" ht="14.25" customHeight="1" x14ac:dyDescent="0.25">
      <c r="A264" s="2">
        <v>276.12</v>
      </c>
      <c r="B264" s="2" t="s">
        <v>1129</v>
      </c>
      <c r="C264" s="2" t="s">
        <v>1107</v>
      </c>
      <c r="D264" s="5">
        <v>-3.1123864038264601E-2</v>
      </c>
      <c r="E264" s="5">
        <v>8.3146763303386002E-3</v>
      </c>
      <c r="F264" s="5">
        <v>0.96935549735323101</v>
      </c>
      <c r="G264" s="5">
        <v>0.95368645012544095</v>
      </c>
      <c r="H264" s="5">
        <v>0.98528198667951705</v>
      </c>
      <c r="I264" s="3">
        <v>1.8165951819274699E-4</v>
      </c>
      <c r="J264" s="4">
        <v>17.506319818697101</v>
      </c>
      <c r="K264" s="3">
        <v>0.27089407341701499</v>
      </c>
      <c r="L264" s="2" t="b">
        <v>0</v>
      </c>
      <c r="M264">
        <v>17201</v>
      </c>
      <c r="N264">
        <v>704555</v>
      </c>
      <c r="O264" s="1">
        <f>M264/(M264+N264)</f>
        <v>2.3832153802670154E-2</v>
      </c>
    </row>
    <row r="265" spans="1:15" ht="14.25" customHeight="1" x14ac:dyDescent="0.25">
      <c r="A265" s="2">
        <v>276.13</v>
      </c>
      <c r="B265" s="2" t="s">
        <v>1128</v>
      </c>
      <c r="C265" s="2" t="s">
        <v>1107</v>
      </c>
      <c r="D265" s="5">
        <v>-4.0166598509849397E-2</v>
      </c>
      <c r="E265" s="5">
        <v>9.1752305760662203E-3</v>
      </c>
      <c r="F265" s="5">
        <v>0.96062938639612705</v>
      </c>
      <c r="G265" s="5">
        <v>0.94350867475318301</v>
      </c>
      <c r="H265" s="5">
        <v>0.97806076690201205</v>
      </c>
      <c r="I265" s="3">
        <v>1.1992679593342601E-5</v>
      </c>
      <c r="J265" s="4">
        <v>77.212057925981298</v>
      </c>
      <c r="K265" s="3">
        <v>3.6186681264801603E-2</v>
      </c>
      <c r="L265" s="2" t="b">
        <v>0</v>
      </c>
      <c r="M265">
        <v>14893</v>
      </c>
      <c r="N265">
        <v>703389</v>
      </c>
      <c r="O265" s="1">
        <f>M265/(M265+N265)</f>
        <v>2.0734196318437606E-2</v>
      </c>
    </row>
    <row r="266" spans="1:15" ht="14.25" customHeight="1" x14ac:dyDescent="0.25">
      <c r="A266" s="2">
        <v>276.14</v>
      </c>
      <c r="B266" s="2" t="s">
        <v>1127</v>
      </c>
      <c r="C266" s="2" t="s">
        <v>1107</v>
      </c>
      <c r="D266" s="5">
        <v>-3.7826781602486099E-2</v>
      </c>
      <c r="E266" s="5">
        <v>7.0937120758786396E-3</v>
      </c>
      <c r="F266" s="5">
        <v>0.96287971492783497</v>
      </c>
      <c r="G266" s="5">
        <v>0.94958502862829597</v>
      </c>
      <c r="H266" s="5">
        <v>0.97636053377841003</v>
      </c>
      <c r="I266" s="3">
        <v>9.6902726786637595E-8</v>
      </c>
      <c r="J266" s="4">
        <v>0</v>
      </c>
      <c r="K266" s="3">
        <v>0.51501976776942504</v>
      </c>
      <c r="L266" s="2" t="b">
        <v>0</v>
      </c>
      <c r="M266">
        <v>25269</v>
      </c>
      <c r="N266">
        <v>687729</v>
      </c>
      <c r="O266" s="1">
        <f>M266/(M266+N266)</f>
        <v>3.5440492119192479E-2</v>
      </c>
    </row>
    <row r="267" spans="1:15" ht="14.25" customHeight="1" x14ac:dyDescent="0.25">
      <c r="A267" s="2">
        <v>276.39999999999998</v>
      </c>
      <c r="B267" s="2" t="s">
        <v>1126</v>
      </c>
      <c r="C267" s="2" t="s">
        <v>1107</v>
      </c>
      <c r="D267" s="5">
        <v>-5.2874483973959503E-2</v>
      </c>
      <c r="E267" s="5">
        <v>9.9085921024834305E-3</v>
      </c>
      <c r="F267" s="5">
        <v>0.94849905684347202</v>
      </c>
      <c r="G267" s="5">
        <v>0.93025645979292404</v>
      </c>
      <c r="H267" s="5">
        <v>0.96709939647526899</v>
      </c>
      <c r="I267" s="3">
        <v>9.4901252952487594E-8</v>
      </c>
      <c r="J267" s="4">
        <v>0</v>
      </c>
      <c r="K267" s="3">
        <v>0.68723525795270501</v>
      </c>
      <c r="L267" s="2" t="b">
        <v>0</v>
      </c>
      <c r="M267">
        <v>12171</v>
      </c>
      <c r="N267">
        <v>707426</v>
      </c>
      <c r="O267" s="1">
        <f>M267/(M267+N267)</f>
        <v>1.6913633603252931E-2</v>
      </c>
    </row>
    <row r="268" spans="1:15" ht="14.25" customHeight="1" x14ac:dyDescent="0.25">
      <c r="A268" s="2">
        <v>276.41000000000003</v>
      </c>
      <c r="B268" s="2" t="s">
        <v>1125</v>
      </c>
      <c r="C268" s="2" t="s">
        <v>1107</v>
      </c>
      <c r="D268" s="5">
        <v>-5.9101038105680098E-2</v>
      </c>
      <c r="E268" s="5">
        <v>1.0739307049351001E-2</v>
      </c>
      <c r="F268" s="5">
        <v>0.94261152466267495</v>
      </c>
      <c r="G268" s="5">
        <v>0.92297817254303305</v>
      </c>
      <c r="H268" s="5">
        <v>0.96266251235260603</v>
      </c>
      <c r="I268" s="3">
        <v>3.7286363521693403E-8</v>
      </c>
      <c r="J268" s="4">
        <v>0</v>
      </c>
      <c r="K268" s="3">
        <v>0.61445854827134805</v>
      </c>
      <c r="L268" s="2" t="b">
        <v>0</v>
      </c>
      <c r="M268">
        <v>10291</v>
      </c>
      <c r="N268">
        <v>709973</v>
      </c>
      <c r="O268" s="1">
        <f>M268/(M268+N268)</f>
        <v>1.4287816689436095E-2</v>
      </c>
    </row>
    <row r="269" spans="1:15" ht="14.25" customHeight="1" x14ac:dyDescent="0.25">
      <c r="A269" s="2">
        <v>276.42</v>
      </c>
      <c r="B269" s="2" t="s">
        <v>1124</v>
      </c>
      <c r="C269" s="2" t="s">
        <v>1107</v>
      </c>
      <c r="D269" s="5">
        <v>-3.0284502632033101E-2</v>
      </c>
      <c r="E269" s="5">
        <v>2.8843854069542599E-2</v>
      </c>
      <c r="F269" s="5">
        <v>0.97016947851102298</v>
      </c>
      <c r="G269" s="5">
        <v>0.91684447984916195</v>
      </c>
      <c r="H269" s="5">
        <v>1.0265959360841701</v>
      </c>
      <c r="I269" s="3">
        <v>0.29374272668939799</v>
      </c>
      <c r="J269" s="4">
        <v>0</v>
      </c>
      <c r="K269" s="3">
        <v>0.65946282830195602</v>
      </c>
      <c r="L269" s="2" t="b">
        <v>0</v>
      </c>
      <c r="M269">
        <v>1416</v>
      </c>
      <c r="N269">
        <v>704115</v>
      </c>
      <c r="O269" s="1">
        <f>M269/(M269+N269)</f>
        <v>2.0069989837441585E-3</v>
      </c>
    </row>
    <row r="270" spans="1:15" ht="14.25" customHeight="1" x14ac:dyDescent="0.25">
      <c r="A270" s="2">
        <v>276.5</v>
      </c>
      <c r="B270" s="2" t="s">
        <v>1123</v>
      </c>
      <c r="C270" s="2" t="s">
        <v>1107</v>
      </c>
      <c r="D270" s="5">
        <v>-6.7806586221144096E-3</v>
      </c>
      <c r="E270" s="5">
        <v>6.9476538611637096E-3</v>
      </c>
      <c r="F270" s="5">
        <v>0.99324227817208999</v>
      </c>
      <c r="G270" s="5">
        <v>0.97980881805412301</v>
      </c>
      <c r="H270" s="5">
        <v>1.0068599148839099</v>
      </c>
      <c r="I270" s="3">
        <v>0.32908240664491001</v>
      </c>
      <c r="J270" s="4">
        <v>0</v>
      </c>
      <c r="K270" s="3">
        <v>0.69463880924804799</v>
      </c>
      <c r="L270" s="2" t="b">
        <v>0</v>
      </c>
      <c r="M270">
        <v>25862</v>
      </c>
      <c r="N270">
        <v>681852</v>
      </c>
      <c r="O270" s="1">
        <f>M270/(M270+N270)</f>
        <v>3.6543010312075214E-2</v>
      </c>
    </row>
    <row r="271" spans="1:15" ht="14.25" customHeight="1" x14ac:dyDescent="0.25">
      <c r="A271" s="2">
        <v>276.60000000000002</v>
      </c>
      <c r="B271" s="2" t="s">
        <v>1122</v>
      </c>
      <c r="C271" s="2" t="s">
        <v>1107</v>
      </c>
      <c r="D271" s="5">
        <v>-9.8039412589889501E-3</v>
      </c>
      <c r="E271" s="5">
        <v>1.30168190665397E-2</v>
      </c>
      <c r="F271" s="5">
        <v>0.99024396070263199</v>
      </c>
      <c r="G271" s="5">
        <v>0.96529991052141095</v>
      </c>
      <c r="H271" s="5">
        <v>1.01583258324179</v>
      </c>
      <c r="I271" s="3">
        <v>0.451344826736158</v>
      </c>
      <c r="J271" s="4">
        <v>0</v>
      </c>
      <c r="K271" s="3">
        <v>0.68239073337890599</v>
      </c>
      <c r="L271" s="2" t="b">
        <v>0</v>
      </c>
      <c r="M271">
        <v>6855</v>
      </c>
      <c r="N271">
        <v>716889</v>
      </c>
      <c r="O271" s="1">
        <f>M271/(M271+N271)</f>
        <v>9.471581111553256E-3</v>
      </c>
    </row>
    <row r="272" spans="1:15" ht="14.25" customHeight="1" x14ac:dyDescent="0.25">
      <c r="A272" s="2">
        <v>277</v>
      </c>
      <c r="B272" s="2" t="s">
        <v>1121</v>
      </c>
      <c r="C272" s="2" t="s">
        <v>1107</v>
      </c>
      <c r="D272" s="5">
        <v>6.2605390527558896E-2</v>
      </c>
      <c r="E272" s="5">
        <v>1.4234598890288001E-2</v>
      </c>
      <c r="F272" s="5">
        <v>1.06460665246243</v>
      </c>
      <c r="G272" s="5">
        <v>1.03531537388255</v>
      </c>
      <c r="H272" s="5">
        <v>1.09472664374425</v>
      </c>
      <c r="I272" s="3">
        <v>1.09195556261679E-5</v>
      </c>
      <c r="J272" s="4">
        <v>91.000846674505297</v>
      </c>
      <c r="K272" s="3">
        <v>8.5763712594206002E-4</v>
      </c>
      <c r="L272" s="2" t="b">
        <v>0</v>
      </c>
      <c r="M272">
        <v>5842</v>
      </c>
      <c r="N272">
        <v>738183</v>
      </c>
      <c r="O272" s="1">
        <f>M272/(M272+N272)</f>
        <v>7.8518866973555992E-3</v>
      </c>
    </row>
    <row r="273" spans="1:15" ht="14.25" customHeight="1" x14ac:dyDescent="0.25">
      <c r="A273" s="2">
        <v>277.39999999999998</v>
      </c>
      <c r="B273" s="2" t="s">
        <v>1120</v>
      </c>
      <c r="C273" s="2" t="s">
        <v>1107</v>
      </c>
      <c r="D273" s="5">
        <v>9.4631481362094094E-2</v>
      </c>
      <c r="E273" s="5">
        <v>2.41659153649556E-2</v>
      </c>
      <c r="F273" s="5">
        <v>1.0992536850036101</v>
      </c>
      <c r="G273" s="5">
        <v>1.0484020602403601</v>
      </c>
      <c r="H273" s="5">
        <v>1.15257181363892</v>
      </c>
      <c r="I273" s="3">
        <v>9.0064898889549095E-5</v>
      </c>
      <c r="J273" s="4">
        <v>2.8433013793722299</v>
      </c>
      <c r="K273" s="3">
        <v>0.31033133492439402</v>
      </c>
      <c r="L273" s="2" t="b">
        <v>0</v>
      </c>
      <c r="M273">
        <v>2117</v>
      </c>
      <c r="N273">
        <v>741032</v>
      </c>
      <c r="O273" s="1">
        <f>M273/(M273+N273)</f>
        <v>2.8486884864273518E-3</v>
      </c>
    </row>
    <row r="274" spans="1:15" ht="14.25" customHeight="1" x14ac:dyDescent="0.25">
      <c r="A274" s="2">
        <v>277.5</v>
      </c>
      <c r="B274" s="2" t="s">
        <v>1119</v>
      </c>
      <c r="C274" s="2" t="s">
        <v>1107</v>
      </c>
      <c r="D274" s="5">
        <v>-3.76137454855714E-2</v>
      </c>
      <c r="E274" s="5">
        <v>1.6844275188624101E-2</v>
      </c>
      <c r="F274" s="5">
        <v>0.96308486493476397</v>
      </c>
      <c r="G274" s="5">
        <v>0.93180853663021102</v>
      </c>
      <c r="H274" s="5">
        <v>0.99541098906513203</v>
      </c>
      <c r="I274" s="3">
        <v>2.55470691982735E-2</v>
      </c>
      <c r="J274" s="4">
        <v>89.160480787394107</v>
      </c>
      <c r="K274" s="3">
        <v>2.38667321567711E-3</v>
      </c>
      <c r="L274" s="2" t="b">
        <v>0</v>
      </c>
      <c r="M274">
        <v>4588</v>
      </c>
      <c r="N274">
        <v>735756</v>
      </c>
      <c r="O274" s="1">
        <f>M274/(M274+N274)</f>
        <v>6.1971191770312179E-3</v>
      </c>
    </row>
    <row r="275" spans="1:15" ht="14.25" customHeight="1" x14ac:dyDescent="0.25">
      <c r="A275" s="2">
        <v>277.51</v>
      </c>
      <c r="B275" s="2" t="s">
        <v>1118</v>
      </c>
      <c r="C275" s="2" t="s">
        <v>1107</v>
      </c>
      <c r="D275" s="5">
        <v>-2.3574995914534699E-2</v>
      </c>
      <c r="E275" s="5">
        <v>3.5397981365198103E-2</v>
      </c>
      <c r="F275" s="5">
        <v>0.97670072335812896</v>
      </c>
      <c r="G275" s="5">
        <v>0.91123563074283198</v>
      </c>
      <c r="H275" s="5">
        <v>1.04686896651599</v>
      </c>
      <c r="I275" s="3">
        <v>0.50541217794556403</v>
      </c>
      <c r="J275" s="4">
        <v>60.802135202003903</v>
      </c>
      <c r="K275" s="3">
        <v>0.11021335296801001</v>
      </c>
      <c r="L275" s="2" t="b">
        <v>0</v>
      </c>
      <c r="M275">
        <v>1050</v>
      </c>
      <c r="N275">
        <v>743431</v>
      </c>
      <c r="O275" s="1">
        <f>M275/(M275+N275)</f>
        <v>1.4103785052942922E-3</v>
      </c>
    </row>
    <row r="276" spans="1:15" ht="14.25" customHeight="1" x14ac:dyDescent="0.25">
      <c r="A276" s="2">
        <v>277.7</v>
      </c>
      <c r="B276" s="2" t="s">
        <v>1117</v>
      </c>
      <c r="C276" s="2" t="s">
        <v>1107</v>
      </c>
      <c r="D276" s="5">
        <v>-2.0974566752441599E-2</v>
      </c>
      <c r="E276" s="5">
        <v>2.1320009741042398E-2</v>
      </c>
      <c r="F276" s="5">
        <v>0.97924386960450605</v>
      </c>
      <c r="G276" s="5">
        <v>0.93916789109791798</v>
      </c>
      <c r="H276" s="5">
        <v>1.0210299619985901</v>
      </c>
      <c r="I276" s="3">
        <v>0.32521521637732798</v>
      </c>
      <c r="J276" s="4">
        <v>0</v>
      </c>
      <c r="K276" s="3">
        <v>0.761123134270136</v>
      </c>
      <c r="L276" s="2" t="b">
        <v>0</v>
      </c>
      <c r="M276">
        <v>2812</v>
      </c>
      <c r="N276">
        <v>555176</v>
      </c>
      <c r="O276" s="1">
        <f>M276/(M276+N276)</f>
        <v>5.0395349003921229E-3</v>
      </c>
    </row>
    <row r="277" spans="1:15" ht="14.25" customHeight="1" x14ac:dyDescent="0.25">
      <c r="A277" s="2">
        <v>278</v>
      </c>
      <c r="B277" s="2" t="s">
        <v>1116</v>
      </c>
      <c r="C277" s="2" t="s">
        <v>1107</v>
      </c>
      <c r="D277" s="5">
        <v>-1.59355139237011E-2</v>
      </c>
      <c r="E277" s="5">
        <v>3.4213047117451901E-3</v>
      </c>
      <c r="F277" s="5">
        <v>0.98419078461100196</v>
      </c>
      <c r="G277" s="5">
        <v>0.97761323936077404</v>
      </c>
      <c r="H277" s="5">
        <v>0.99081258468489397</v>
      </c>
      <c r="I277" s="3">
        <v>3.1971499294834699E-6</v>
      </c>
      <c r="J277" s="4">
        <v>28.932551445269599</v>
      </c>
      <c r="K277" s="3">
        <v>0.235536081278274</v>
      </c>
      <c r="L277" s="2" t="b">
        <v>0</v>
      </c>
      <c r="M277">
        <v>168323</v>
      </c>
      <c r="N277">
        <v>545961</v>
      </c>
      <c r="O277" s="1">
        <f>M277/(M277+N277)</f>
        <v>0.23565276556663736</v>
      </c>
    </row>
    <row r="278" spans="1:15" ht="14.25" customHeight="1" x14ac:dyDescent="0.25">
      <c r="A278" s="2">
        <v>278.10000000000002</v>
      </c>
      <c r="B278" s="2" t="s">
        <v>1115</v>
      </c>
      <c r="C278" s="2" t="s">
        <v>1107</v>
      </c>
      <c r="D278" s="5">
        <v>-1.7316210126558301E-2</v>
      </c>
      <c r="E278" s="5">
        <v>3.4691994284655301E-3</v>
      </c>
      <c r="F278" s="5">
        <v>0.98283285379248597</v>
      </c>
      <c r="G278" s="5">
        <v>0.97617274435672197</v>
      </c>
      <c r="H278" s="5">
        <v>0.98953840299078499</v>
      </c>
      <c r="I278" s="3">
        <v>5.9938911443929102E-7</v>
      </c>
      <c r="J278" s="4">
        <v>5.6850326974112404</v>
      </c>
      <c r="K278" s="3">
        <v>0.303151993431033</v>
      </c>
      <c r="L278" s="2" t="b">
        <v>0</v>
      </c>
      <c r="M278">
        <v>151724</v>
      </c>
      <c r="N278">
        <v>566775</v>
      </c>
      <c r="O278" s="1">
        <f>M278/(M278+N278)</f>
        <v>0.21116800440919195</v>
      </c>
    </row>
    <row r="279" spans="1:15" ht="14.25" customHeight="1" x14ac:dyDescent="0.25">
      <c r="A279" s="2">
        <v>278.11</v>
      </c>
      <c r="B279" s="2" t="s">
        <v>1114</v>
      </c>
      <c r="C279" s="2" t="s">
        <v>1107</v>
      </c>
      <c r="D279" s="5">
        <v>-1.7337268166113E-3</v>
      </c>
      <c r="E279" s="5">
        <v>6.41343911495956E-3</v>
      </c>
      <c r="F279" s="5">
        <v>0.99826777521956001</v>
      </c>
      <c r="G279" s="5">
        <v>0.98579797734935304</v>
      </c>
      <c r="H279" s="5">
        <v>1.01089530911936</v>
      </c>
      <c r="I279" s="3">
        <v>0.78690856807410803</v>
      </c>
      <c r="J279" s="4">
        <v>30.105317530657199</v>
      </c>
      <c r="K279" s="3">
        <v>0.231646316907551</v>
      </c>
      <c r="L279" s="2" t="b">
        <v>0</v>
      </c>
      <c r="M279">
        <v>34220</v>
      </c>
      <c r="N279">
        <v>662347</v>
      </c>
      <c r="O279" s="1">
        <f>M279/(M279+N279)</f>
        <v>4.9126645390895632E-2</v>
      </c>
    </row>
    <row r="280" spans="1:15" ht="14.25" customHeight="1" x14ac:dyDescent="0.25">
      <c r="A280" s="2">
        <v>278.3</v>
      </c>
      <c r="B280" s="2" t="s">
        <v>1113</v>
      </c>
      <c r="C280" s="2" t="s">
        <v>1107</v>
      </c>
      <c r="D280" s="5">
        <v>-9.4919924560286306E-2</v>
      </c>
      <c r="E280" s="5">
        <v>4.5375986409552697E-2</v>
      </c>
      <c r="F280" s="5">
        <v>0.90944575582138498</v>
      </c>
      <c r="G280" s="5">
        <v>0.83205625714502696</v>
      </c>
      <c r="H280" s="5">
        <v>0.99403324676563098</v>
      </c>
      <c r="I280" s="3">
        <v>3.64516059075208E-2</v>
      </c>
      <c r="J280" s="4">
        <v>0</v>
      </c>
      <c r="K280" s="3">
        <v>0.70880113777270304</v>
      </c>
      <c r="L280" s="2" t="b">
        <v>0</v>
      </c>
      <c r="M280">
        <v>625</v>
      </c>
      <c r="N280">
        <v>712487</v>
      </c>
      <c r="O280" s="1">
        <f>M280/(M280+N280)</f>
        <v>8.7644016648156251E-4</v>
      </c>
    </row>
    <row r="281" spans="1:15" ht="14.25" customHeight="1" x14ac:dyDescent="0.25">
      <c r="A281" s="2">
        <v>278.39999999999998</v>
      </c>
      <c r="B281" s="2" t="s">
        <v>1112</v>
      </c>
      <c r="C281" s="2" t="s">
        <v>1107</v>
      </c>
      <c r="D281" s="5">
        <v>-4.1292490698386698E-4</v>
      </c>
      <c r="E281" s="5">
        <v>1.8773017021864999E-2</v>
      </c>
      <c r="F281" s="5">
        <v>0.99958716033477202</v>
      </c>
      <c r="G281" s="5">
        <v>0.96347632610991596</v>
      </c>
      <c r="H281" s="5">
        <v>1.0370514189386999</v>
      </c>
      <c r="I281" s="3">
        <v>0.982451417205639</v>
      </c>
      <c r="J281" s="4">
        <v>61.166503214891797</v>
      </c>
      <c r="K281" s="3">
        <v>0.108557484238838</v>
      </c>
      <c r="L281" s="2" t="b">
        <v>0</v>
      </c>
      <c r="M281">
        <v>3365</v>
      </c>
      <c r="N281">
        <v>702680</v>
      </c>
      <c r="O281" s="1">
        <f>M281/(M281+N281)</f>
        <v>4.7659851709168678E-3</v>
      </c>
    </row>
    <row r="282" spans="1:15" ht="14.25" customHeight="1" x14ac:dyDescent="0.25">
      <c r="A282" s="2">
        <v>279</v>
      </c>
      <c r="B282" s="2" t="s">
        <v>1111</v>
      </c>
      <c r="C282" s="2" t="s">
        <v>1107</v>
      </c>
      <c r="D282" s="5">
        <v>2.3734045604879E-2</v>
      </c>
      <c r="E282" s="5">
        <v>1.8932157290763901E-2</v>
      </c>
      <c r="F282" s="5">
        <v>1.0240179396004101</v>
      </c>
      <c r="G282" s="5">
        <v>0.98671671117328097</v>
      </c>
      <c r="H282" s="5">
        <v>1.0627292806023101</v>
      </c>
      <c r="I282" s="3">
        <v>0.20997411581952799</v>
      </c>
      <c r="J282" s="4">
        <v>5.9985940743246902</v>
      </c>
      <c r="K282" s="3">
        <v>0.30234693728831602</v>
      </c>
      <c r="L282" s="2" t="b">
        <v>0</v>
      </c>
      <c r="M282">
        <v>3179</v>
      </c>
      <c r="N282">
        <v>741098</v>
      </c>
      <c r="O282" s="1">
        <f>M282/(M282+N282)</f>
        <v>4.2712592220369569E-3</v>
      </c>
    </row>
    <row r="283" spans="1:15" ht="14.25" customHeight="1" x14ac:dyDescent="0.25">
      <c r="A283" s="2">
        <v>279.10000000000002</v>
      </c>
      <c r="B283" s="2" t="s">
        <v>1110</v>
      </c>
      <c r="C283" s="2" t="s">
        <v>1107</v>
      </c>
      <c r="D283" s="5">
        <v>2.46554186756484E-2</v>
      </c>
      <c r="E283" s="5">
        <v>2.1070103663785599E-2</v>
      </c>
      <c r="F283" s="5">
        <v>1.02496187694639</v>
      </c>
      <c r="G283" s="5">
        <v>0.98349647464774204</v>
      </c>
      <c r="H283" s="5">
        <v>1.06817551081689</v>
      </c>
      <c r="I283" s="3">
        <v>0.24193608675025</v>
      </c>
      <c r="J283" s="4">
        <v>0</v>
      </c>
      <c r="K283" s="3">
        <v>0.406279508974351</v>
      </c>
      <c r="L283" s="2" t="b">
        <v>0</v>
      </c>
      <c r="M283">
        <v>2516</v>
      </c>
      <c r="N283">
        <v>741795</v>
      </c>
      <c r="O283" s="1">
        <f>M283/(M283+N283)</f>
        <v>3.3803074252563782E-3</v>
      </c>
    </row>
    <row r="284" spans="1:15" ht="14.25" customHeight="1" x14ac:dyDescent="0.25">
      <c r="A284" s="2">
        <v>279.11</v>
      </c>
      <c r="B284" s="2" t="s">
        <v>1109</v>
      </c>
      <c r="C284" s="2" t="s">
        <v>1107</v>
      </c>
      <c r="D284" s="5">
        <v>4.7788276149108501E-2</v>
      </c>
      <c r="E284" s="5">
        <v>3.6168011587148802E-2</v>
      </c>
      <c r="F284" s="5">
        <v>1.0489485443869999</v>
      </c>
      <c r="G284" s="5">
        <v>0.97716503215338302</v>
      </c>
      <c r="H284" s="5">
        <v>1.1260053446109199</v>
      </c>
      <c r="I284" s="3">
        <v>0.18640612354837499</v>
      </c>
      <c r="J284" s="4">
        <v>0</v>
      </c>
      <c r="K284" s="3">
        <v>0.51917199711828199</v>
      </c>
      <c r="L284" s="2" t="b">
        <v>0</v>
      </c>
      <c r="M284">
        <v>893</v>
      </c>
      <c r="N284">
        <v>742600</v>
      </c>
      <c r="O284" s="1">
        <f>M284/(M284+N284)</f>
        <v>1.2010873000821796E-3</v>
      </c>
    </row>
    <row r="285" spans="1:15" ht="14.25" customHeight="1" x14ac:dyDescent="0.25">
      <c r="A285" s="2">
        <v>279.7</v>
      </c>
      <c r="B285" s="2" t="s">
        <v>1108</v>
      </c>
      <c r="C285" s="2" t="s">
        <v>1107</v>
      </c>
      <c r="D285" s="5">
        <v>7.59774626663908E-4</v>
      </c>
      <c r="E285" s="5">
        <v>1.7703803017789101E-2</v>
      </c>
      <c r="F285" s="5">
        <v>1.0007600633285201</v>
      </c>
      <c r="G285" s="5">
        <v>0.96663042701080104</v>
      </c>
      <c r="H285" s="5">
        <v>1.03609474352095</v>
      </c>
      <c r="I285" s="3">
        <v>0.96576857465789501</v>
      </c>
      <c r="J285" s="4">
        <v>0</v>
      </c>
      <c r="K285" s="3">
        <v>0.38914604736896002</v>
      </c>
      <c r="L285" s="2" t="b">
        <v>0</v>
      </c>
      <c r="M285">
        <v>3770</v>
      </c>
      <c r="N285">
        <v>741838</v>
      </c>
      <c r="O285" s="1">
        <f>M285/(M285+N285)</f>
        <v>5.0562762202122297E-3</v>
      </c>
    </row>
    <row r="286" spans="1:15" ht="14.25" customHeight="1" x14ac:dyDescent="0.25">
      <c r="A286" s="2">
        <v>280</v>
      </c>
      <c r="B286" s="2" t="s">
        <v>1106</v>
      </c>
      <c r="C286" s="2" t="s">
        <v>1056</v>
      </c>
      <c r="D286" s="5">
        <v>-1.37560469263422E-2</v>
      </c>
      <c r="E286" s="5">
        <v>5.5243762644186902E-3</v>
      </c>
      <c r="F286" s="5">
        <v>0.98633813513495905</v>
      </c>
      <c r="G286" s="5">
        <v>0.97571609081759603</v>
      </c>
      <c r="H286" s="5">
        <v>0.99707581536992396</v>
      </c>
      <c r="I286" s="3">
        <v>1.27720323850469E-2</v>
      </c>
      <c r="J286" s="4">
        <v>0</v>
      </c>
      <c r="K286" s="3">
        <v>0.700638774142193</v>
      </c>
      <c r="L286" s="2" t="b">
        <v>0</v>
      </c>
      <c r="M286">
        <v>40924</v>
      </c>
      <c r="N286">
        <v>672247</v>
      </c>
      <c r="O286" s="1">
        <f>M286/(M286+N286)</f>
        <v>5.7383152147240983E-2</v>
      </c>
    </row>
    <row r="287" spans="1:15" ht="14.25" customHeight="1" x14ac:dyDescent="0.25">
      <c r="A287" s="2">
        <v>280.10000000000002</v>
      </c>
      <c r="B287" s="2" t="s">
        <v>1105</v>
      </c>
      <c r="C287" s="2" t="s">
        <v>1056</v>
      </c>
      <c r="D287" s="5">
        <v>-1.65754911015993E-2</v>
      </c>
      <c r="E287" s="5">
        <v>5.7247521262482701E-3</v>
      </c>
      <c r="F287" s="5">
        <v>0.983561126475063</v>
      </c>
      <c r="G287" s="5">
        <v>0.97258694966585202</v>
      </c>
      <c r="H287" s="5">
        <v>0.99465913031761</v>
      </c>
      <c r="I287" s="3">
        <v>3.7866643081052101E-3</v>
      </c>
      <c r="J287" s="4">
        <v>0</v>
      </c>
      <c r="K287" s="3">
        <v>0.74734782834949898</v>
      </c>
      <c r="L287" s="2" t="b">
        <v>0</v>
      </c>
      <c r="M287">
        <v>37744</v>
      </c>
      <c r="N287">
        <v>676214</v>
      </c>
      <c r="O287" s="1">
        <f>M287/(M287+N287)</f>
        <v>5.2865854854207112E-2</v>
      </c>
    </row>
    <row r="288" spans="1:15" ht="14.25" customHeight="1" x14ac:dyDescent="0.25">
      <c r="A288" s="2">
        <v>280.2</v>
      </c>
      <c r="B288" s="2" t="s">
        <v>1104</v>
      </c>
      <c r="C288" s="2" t="s">
        <v>1056</v>
      </c>
      <c r="D288" s="5">
        <v>4.2705673680369198E-3</v>
      </c>
      <c r="E288" s="5">
        <v>1.54850545548173E-2</v>
      </c>
      <c r="F288" s="5">
        <v>1.00427969923565</v>
      </c>
      <c r="G288" s="5">
        <v>0.97425755329724495</v>
      </c>
      <c r="H288" s="5">
        <v>1.0352269899098601</v>
      </c>
      <c r="I288" s="3">
        <v>0.78271213404776097</v>
      </c>
      <c r="J288" s="4">
        <v>0</v>
      </c>
      <c r="K288" s="3">
        <v>0.747856304738025</v>
      </c>
      <c r="L288" s="2" t="b">
        <v>0</v>
      </c>
      <c r="M288">
        <v>5063</v>
      </c>
      <c r="N288">
        <v>701503</v>
      </c>
      <c r="O288" s="1">
        <f>M288/(M288+N288)</f>
        <v>7.1656434076929829E-3</v>
      </c>
    </row>
    <row r="289" spans="1:15" ht="14.25" customHeight="1" x14ac:dyDescent="0.25">
      <c r="A289" s="2">
        <v>281</v>
      </c>
      <c r="B289" s="2" t="s">
        <v>1103</v>
      </c>
      <c r="C289" s="2" t="s">
        <v>1056</v>
      </c>
      <c r="D289" s="5">
        <v>1.8378040143254198E-2</v>
      </c>
      <c r="E289" s="5">
        <v>1.0152150852903601E-2</v>
      </c>
      <c r="F289" s="5">
        <v>1.0185479556314601</v>
      </c>
      <c r="G289" s="5">
        <v>0.99848134443214298</v>
      </c>
      <c r="H289" s="5">
        <v>1.03901784816125</v>
      </c>
      <c r="I289" s="3">
        <v>7.0255361825728696E-2</v>
      </c>
      <c r="J289" s="4">
        <v>0</v>
      </c>
      <c r="K289" s="3">
        <v>0.63708724634956304</v>
      </c>
      <c r="L289" s="2" t="b">
        <v>0</v>
      </c>
      <c r="M289">
        <v>12223</v>
      </c>
      <c r="N289">
        <v>691256</v>
      </c>
      <c r="O289" s="1">
        <f>M289/(M289+N289)</f>
        <v>1.7375074451405088E-2</v>
      </c>
    </row>
    <row r="290" spans="1:15" ht="14.25" customHeight="1" x14ac:dyDescent="0.25">
      <c r="A290" s="2">
        <v>281.10000000000002</v>
      </c>
      <c r="B290" s="2" t="s">
        <v>1102</v>
      </c>
      <c r="C290" s="2" t="s">
        <v>1056</v>
      </c>
      <c r="D290" s="5">
        <v>1.7919364685454801E-2</v>
      </c>
      <c r="E290" s="5">
        <v>1.1086852829205501E-2</v>
      </c>
      <c r="F290" s="5">
        <v>1.0180808798079199</v>
      </c>
      <c r="G290" s="5">
        <v>0.99619678305749504</v>
      </c>
      <c r="H290" s="5">
        <v>1.04044571861526</v>
      </c>
      <c r="I290" s="3">
        <v>0.10603561745324</v>
      </c>
      <c r="J290" s="4">
        <v>0</v>
      </c>
      <c r="K290" s="3">
        <v>0.78053603486036904</v>
      </c>
      <c r="L290" s="2" t="b">
        <v>0</v>
      </c>
      <c r="M290">
        <v>10161</v>
      </c>
      <c r="N290">
        <v>696266</v>
      </c>
      <c r="O290" s="1">
        <f>M290/(M290+N290)</f>
        <v>1.4383651813987857E-2</v>
      </c>
    </row>
    <row r="291" spans="1:15" ht="14.25" customHeight="1" x14ac:dyDescent="0.25">
      <c r="A291" s="2">
        <v>281.11</v>
      </c>
      <c r="B291" s="2" t="s">
        <v>1101</v>
      </c>
      <c r="C291" s="2" t="s">
        <v>1056</v>
      </c>
      <c r="D291" s="5">
        <v>5.6445381888363302E-2</v>
      </c>
      <c r="E291" s="5">
        <v>2.3105578638561799E-2</v>
      </c>
      <c r="F291" s="5">
        <v>1.0580688235008899</v>
      </c>
      <c r="G291" s="5">
        <v>1.0112217769364999</v>
      </c>
      <c r="H291" s="5">
        <v>1.10708616131282</v>
      </c>
      <c r="I291" s="3">
        <v>1.4568439268358701E-2</v>
      </c>
      <c r="J291" s="4">
        <v>0</v>
      </c>
      <c r="K291" s="3">
        <v>0.71005737447761696</v>
      </c>
      <c r="L291" s="2" t="b">
        <v>0</v>
      </c>
      <c r="M291">
        <v>2121</v>
      </c>
      <c r="N291">
        <v>705126</v>
      </c>
      <c r="O291" s="1">
        <f>M291/(M291+N291)</f>
        <v>2.9989522755133639E-3</v>
      </c>
    </row>
    <row r="292" spans="1:15" ht="14.25" customHeight="1" x14ac:dyDescent="0.25">
      <c r="A292" s="2">
        <v>281.12</v>
      </c>
      <c r="B292" s="2" t="s">
        <v>1100</v>
      </c>
      <c r="C292" s="2" t="s">
        <v>1056</v>
      </c>
      <c r="D292" s="5">
        <v>1.298402132753E-2</v>
      </c>
      <c r="E292" s="5">
        <v>1.34141293591359E-2</v>
      </c>
      <c r="F292" s="5">
        <v>1.0130686797378601</v>
      </c>
      <c r="G292" s="5">
        <v>0.98678096010129202</v>
      </c>
      <c r="H292" s="5">
        <v>1.04005670089181</v>
      </c>
      <c r="I292" s="3">
        <v>0.333076236454595</v>
      </c>
      <c r="J292" s="4">
        <v>75.003223110984393</v>
      </c>
      <c r="K292" s="3">
        <v>4.5486342834972597E-2</v>
      </c>
      <c r="L292" s="2" t="b">
        <v>0</v>
      </c>
      <c r="M292">
        <v>7237</v>
      </c>
      <c r="N292">
        <v>698316</v>
      </c>
      <c r="O292" s="1">
        <f>M292/(M292+N292)</f>
        <v>1.0257202506402779E-2</v>
      </c>
    </row>
    <row r="293" spans="1:15" ht="14.25" customHeight="1" x14ac:dyDescent="0.25">
      <c r="A293" s="2">
        <v>281.13</v>
      </c>
      <c r="B293" s="2" t="s">
        <v>1099</v>
      </c>
      <c r="C293" s="2" t="s">
        <v>1056</v>
      </c>
      <c r="D293" s="5">
        <v>-1.48588606104899E-2</v>
      </c>
      <c r="E293" s="5">
        <v>3.3351480680415997E-2</v>
      </c>
      <c r="F293" s="5">
        <v>0.98525098751315499</v>
      </c>
      <c r="G293" s="5">
        <v>0.92290722738317599</v>
      </c>
      <c r="H293" s="5">
        <v>1.0518061616529299</v>
      </c>
      <c r="I293" s="3">
        <v>0.65594164974587199</v>
      </c>
      <c r="J293" s="4">
        <v>0</v>
      </c>
      <c r="K293" s="3">
        <v>0.47176543300372697</v>
      </c>
      <c r="L293" s="2" t="b">
        <v>0</v>
      </c>
      <c r="M293">
        <v>1083</v>
      </c>
      <c r="N293">
        <v>695494</v>
      </c>
      <c r="O293" s="1">
        <f>M293/(M293+N293)</f>
        <v>1.5547455629456614E-3</v>
      </c>
    </row>
    <row r="294" spans="1:15" ht="14.25" customHeight="1" x14ac:dyDescent="0.25">
      <c r="A294" s="2">
        <v>281.89999999999998</v>
      </c>
      <c r="B294" s="2" t="s">
        <v>1098</v>
      </c>
      <c r="C294" s="2" t="s">
        <v>1056</v>
      </c>
      <c r="D294" s="5">
        <v>8.3775972088763802E-3</v>
      </c>
      <c r="E294" s="5">
        <v>2.6026493247987999E-2</v>
      </c>
      <c r="F294" s="5">
        <v>1.0084127874777</v>
      </c>
      <c r="G294" s="5">
        <v>0.95826263223345198</v>
      </c>
      <c r="H294" s="5">
        <v>1.06118752390295</v>
      </c>
      <c r="I294" s="3">
        <v>0.74753808726487303</v>
      </c>
      <c r="J294" s="4">
        <v>0</v>
      </c>
      <c r="K294" s="3">
        <v>0.41954135488536898</v>
      </c>
      <c r="L294" s="2" t="b">
        <v>0</v>
      </c>
      <c r="M294">
        <v>1905</v>
      </c>
      <c r="N294">
        <v>701306</v>
      </c>
      <c r="O294" s="1">
        <f>M294/(M294+N294)</f>
        <v>2.709001992289654E-3</v>
      </c>
    </row>
    <row r="295" spans="1:15" ht="14.25" customHeight="1" x14ac:dyDescent="0.25">
      <c r="A295" s="2">
        <v>282</v>
      </c>
      <c r="B295" s="2" t="s">
        <v>1097</v>
      </c>
      <c r="C295" s="2" t="s">
        <v>1056</v>
      </c>
      <c r="D295" s="5">
        <v>1.4810516952229499E-2</v>
      </c>
      <c r="E295" s="5">
        <v>1.88594537248685E-2</v>
      </c>
      <c r="F295" s="5">
        <v>1.01492073612047</v>
      </c>
      <c r="G295" s="5">
        <v>0.978090249926311</v>
      </c>
      <c r="H295" s="5">
        <v>1.05313809301844</v>
      </c>
      <c r="I295" s="3">
        <v>0.43227185438733601</v>
      </c>
      <c r="J295" s="4">
        <v>3.5568821280663498</v>
      </c>
      <c r="K295" s="3">
        <v>0.30854806819166197</v>
      </c>
      <c r="L295" s="2" t="b">
        <v>0</v>
      </c>
      <c r="M295">
        <v>3686</v>
      </c>
      <c r="N295">
        <v>705754</v>
      </c>
      <c r="O295" s="1">
        <f>M295/(M295+N295)</f>
        <v>5.195647271087055E-3</v>
      </c>
    </row>
    <row r="296" spans="1:15" ht="14.25" customHeight="1" x14ac:dyDescent="0.25">
      <c r="A296" s="2">
        <v>282.5</v>
      </c>
      <c r="B296" s="2" t="s">
        <v>1096</v>
      </c>
      <c r="C296" s="2" t="s">
        <v>1056</v>
      </c>
      <c r="D296" s="5">
        <v>2.2359962412088201E-2</v>
      </c>
      <c r="E296" s="5">
        <v>2.9862626292824698E-2</v>
      </c>
      <c r="F296" s="5">
        <v>1.0226118200443499</v>
      </c>
      <c r="G296" s="5">
        <v>0.96447659865002999</v>
      </c>
      <c r="H296" s="5">
        <v>1.0842512259583399</v>
      </c>
      <c r="I296" s="3">
        <v>0.45400142161426399</v>
      </c>
      <c r="J296" s="4">
        <v>0</v>
      </c>
      <c r="K296" s="3">
        <v>0.94665107014703698</v>
      </c>
      <c r="L296" s="2" t="b">
        <v>0</v>
      </c>
      <c r="M296">
        <v>1603</v>
      </c>
      <c r="N296">
        <v>700942</v>
      </c>
      <c r="O296" s="1">
        <f>M296/(M296+N296)</f>
        <v>2.2817043748087312E-3</v>
      </c>
    </row>
    <row r="297" spans="1:15" ht="14.25" customHeight="1" x14ac:dyDescent="0.25">
      <c r="A297" s="2">
        <v>282.8</v>
      </c>
      <c r="B297" s="2" t="s">
        <v>1095</v>
      </c>
      <c r="C297" s="2" t="s">
        <v>1056</v>
      </c>
      <c r="D297" s="5">
        <v>1.7974013352960901E-2</v>
      </c>
      <c r="E297" s="5">
        <v>3.3447883331838797E-2</v>
      </c>
      <c r="F297" s="5">
        <v>1.0181365180916799</v>
      </c>
      <c r="G297" s="5">
        <v>0.95353167637313596</v>
      </c>
      <c r="H297" s="5">
        <v>1.08711854588269</v>
      </c>
      <c r="I297" s="3">
        <v>0.591009495367949</v>
      </c>
      <c r="J297" s="4">
        <v>0</v>
      </c>
      <c r="K297" s="3">
        <v>0.71974099076454201</v>
      </c>
      <c r="L297" s="2" t="b">
        <v>0</v>
      </c>
      <c r="M297">
        <v>1289</v>
      </c>
      <c r="N297">
        <v>709429</v>
      </c>
      <c r="O297" s="1">
        <f>M297/(M297+N297)</f>
        <v>1.8136588632903627E-3</v>
      </c>
    </row>
    <row r="298" spans="1:15" ht="14.25" customHeight="1" x14ac:dyDescent="0.25">
      <c r="A298" s="2">
        <v>282.89999999999998</v>
      </c>
      <c r="B298" s="2" t="s">
        <v>1094</v>
      </c>
      <c r="C298" s="2" t="s">
        <v>1056</v>
      </c>
      <c r="D298" s="5">
        <v>-1.0521889064442701E-2</v>
      </c>
      <c r="E298" s="5">
        <v>3.50501425918225E-2</v>
      </c>
      <c r="F298" s="5">
        <v>0.98953327237327204</v>
      </c>
      <c r="G298" s="5">
        <v>0.92383766851731897</v>
      </c>
      <c r="H298" s="5">
        <v>1.05990059780226</v>
      </c>
      <c r="I298" s="3">
        <v>0.76402816827470699</v>
      </c>
      <c r="J298" s="4">
        <v>0</v>
      </c>
      <c r="K298" s="3">
        <v>0.58471288804581201</v>
      </c>
      <c r="L298" s="2" t="b">
        <v>0</v>
      </c>
      <c r="M298">
        <v>985</v>
      </c>
      <c r="N298">
        <v>708892</v>
      </c>
      <c r="O298" s="1">
        <f>M298/(M298+N298)</f>
        <v>1.387564324523826E-3</v>
      </c>
    </row>
    <row r="299" spans="1:15" ht="14.25" customHeight="1" x14ac:dyDescent="0.25">
      <c r="A299" s="2">
        <v>283</v>
      </c>
      <c r="B299" s="2" t="s">
        <v>1093</v>
      </c>
      <c r="C299" s="2" t="s">
        <v>1056</v>
      </c>
      <c r="D299" s="5">
        <v>2.2436410056888099E-2</v>
      </c>
      <c r="E299" s="5">
        <v>3.6025669922841903E-2</v>
      </c>
      <c r="F299" s="5">
        <v>1.02268999929781</v>
      </c>
      <c r="G299" s="5">
        <v>0.95296928513069601</v>
      </c>
      <c r="H299" s="5">
        <v>1.0975115892851799</v>
      </c>
      <c r="I299" s="3">
        <v>0.53342283916365396</v>
      </c>
      <c r="J299" s="4">
        <v>73.949544858285094</v>
      </c>
      <c r="K299" s="3">
        <v>5.0082202969049097E-2</v>
      </c>
      <c r="L299" s="2" t="b">
        <v>0</v>
      </c>
      <c r="M299">
        <v>923</v>
      </c>
      <c r="N299">
        <v>703961</v>
      </c>
      <c r="O299" s="1">
        <f>M299/(M299+N299)</f>
        <v>1.309435311342008E-3</v>
      </c>
    </row>
    <row r="300" spans="1:15" ht="14.25" customHeight="1" x14ac:dyDescent="0.25">
      <c r="A300" s="2">
        <v>283.10000000000002</v>
      </c>
      <c r="B300" s="2" t="s">
        <v>1092</v>
      </c>
      <c r="C300" s="2" t="s">
        <v>1056</v>
      </c>
      <c r="D300" s="5">
        <v>3.6462803995525303E-2</v>
      </c>
      <c r="E300" s="5">
        <v>5.8726245557285901E-2</v>
      </c>
      <c r="F300" s="5">
        <v>1.0371357259951799</v>
      </c>
      <c r="G300" s="5">
        <v>0.924374004701073</v>
      </c>
      <c r="H300" s="5">
        <v>1.1636529247524501</v>
      </c>
      <c r="I300" s="3">
        <v>0.53466902759555301</v>
      </c>
      <c r="J300" s="4">
        <v>34.053299478870002</v>
      </c>
      <c r="K300" s="3">
        <v>0.21816872336586801</v>
      </c>
      <c r="L300" s="2" t="b">
        <v>0</v>
      </c>
      <c r="M300">
        <v>377</v>
      </c>
      <c r="N300">
        <v>688149</v>
      </c>
      <c r="O300" s="1">
        <f>M300/(M300+N300)</f>
        <v>5.4754649788098058E-4</v>
      </c>
    </row>
    <row r="301" spans="1:15" ht="14.25" customHeight="1" x14ac:dyDescent="0.25">
      <c r="A301" s="2">
        <v>284</v>
      </c>
      <c r="B301" s="2" t="s">
        <v>1091</v>
      </c>
      <c r="C301" s="2" t="s">
        <v>1056</v>
      </c>
      <c r="D301" s="5">
        <v>4.5623482139275501E-2</v>
      </c>
      <c r="E301" s="5">
        <v>1.52437616289945E-2</v>
      </c>
      <c r="F301" s="5">
        <v>1.0466802429500099</v>
      </c>
      <c r="G301" s="5">
        <v>1.0158708839533701</v>
      </c>
      <c r="H301" s="5">
        <v>1.0784239889999401</v>
      </c>
      <c r="I301" s="3">
        <v>2.7631486026377301E-3</v>
      </c>
      <c r="J301" s="4">
        <v>0</v>
      </c>
      <c r="K301" s="3">
        <v>0.85781556457826302</v>
      </c>
      <c r="L301" s="2" t="b">
        <v>0</v>
      </c>
      <c r="M301">
        <v>5088</v>
      </c>
      <c r="N301">
        <v>704588</v>
      </c>
      <c r="O301" s="1">
        <f>M301/(M301+N301)</f>
        <v>7.1694688843923146E-3</v>
      </c>
    </row>
    <row r="302" spans="1:15" ht="14.25" customHeight="1" x14ac:dyDescent="0.25">
      <c r="A302" s="2">
        <v>284.10000000000002</v>
      </c>
      <c r="B302" s="2" t="s">
        <v>1090</v>
      </c>
      <c r="C302" s="2" t="s">
        <v>1056</v>
      </c>
      <c r="D302" s="5">
        <v>5.67539544564701E-2</v>
      </c>
      <c r="E302" s="5">
        <v>1.8358167872693398E-2</v>
      </c>
      <c r="F302" s="5">
        <v>1.05839536489326</v>
      </c>
      <c r="G302" s="5">
        <v>1.0209898588875299</v>
      </c>
      <c r="H302" s="5">
        <v>1.09717127812426</v>
      </c>
      <c r="I302" s="3">
        <v>1.9915973065885999E-3</v>
      </c>
      <c r="J302" s="4">
        <v>0</v>
      </c>
      <c r="K302" s="3">
        <v>0.76111384480868605</v>
      </c>
      <c r="L302" s="2" t="b">
        <v>0</v>
      </c>
      <c r="M302">
        <v>3626</v>
      </c>
      <c r="N302">
        <v>399572</v>
      </c>
      <c r="O302" s="1">
        <f>M302/(M302+N302)</f>
        <v>8.9931001641873221E-3</v>
      </c>
    </row>
    <row r="303" spans="1:15" ht="14.25" customHeight="1" x14ac:dyDescent="0.25">
      <c r="A303" s="2">
        <v>285</v>
      </c>
      <c r="B303" s="2" t="s">
        <v>1089</v>
      </c>
      <c r="C303" s="2" t="s">
        <v>1056</v>
      </c>
      <c r="D303" s="5">
        <v>-4.48064035690176E-3</v>
      </c>
      <c r="E303" s="5">
        <v>4.0930750433999597E-3</v>
      </c>
      <c r="F303" s="5">
        <v>0.995529382736555</v>
      </c>
      <c r="G303" s="5">
        <v>0.98757491674327702</v>
      </c>
      <c r="H303" s="5">
        <v>1.00354791832918</v>
      </c>
      <c r="I303" s="3">
        <v>0.27365332364786299</v>
      </c>
      <c r="J303" s="4">
        <v>52.047634231428297</v>
      </c>
      <c r="K303" s="3">
        <v>0.14871298705639599</v>
      </c>
      <c r="L303" s="2" t="b">
        <v>0</v>
      </c>
      <c r="M303">
        <v>87713</v>
      </c>
      <c r="N303">
        <v>615643</v>
      </c>
      <c r="O303" s="1">
        <f>M303/(M303+N303)</f>
        <v>0.12470640756601209</v>
      </c>
    </row>
    <row r="304" spans="1:15" ht="14.25" customHeight="1" x14ac:dyDescent="0.25">
      <c r="A304" s="2">
        <v>285.10000000000002</v>
      </c>
      <c r="B304" s="2" t="s">
        <v>1088</v>
      </c>
      <c r="C304" s="2" t="s">
        <v>1056</v>
      </c>
      <c r="D304" s="5">
        <v>-9.0017028679344902E-3</v>
      </c>
      <c r="E304" s="5">
        <v>1.222186826855E-2</v>
      </c>
      <c r="F304" s="5">
        <v>0.99103869116343801</v>
      </c>
      <c r="G304" s="5">
        <v>0.96758101176025402</v>
      </c>
      <c r="H304" s="5">
        <v>1.01506506994817</v>
      </c>
      <c r="I304" s="3">
        <v>0.461411689975881</v>
      </c>
      <c r="J304" s="4">
        <v>12.773493468340201</v>
      </c>
      <c r="K304" s="3">
        <v>0.28429551855563301</v>
      </c>
      <c r="L304" s="2" t="b">
        <v>0</v>
      </c>
      <c r="M304">
        <v>8031</v>
      </c>
      <c r="N304">
        <v>692614</v>
      </c>
      <c r="O304" s="1">
        <f>M304/(M304+N304)</f>
        <v>1.1462295456329525E-2</v>
      </c>
    </row>
    <row r="305" spans="1:15" ht="14.25" customHeight="1" x14ac:dyDescent="0.25">
      <c r="A305" s="2">
        <v>285.2</v>
      </c>
      <c r="B305" s="2" t="s">
        <v>1087</v>
      </c>
      <c r="C305" s="2" t="s">
        <v>1056</v>
      </c>
      <c r="D305" s="5">
        <v>1.02159080520145E-2</v>
      </c>
      <c r="E305" s="5">
        <v>9.3415007109862603E-3</v>
      </c>
      <c r="F305" s="5">
        <v>1.0102682685922699</v>
      </c>
      <c r="G305" s="5">
        <v>0.99193956403689199</v>
      </c>
      <c r="H305" s="5">
        <v>1.0289356443962401</v>
      </c>
      <c r="I305" s="3">
        <v>0.27412843541975901</v>
      </c>
      <c r="J305" s="4">
        <v>67.010672867261206</v>
      </c>
      <c r="K305" s="3">
        <v>8.1673389787357595E-2</v>
      </c>
      <c r="L305" s="2" t="b">
        <v>0</v>
      </c>
      <c r="M305">
        <v>14617</v>
      </c>
      <c r="N305">
        <v>688451</v>
      </c>
      <c r="O305" s="1">
        <f>M305/(M305+N305)</f>
        <v>2.0790307623160205E-2</v>
      </c>
    </row>
    <row r="306" spans="1:15" ht="14.25" customHeight="1" x14ac:dyDescent="0.25">
      <c r="A306" s="2">
        <v>285.20999999999998</v>
      </c>
      <c r="B306" s="2" t="s">
        <v>1086</v>
      </c>
      <c r="C306" s="2" t="s">
        <v>1056</v>
      </c>
      <c r="D306" s="5">
        <v>-1.6249444912083601E-2</v>
      </c>
      <c r="E306" s="5">
        <v>1.37900543905966E-2</v>
      </c>
      <c r="F306" s="5">
        <v>0.98388186511747</v>
      </c>
      <c r="G306" s="5">
        <v>0.95764564976118605</v>
      </c>
      <c r="H306" s="5">
        <v>1.0108368630384701</v>
      </c>
      <c r="I306" s="3">
        <v>0.238659000158115</v>
      </c>
      <c r="J306" s="4">
        <v>0</v>
      </c>
      <c r="K306" s="3">
        <v>0.93131045616494601</v>
      </c>
      <c r="L306" s="2" t="b">
        <v>0</v>
      </c>
      <c r="M306">
        <v>6830</v>
      </c>
      <c r="N306">
        <v>395049</v>
      </c>
      <c r="O306" s="1">
        <f>M306/(M306+N306)</f>
        <v>1.6995165211419357E-2</v>
      </c>
    </row>
    <row r="307" spans="1:15" ht="14.25" customHeight="1" x14ac:dyDescent="0.25">
      <c r="A307" s="2">
        <v>285.22000000000003</v>
      </c>
      <c r="B307" s="2" t="s">
        <v>1085</v>
      </c>
      <c r="C307" s="2" t="s">
        <v>1056</v>
      </c>
      <c r="D307" s="5">
        <v>5.43092427294199E-2</v>
      </c>
      <c r="E307" s="5">
        <v>1.71052509759222E-2</v>
      </c>
      <c r="F307" s="5">
        <v>1.05581105356807</v>
      </c>
      <c r="G307" s="5">
        <v>1.0210010492695401</v>
      </c>
      <c r="H307" s="5">
        <v>1.0918078699664799</v>
      </c>
      <c r="I307" s="3">
        <v>1.4983436154579199E-3</v>
      </c>
      <c r="J307" s="4">
        <v>36.974776253196403</v>
      </c>
      <c r="K307" s="3">
        <v>0.207803070616563</v>
      </c>
      <c r="L307" s="2" t="b">
        <v>0</v>
      </c>
      <c r="M307">
        <v>3843</v>
      </c>
      <c r="N307">
        <v>704129</v>
      </c>
      <c r="O307" s="1">
        <f>M307/(M307+N307)</f>
        <v>5.4281807755108963E-3</v>
      </c>
    </row>
    <row r="308" spans="1:15" ht="14.25" customHeight="1" x14ac:dyDescent="0.25">
      <c r="A308" s="2">
        <v>286</v>
      </c>
      <c r="B308" s="2" t="s">
        <v>1084</v>
      </c>
      <c r="C308" s="2" t="s">
        <v>1056</v>
      </c>
      <c r="D308" s="5">
        <v>8.3370009884761995E-2</v>
      </c>
      <c r="E308" s="5">
        <v>1.05889100887287E-2</v>
      </c>
      <c r="F308" s="5">
        <v>1.0869439141445401</v>
      </c>
      <c r="G308" s="5">
        <v>1.06461808314981</v>
      </c>
      <c r="H308" s="5">
        <v>1.10973793437774</v>
      </c>
      <c r="I308" s="3">
        <v>3.4531731835270999E-15</v>
      </c>
      <c r="J308" s="4">
        <v>0</v>
      </c>
      <c r="K308" s="3">
        <v>0.37665175363116599</v>
      </c>
      <c r="L308" s="2" t="b">
        <v>0</v>
      </c>
      <c r="M308">
        <v>10816</v>
      </c>
      <c r="N308">
        <v>724914</v>
      </c>
      <c r="O308" s="1">
        <f>M308/(M308+N308)</f>
        <v>1.4701045220393351E-2</v>
      </c>
    </row>
    <row r="309" spans="1:15" ht="14.25" customHeight="1" x14ac:dyDescent="0.25">
      <c r="A309" s="2">
        <v>286.10000000000002</v>
      </c>
      <c r="B309" s="2" t="s">
        <v>1083</v>
      </c>
      <c r="C309" s="2" t="s">
        <v>1056</v>
      </c>
      <c r="D309" s="5">
        <v>9.4080637619386301E-2</v>
      </c>
      <c r="E309" s="5">
        <v>2.92174031000015E-2</v>
      </c>
      <c r="F309" s="5">
        <v>1.0986483347315901</v>
      </c>
      <c r="G309" s="5">
        <v>1.0375016669514301</v>
      </c>
      <c r="H309" s="5">
        <v>1.16339877019687</v>
      </c>
      <c r="I309" s="3">
        <v>1.2818141967679E-3</v>
      </c>
      <c r="J309" s="4">
        <v>0</v>
      </c>
      <c r="K309" s="3">
        <v>0.79118602818600803</v>
      </c>
      <c r="L309" s="2" t="b">
        <v>0</v>
      </c>
      <c r="M309">
        <v>1373</v>
      </c>
      <c r="N309">
        <v>734472</v>
      </c>
      <c r="O309" s="1">
        <f>M309/(M309+N309)</f>
        <v>1.8658820811448063E-3</v>
      </c>
    </row>
    <row r="310" spans="1:15" ht="14.25" customHeight="1" x14ac:dyDescent="0.25">
      <c r="A310" s="2">
        <v>286.11</v>
      </c>
      <c r="B310" s="2" t="s">
        <v>1082</v>
      </c>
      <c r="C310" s="2" t="s">
        <v>1056</v>
      </c>
      <c r="D310" s="5">
        <v>4.95744497795408E-2</v>
      </c>
      <c r="E310" s="5">
        <v>5.9599409577365897E-2</v>
      </c>
      <c r="F310" s="5">
        <v>1.0508238229046101</v>
      </c>
      <c r="G310" s="5">
        <v>0.93497242090015398</v>
      </c>
      <c r="H310" s="5">
        <v>1.1810302444223499</v>
      </c>
      <c r="I310" s="3">
        <v>0.40552505604609501</v>
      </c>
      <c r="J310" s="4">
        <v>0</v>
      </c>
      <c r="K310" s="3">
        <v>0.88693035397109599</v>
      </c>
      <c r="L310" s="2" t="b">
        <v>0</v>
      </c>
      <c r="M310">
        <v>341</v>
      </c>
      <c r="N310">
        <v>726259</v>
      </c>
      <c r="O310" s="1">
        <f>M310/(M310+N310)</f>
        <v>4.6930911092760803E-4</v>
      </c>
    </row>
    <row r="311" spans="1:15" ht="14.25" customHeight="1" x14ac:dyDescent="0.25">
      <c r="A311" s="2">
        <v>286.12</v>
      </c>
      <c r="B311" s="2" t="s">
        <v>1081</v>
      </c>
      <c r="C311" s="2" t="s">
        <v>1056</v>
      </c>
      <c r="D311" s="5">
        <v>0.140397437643169</v>
      </c>
      <c r="E311" s="5">
        <v>3.9398761237137502E-2</v>
      </c>
      <c r="F311" s="5">
        <v>1.1507310518236</v>
      </c>
      <c r="G311" s="5">
        <v>1.0652156688080501</v>
      </c>
      <c r="H311" s="5">
        <v>1.2431115992808901</v>
      </c>
      <c r="I311" s="3">
        <v>3.6594439506371199E-4</v>
      </c>
      <c r="J311" s="4">
        <v>0</v>
      </c>
      <c r="K311" s="3">
        <v>0.73844647168155697</v>
      </c>
      <c r="L311" s="2" t="b">
        <v>0</v>
      </c>
      <c r="M311">
        <v>785</v>
      </c>
      <c r="N311">
        <v>729190</v>
      </c>
      <c r="O311" s="1">
        <f>M311/(M311+N311)</f>
        <v>1.075379293811432E-3</v>
      </c>
    </row>
    <row r="312" spans="1:15" ht="14.25" customHeight="1" x14ac:dyDescent="0.25">
      <c r="A312" s="2">
        <v>286.2</v>
      </c>
      <c r="B312" s="2" t="s">
        <v>1080</v>
      </c>
      <c r="C312" s="2" t="s">
        <v>1056</v>
      </c>
      <c r="D312" s="5">
        <v>0.12813063302108399</v>
      </c>
      <c r="E312" s="5">
        <v>7.7489142016899703E-3</v>
      </c>
      <c r="F312" s="5">
        <v>1.13670148374748</v>
      </c>
      <c r="G312" s="5">
        <v>1.1195681608282799</v>
      </c>
      <c r="H312" s="5">
        <v>1.1540970066510301</v>
      </c>
      <c r="I312" s="3">
        <v>2.0435295088557001E-61</v>
      </c>
      <c r="J312" s="4">
        <v>0</v>
      </c>
      <c r="K312" s="3">
        <v>0.79122809917652803</v>
      </c>
      <c r="L312" s="2" t="b">
        <v>0</v>
      </c>
      <c r="M312">
        <v>23174</v>
      </c>
      <c r="N312">
        <v>379551</v>
      </c>
      <c r="O312" s="1">
        <f>M312/(M312+N312)</f>
        <v>5.7542988391582346E-2</v>
      </c>
    </row>
    <row r="313" spans="1:15" ht="14.25" customHeight="1" x14ac:dyDescent="0.25">
      <c r="A313" s="2">
        <v>286.5</v>
      </c>
      <c r="B313" s="2" t="s">
        <v>1079</v>
      </c>
      <c r="C313" s="2" t="s">
        <v>1056</v>
      </c>
      <c r="D313" s="5">
        <v>0.144936544938919</v>
      </c>
      <c r="E313" s="5">
        <v>4.2003769451992003E-2</v>
      </c>
      <c r="F313" s="5">
        <v>1.15596621603385</v>
      </c>
      <c r="G313" s="5">
        <v>1.06461227261087</v>
      </c>
      <c r="H313" s="5">
        <v>1.2551592039555901</v>
      </c>
      <c r="I313" s="3">
        <v>5.5942390231015604E-4</v>
      </c>
      <c r="J313" s="4">
        <v>61.632840103193899</v>
      </c>
      <c r="K313" s="3">
        <v>0.106433419574486</v>
      </c>
      <c r="L313" s="2" t="b">
        <v>0</v>
      </c>
      <c r="M313">
        <v>726</v>
      </c>
      <c r="N313">
        <v>726613</v>
      </c>
      <c r="O313" s="1">
        <f>M313/(M313+N313)</f>
        <v>9.9815904275722873E-4</v>
      </c>
    </row>
    <row r="314" spans="1:15" ht="14.25" customHeight="1" x14ac:dyDescent="0.25">
      <c r="A314" s="2">
        <v>286.60000000000002</v>
      </c>
      <c r="B314" s="2" t="s">
        <v>1078</v>
      </c>
      <c r="C314" s="2" t="s">
        <v>1056</v>
      </c>
      <c r="D314" s="5">
        <v>0.16905387158181301</v>
      </c>
      <c r="E314" s="5">
        <v>7.8893203064294995E-2</v>
      </c>
      <c r="F314" s="5">
        <v>1.18418393106719</v>
      </c>
      <c r="G314" s="5">
        <v>1.01453059237098</v>
      </c>
      <c r="H314" s="5">
        <v>1.38220729186741</v>
      </c>
      <c r="I314" s="3">
        <v>3.2127617653922601E-2</v>
      </c>
      <c r="J314" s="4">
        <v>0</v>
      </c>
      <c r="K314" s="3">
        <v>0.84302627764629601</v>
      </c>
      <c r="L314" s="2" t="b">
        <v>0</v>
      </c>
      <c r="M314">
        <v>209</v>
      </c>
      <c r="N314">
        <v>715668</v>
      </c>
      <c r="O314" s="1">
        <f>M314/(M314+N314)</f>
        <v>2.9194959469294306E-4</v>
      </c>
    </row>
    <row r="315" spans="1:15" ht="14.25" customHeight="1" x14ac:dyDescent="0.25">
      <c r="A315" s="2">
        <v>286.7</v>
      </c>
      <c r="B315" s="2" t="s">
        <v>1077</v>
      </c>
      <c r="C315" s="2" t="s">
        <v>1056</v>
      </c>
      <c r="D315" s="5">
        <v>8.6576027023066104E-2</v>
      </c>
      <c r="E315" s="5">
        <v>1.6344060317985399E-2</v>
      </c>
      <c r="F315" s="5">
        <v>1.0904342670376199</v>
      </c>
      <c r="G315" s="5">
        <v>1.0560571017390501</v>
      </c>
      <c r="H315" s="5">
        <v>1.12593049066364</v>
      </c>
      <c r="I315" s="3">
        <v>1.17660008495891E-7</v>
      </c>
      <c r="J315" s="4">
        <v>40.331343557718398</v>
      </c>
      <c r="K315" s="3">
        <v>0.195467236594556</v>
      </c>
      <c r="L315" s="2" t="b">
        <v>0</v>
      </c>
      <c r="M315">
        <v>4447</v>
      </c>
      <c r="N315">
        <v>733996</v>
      </c>
      <c r="O315" s="1">
        <f>M315/(M315+N315)</f>
        <v>6.022130347230592E-3</v>
      </c>
    </row>
    <row r="316" spans="1:15" ht="14.25" customHeight="1" x14ac:dyDescent="0.25">
      <c r="A316" s="2">
        <v>286.8</v>
      </c>
      <c r="B316" s="2" t="s">
        <v>1076</v>
      </c>
      <c r="C316" s="2" t="s">
        <v>1056</v>
      </c>
      <c r="D316" s="5">
        <v>9.2346769621002203E-2</v>
      </c>
      <c r="E316" s="5">
        <v>2.26579689772517E-2</v>
      </c>
      <c r="F316" s="5">
        <v>1.0967450740207501</v>
      </c>
      <c r="G316" s="5">
        <v>1.0491055735762</v>
      </c>
      <c r="H316" s="5">
        <v>1.1465478667590101</v>
      </c>
      <c r="I316" s="3">
        <v>4.5878869875201598E-5</v>
      </c>
      <c r="J316" s="4">
        <v>0</v>
      </c>
      <c r="K316" s="3">
        <v>0.54622635945106202</v>
      </c>
      <c r="L316" s="2" t="b">
        <v>0</v>
      </c>
      <c r="M316">
        <v>2340</v>
      </c>
      <c r="N316">
        <v>739238</v>
      </c>
      <c r="O316" s="1">
        <f>M316/(M316+N316)</f>
        <v>3.1554334136125939E-3</v>
      </c>
    </row>
    <row r="317" spans="1:15" ht="14.25" customHeight="1" x14ac:dyDescent="0.25">
      <c r="A317" s="2">
        <v>286.81</v>
      </c>
      <c r="B317" s="2" t="s">
        <v>1075</v>
      </c>
      <c r="C317" s="2" t="s">
        <v>1056</v>
      </c>
      <c r="D317" s="5">
        <v>8.7851352264480306E-2</v>
      </c>
      <c r="E317" s="5">
        <v>2.34613544450206E-2</v>
      </c>
      <c r="F317" s="5">
        <v>1.0918258125304099</v>
      </c>
      <c r="G317" s="5">
        <v>1.0427567658310699</v>
      </c>
      <c r="H317" s="5">
        <v>1.1432039033164201</v>
      </c>
      <c r="I317" s="3">
        <v>1.8074384865890099E-4</v>
      </c>
      <c r="J317" s="4">
        <v>0</v>
      </c>
      <c r="K317" s="3">
        <v>0.43464052474486298</v>
      </c>
      <c r="L317" s="2" t="b">
        <v>0</v>
      </c>
      <c r="M317">
        <v>2181</v>
      </c>
      <c r="N317">
        <v>739635</v>
      </c>
      <c r="O317" s="1">
        <f>M317/(M317+N317)</f>
        <v>2.9400821767122842E-3</v>
      </c>
    </row>
    <row r="318" spans="1:15" ht="14.25" customHeight="1" x14ac:dyDescent="0.25">
      <c r="A318" s="2">
        <v>286.89999999999998</v>
      </c>
      <c r="B318" s="2" t="s">
        <v>1074</v>
      </c>
      <c r="C318" s="2" t="s">
        <v>1056</v>
      </c>
      <c r="D318" s="5">
        <v>0.105347133779994</v>
      </c>
      <c r="E318" s="5">
        <v>2.2398682501829401E-2</v>
      </c>
      <c r="F318" s="5">
        <v>1.11109624245745</v>
      </c>
      <c r="G318" s="5">
        <v>1.06337362873772</v>
      </c>
      <c r="H318" s="5">
        <v>1.16096057551147</v>
      </c>
      <c r="I318" s="3">
        <v>2.5602287051610899E-6</v>
      </c>
      <c r="J318" s="4">
        <v>0</v>
      </c>
      <c r="K318" s="3">
        <v>0.32014349649191398</v>
      </c>
      <c r="L318" s="2" t="b">
        <v>0</v>
      </c>
      <c r="M318">
        <v>2475</v>
      </c>
      <c r="N318">
        <v>402206</v>
      </c>
      <c r="O318" s="1">
        <f>M318/(M318+N318)</f>
        <v>6.1159283485016595E-3</v>
      </c>
    </row>
    <row r="319" spans="1:15" ht="14.25" customHeight="1" x14ac:dyDescent="0.25">
      <c r="A319" s="2">
        <v>287</v>
      </c>
      <c r="B319" s="2" t="s">
        <v>1073</v>
      </c>
      <c r="C319" s="2" t="s">
        <v>1056</v>
      </c>
      <c r="D319" s="5">
        <v>2.71745649837602E-2</v>
      </c>
      <c r="E319" s="5">
        <v>8.2889207204878898E-3</v>
      </c>
      <c r="F319" s="5">
        <v>1.02754716086166</v>
      </c>
      <c r="G319" s="5">
        <v>1.0109885139553001</v>
      </c>
      <c r="H319" s="5">
        <v>1.0443770163758199</v>
      </c>
      <c r="I319" s="3">
        <v>1.04389881266975E-3</v>
      </c>
      <c r="J319" s="4">
        <v>86.918989488781705</v>
      </c>
      <c r="K319" s="3">
        <v>5.6940332681203899E-3</v>
      </c>
      <c r="L319" s="2" t="b">
        <v>0</v>
      </c>
      <c r="M319">
        <v>17872</v>
      </c>
      <c r="N319">
        <v>718709</v>
      </c>
      <c r="O319" s="1">
        <f>M319/(M319+N319)</f>
        <v>2.4263455071472113E-2</v>
      </c>
    </row>
    <row r="320" spans="1:15" ht="14.25" customHeight="1" x14ac:dyDescent="0.25">
      <c r="A320" s="2">
        <v>287.10000000000002</v>
      </c>
      <c r="B320" s="2" t="s">
        <v>1072</v>
      </c>
      <c r="C320" s="2" t="s">
        <v>1056</v>
      </c>
      <c r="D320" s="5">
        <v>0.11392017956374299</v>
      </c>
      <c r="E320" s="5">
        <v>4.8292764238482097E-2</v>
      </c>
      <c r="F320" s="5">
        <v>1.1206626695308399</v>
      </c>
      <c r="G320" s="5">
        <v>1.01945492880962</v>
      </c>
      <c r="H320" s="5">
        <v>1.2319179429996401</v>
      </c>
      <c r="I320" s="3">
        <v>1.8326762323301798E-2</v>
      </c>
      <c r="J320" s="4">
        <v>0</v>
      </c>
      <c r="K320" s="3">
        <v>0.78734691468393503</v>
      </c>
      <c r="L320" s="2" t="b">
        <v>0</v>
      </c>
      <c r="M320">
        <v>515</v>
      </c>
      <c r="N320">
        <v>735772</v>
      </c>
      <c r="O320" s="1">
        <f>M320/(M320+N320)</f>
        <v>6.9945551123407046E-4</v>
      </c>
    </row>
    <row r="321" spans="1:15" ht="14.25" customHeight="1" x14ac:dyDescent="0.25">
      <c r="A321" s="2">
        <v>287.3</v>
      </c>
      <c r="B321" s="2" t="s">
        <v>1071</v>
      </c>
      <c r="C321" s="2" t="s">
        <v>1056</v>
      </c>
      <c r="D321" s="5">
        <v>2.83715901246844E-2</v>
      </c>
      <c r="E321" s="5">
        <v>8.5676431430338207E-3</v>
      </c>
      <c r="F321" s="5">
        <v>1.0287778971108601</v>
      </c>
      <c r="G321" s="5">
        <v>1.01164661794729</v>
      </c>
      <c r="H321" s="5">
        <v>1.04619927829283</v>
      </c>
      <c r="I321" s="3">
        <v>9.2803439486908502E-4</v>
      </c>
      <c r="J321" s="4">
        <v>85.209447226363693</v>
      </c>
      <c r="K321" s="3">
        <v>9.3167746618192694E-3</v>
      </c>
      <c r="L321" s="2" t="b">
        <v>0</v>
      </c>
      <c r="M321">
        <v>16663</v>
      </c>
      <c r="N321">
        <v>721550</v>
      </c>
      <c r="O321" s="1">
        <f>M321/(M321+N321)</f>
        <v>2.2572076081022685E-2</v>
      </c>
    </row>
    <row r="322" spans="1:15" ht="14.25" customHeight="1" x14ac:dyDescent="0.25">
      <c r="A322" s="2">
        <v>287.31</v>
      </c>
      <c r="B322" s="2" t="s">
        <v>1070</v>
      </c>
      <c r="C322" s="2" t="s">
        <v>1056</v>
      </c>
      <c r="D322" s="5">
        <v>5.1002931456983203E-2</v>
      </c>
      <c r="E322" s="5">
        <v>2.5455993852388101E-2</v>
      </c>
      <c r="F322" s="5">
        <v>1.05232597812702</v>
      </c>
      <c r="G322" s="5">
        <v>1.0011107167050499</v>
      </c>
      <c r="H322" s="5">
        <v>1.1061613323706501</v>
      </c>
      <c r="I322" s="3">
        <v>4.5115864802095999E-2</v>
      </c>
      <c r="J322" s="4">
        <v>0</v>
      </c>
      <c r="K322" s="3">
        <v>0.441106635048016</v>
      </c>
      <c r="L322" s="2" t="b">
        <v>0</v>
      </c>
      <c r="M322">
        <v>1827</v>
      </c>
      <c r="N322">
        <v>741746</v>
      </c>
      <c r="O322" s="1">
        <f>M322/(M322+N322)</f>
        <v>2.4570553261078604E-3</v>
      </c>
    </row>
    <row r="323" spans="1:15" ht="14.25" customHeight="1" x14ac:dyDescent="0.25">
      <c r="A323" s="2">
        <v>287.32</v>
      </c>
      <c r="B323" s="2" t="s">
        <v>1069</v>
      </c>
      <c r="C323" s="2" t="s">
        <v>1056</v>
      </c>
      <c r="D323" s="5">
        <v>7.6554519964609796E-2</v>
      </c>
      <c r="E323" s="5">
        <v>2.62474823218798E-2</v>
      </c>
      <c r="F323" s="5">
        <v>1.0795610463627801</v>
      </c>
      <c r="G323" s="5">
        <v>1.02542832148938</v>
      </c>
      <c r="H323" s="5">
        <v>1.1365514569864199</v>
      </c>
      <c r="I323" s="3">
        <v>3.5382116579629201E-3</v>
      </c>
      <c r="J323" s="4">
        <v>10.1732204897481</v>
      </c>
      <c r="K323" s="3">
        <v>0.29137574555600898</v>
      </c>
      <c r="L323" s="2" t="b">
        <v>0</v>
      </c>
      <c r="M323">
        <v>1800</v>
      </c>
      <c r="N323">
        <v>731405</v>
      </c>
      <c r="O323" s="1">
        <f>M323/(M323+N323)</f>
        <v>2.4549750751836118E-3</v>
      </c>
    </row>
    <row r="324" spans="1:15" ht="14.25" customHeight="1" x14ac:dyDescent="0.25">
      <c r="A324" s="2">
        <v>288</v>
      </c>
      <c r="B324" s="2" t="s">
        <v>1068</v>
      </c>
      <c r="C324" s="2" t="s">
        <v>1056</v>
      </c>
      <c r="D324" s="5">
        <v>-4.6413514515350703E-2</v>
      </c>
      <c r="E324" s="5">
        <v>9.1424670032149505E-3</v>
      </c>
      <c r="F324" s="5">
        <v>0.95464712011867003</v>
      </c>
      <c r="G324" s="5">
        <v>0.937693239193363</v>
      </c>
      <c r="H324" s="5">
        <v>0.97190753421113196</v>
      </c>
      <c r="I324" s="3">
        <v>3.8405706600664901E-7</v>
      </c>
      <c r="J324" s="4">
        <v>0</v>
      </c>
      <c r="K324" s="3">
        <v>0.81292861294945296</v>
      </c>
      <c r="L324" s="2" t="b">
        <v>0</v>
      </c>
      <c r="M324">
        <v>15159</v>
      </c>
      <c r="N324">
        <v>701913</v>
      </c>
      <c r="O324" s="1">
        <f>M324/(M324+N324)</f>
        <v>2.1140136555324988E-2</v>
      </c>
    </row>
    <row r="325" spans="1:15" ht="14.25" customHeight="1" x14ac:dyDescent="0.25">
      <c r="A325" s="2">
        <v>288.10000000000002</v>
      </c>
      <c r="B325" s="2" t="s">
        <v>1067</v>
      </c>
      <c r="C325" s="2" t="s">
        <v>1056</v>
      </c>
      <c r="D325" s="5">
        <v>5.2325399360303698E-2</v>
      </c>
      <c r="E325" s="5">
        <v>9.6450818403286797E-3</v>
      </c>
      <c r="F325" s="5">
        <v>1.0537185660804</v>
      </c>
      <c r="G325" s="5">
        <v>1.0339861550799001</v>
      </c>
      <c r="H325" s="5">
        <v>1.0738275469623999</v>
      </c>
      <c r="I325" s="3">
        <v>5.7926612748941002E-8</v>
      </c>
      <c r="J325" s="4">
        <v>0</v>
      </c>
      <c r="K325" s="3">
        <v>0.77305623123076905</v>
      </c>
      <c r="L325" s="2" t="b">
        <v>0</v>
      </c>
      <c r="M325">
        <v>12275</v>
      </c>
      <c r="N325">
        <v>723484</v>
      </c>
      <c r="O325" s="1">
        <f>M325/(M325+N325)</f>
        <v>1.6683452054273205E-2</v>
      </c>
    </row>
    <row r="326" spans="1:15" ht="14.25" customHeight="1" x14ac:dyDescent="0.25">
      <c r="A326" s="2">
        <v>288.11</v>
      </c>
      <c r="B326" s="2" t="s">
        <v>1066</v>
      </c>
      <c r="C326" s="2" t="s">
        <v>1056</v>
      </c>
      <c r="D326" s="5">
        <v>5.1498205286273101E-2</v>
      </c>
      <c r="E326" s="5">
        <v>1.06926470671072E-2</v>
      </c>
      <c r="F326" s="5">
        <v>1.0528472967309399</v>
      </c>
      <c r="G326" s="5">
        <v>1.0310121628823801</v>
      </c>
      <c r="H326" s="5">
        <v>1.0751448626315701</v>
      </c>
      <c r="I326" s="3">
        <v>1.46298787414939E-6</v>
      </c>
      <c r="J326" s="4">
        <v>0</v>
      </c>
      <c r="K326" s="3">
        <v>0.443921056223684</v>
      </c>
      <c r="L326" s="2" t="b">
        <v>0</v>
      </c>
      <c r="M326">
        <v>9690</v>
      </c>
      <c r="N326">
        <v>728347</v>
      </c>
      <c r="O326" s="1">
        <f>M326/(M326+N326)</f>
        <v>1.3129423050605864E-2</v>
      </c>
    </row>
    <row r="327" spans="1:15" ht="14.25" customHeight="1" x14ac:dyDescent="0.25">
      <c r="A327" s="2">
        <v>288.2</v>
      </c>
      <c r="B327" s="2" t="s">
        <v>1065</v>
      </c>
      <c r="C327" s="2" t="s">
        <v>1056</v>
      </c>
      <c r="D327" s="5">
        <v>-5.3848432253940898E-2</v>
      </c>
      <c r="E327" s="5">
        <v>1.09449589855513E-2</v>
      </c>
      <c r="F327" s="5">
        <v>0.94757571753384995</v>
      </c>
      <c r="G327" s="5">
        <v>0.92746505878619201</v>
      </c>
      <c r="H327" s="5">
        <v>0.96812244510311296</v>
      </c>
      <c r="I327" s="3">
        <v>8.6575161681380603E-7</v>
      </c>
      <c r="J327" s="4">
        <v>0</v>
      </c>
      <c r="K327" s="3">
        <v>0.45475897659245901</v>
      </c>
      <c r="L327" s="2" t="b">
        <v>0</v>
      </c>
      <c r="M327">
        <v>10438</v>
      </c>
      <c r="N327">
        <v>529075</v>
      </c>
      <c r="O327" s="1">
        <f>M327/(M327+N327)</f>
        <v>1.9347077827596371E-2</v>
      </c>
    </row>
    <row r="328" spans="1:15" ht="14.25" customHeight="1" x14ac:dyDescent="0.25">
      <c r="A328" s="2">
        <v>288.3</v>
      </c>
      <c r="B328" s="2" t="s">
        <v>1064</v>
      </c>
      <c r="C328" s="2" t="s">
        <v>1056</v>
      </c>
      <c r="D328" s="5">
        <v>-5.8239072330821602E-2</v>
      </c>
      <c r="E328" s="5">
        <v>3.5447581551155398E-2</v>
      </c>
      <c r="F328" s="5">
        <v>0.94342437380966604</v>
      </c>
      <c r="G328" s="5">
        <v>0.88010412423944195</v>
      </c>
      <c r="H328" s="5">
        <v>1.0113002820743699</v>
      </c>
      <c r="I328" s="3">
        <v>0.100390545611571</v>
      </c>
      <c r="J328" s="4">
        <v>71.958570494647901</v>
      </c>
      <c r="K328" s="3">
        <v>5.89688104101002E-2</v>
      </c>
      <c r="L328" s="2" t="b">
        <v>0</v>
      </c>
      <c r="M328">
        <v>989</v>
      </c>
      <c r="N328">
        <v>711372</v>
      </c>
      <c r="O328" s="1">
        <f>M328/(M328+N328)</f>
        <v>1.3883410237225226E-3</v>
      </c>
    </row>
    <row r="329" spans="1:15" ht="14.25" customHeight="1" x14ac:dyDescent="0.25">
      <c r="A329" s="2">
        <v>289</v>
      </c>
      <c r="B329" s="2" t="s">
        <v>1063</v>
      </c>
      <c r="C329" s="2" t="s">
        <v>1056</v>
      </c>
      <c r="D329" s="5">
        <v>3.9896533164746402E-2</v>
      </c>
      <c r="E329" s="5">
        <v>1.49558461715779E-2</v>
      </c>
      <c r="F329" s="5">
        <v>1.0407030903664301</v>
      </c>
      <c r="G329" s="5">
        <v>1.0106398178528599</v>
      </c>
      <c r="H329" s="5">
        <v>1.0716606482013</v>
      </c>
      <c r="I329" s="3">
        <v>7.6390318092699602E-3</v>
      </c>
      <c r="J329" s="4">
        <v>0</v>
      </c>
      <c r="K329" s="3">
        <v>0.52879839033375398</v>
      </c>
      <c r="L329" s="2" t="b">
        <v>0</v>
      </c>
      <c r="M329">
        <v>5210</v>
      </c>
      <c r="N329">
        <v>726895</v>
      </c>
      <c r="O329" s="1">
        <f>M329/(M329+N329)</f>
        <v>7.1164655343154328E-3</v>
      </c>
    </row>
    <row r="330" spans="1:15" ht="14.25" customHeight="1" x14ac:dyDescent="0.25">
      <c r="A330" s="2">
        <v>289.10000000000002</v>
      </c>
      <c r="B330" s="2" t="s">
        <v>1062</v>
      </c>
      <c r="C330" s="2" t="s">
        <v>1056</v>
      </c>
      <c r="D330" s="5">
        <v>7.5181847127363394E-2</v>
      </c>
      <c r="E330" s="5">
        <v>5.7335644501238001E-2</v>
      </c>
      <c r="F330" s="5">
        <v>1.0780801788441201</v>
      </c>
      <c r="G330" s="5">
        <v>0.96348924740217801</v>
      </c>
      <c r="H330" s="5">
        <v>1.2062997850264801</v>
      </c>
      <c r="I330" s="3">
        <v>0.18977046808034101</v>
      </c>
      <c r="J330" s="4">
        <v>81.919935331394001</v>
      </c>
      <c r="K330" s="3">
        <v>1.8682919472756299E-2</v>
      </c>
      <c r="L330" s="2" t="b">
        <v>0</v>
      </c>
      <c r="M330">
        <v>373</v>
      </c>
      <c r="N330">
        <v>725235</v>
      </c>
      <c r="O330" s="1">
        <f>M330/(M330+N330)</f>
        <v>5.1405166425948993E-4</v>
      </c>
    </row>
    <row r="331" spans="1:15" ht="14.25" customHeight="1" x14ac:dyDescent="0.25">
      <c r="A331" s="2">
        <v>289.3</v>
      </c>
      <c r="B331" s="2" t="s">
        <v>1061</v>
      </c>
      <c r="C331" s="2" t="s">
        <v>1056</v>
      </c>
      <c r="D331" s="5">
        <v>-6.4483629918865798E-3</v>
      </c>
      <c r="E331" s="5">
        <v>2.9008411440312201E-2</v>
      </c>
      <c r="F331" s="5">
        <v>0.99357238308405604</v>
      </c>
      <c r="G331" s="5">
        <v>0.93865826160952603</v>
      </c>
      <c r="H331" s="5">
        <v>1.05169913354259</v>
      </c>
      <c r="I331" s="3">
        <v>0.82408590329037301</v>
      </c>
      <c r="J331" s="4">
        <v>31.690231570918598</v>
      </c>
      <c r="K331" s="3">
        <v>0.226307520267678</v>
      </c>
      <c r="L331" s="2" t="b">
        <v>0</v>
      </c>
      <c r="M331">
        <v>1365</v>
      </c>
      <c r="N331">
        <v>715021</v>
      </c>
      <c r="O331" s="1">
        <f>M331/(M331+N331)</f>
        <v>1.905397369574503E-3</v>
      </c>
    </row>
    <row r="332" spans="1:15" ht="14.25" customHeight="1" x14ac:dyDescent="0.25">
      <c r="A332" s="2">
        <v>289.39999999999998</v>
      </c>
      <c r="B332" s="2" t="s">
        <v>1060</v>
      </c>
      <c r="C332" s="2" t="s">
        <v>1056</v>
      </c>
      <c r="D332" s="5">
        <v>4.2424612594571601E-2</v>
      </c>
      <c r="E332" s="5">
        <v>9.1297839851009494E-3</v>
      </c>
      <c r="F332" s="5">
        <v>1.04333739890933</v>
      </c>
      <c r="G332" s="5">
        <v>1.0248339144692</v>
      </c>
      <c r="H332" s="5">
        <v>1.0621749657130499</v>
      </c>
      <c r="I332" s="3">
        <v>3.37064259919651E-6</v>
      </c>
      <c r="J332" s="4">
        <v>0</v>
      </c>
      <c r="K332" s="3">
        <v>0.90388140764602598</v>
      </c>
      <c r="L332" s="2" t="b">
        <v>0</v>
      </c>
      <c r="M332">
        <v>14104</v>
      </c>
      <c r="N332">
        <v>711247</v>
      </c>
      <c r="O332" s="1">
        <f>M332/(M332+N332)</f>
        <v>1.9444379341863455E-2</v>
      </c>
    </row>
    <row r="333" spans="1:15" ht="14.25" customHeight="1" x14ac:dyDescent="0.25">
      <c r="A333" s="2">
        <v>289.5</v>
      </c>
      <c r="B333" s="2" t="s">
        <v>1059</v>
      </c>
      <c r="C333" s="2" t="s">
        <v>1056</v>
      </c>
      <c r="D333" s="5">
        <v>1.8675772848254502E-2</v>
      </c>
      <c r="E333" s="5">
        <v>2.3871195207083199E-2</v>
      </c>
      <c r="F333" s="5">
        <v>1.01885125581842</v>
      </c>
      <c r="G333" s="5">
        <v>0.97228052516310703</v>
      </c>
      <c r="H333" s="5">
        <v>1.0676526523131</v>
      </c>
      <c r="I333" s="3">
        <v>0.43400538333666999</v>
      </c>
      <c r="J333" s="4">
        <v>44.481375228745001</v>
      </c>
      <c r="K333" s="3">
        <v>0.17956780807498399</v>
      </c>
      <c r="L333" s="2" t="b">
        <v>0</v>
      </c>
      <c r="M333">
        <v>2027</v>
      </c>
      <c r="N333">
        <v>732587</v>
      </c>
      <c r="O333" s="1">
        <f>M333/(M333+N333)</f>
        <v>2.7592722164293086E-3</v>
      </c>
    </row>
    <row r="334" spans="1:15" ht="14.25" customHeight="1" x14ac:dyDescent="0.25">
      <c r="A334" s="2">
        <v>289.8</v>
      </c>
      <c r="B334" s="2" t="s">
        <v>1058</v>
      </c>
      <c r="C334" s="2" t="s">
        <v>1056</v>
      </c>
      <c r="D334" s="5">
        <v>2.8863505885652401E-3</v>
      </c>
      <c r="E334" s="5">
        <v>2.0455849708707102E-2</v>
      </c>
      <c r="F334" s="5">
        <v>1.0028905201090299</v>
      </c>
      <c r="G334" s="5">
        <v>0.96347727420705598</v>
      </c>
      <c r="H334" s="5">
        <v>1.0439160551579401</v>
      </c>
      <c r="I334" s="3">
        <v>0.88778977756883104</v>
      </c>
      <c r="J334" s="4">
        <v>0</v>
      </c>
      <c r="K334" s="3">
        <v>0.88014776624478297</v>
      </c>
      <c r="L334" s="2" t="b">
        <v>0</v>
      </c>
      <c r="M334">
        <v>2963</v>
      </c>
      <c r="N334">
        <v>726403</v>
      </c>
      <c r="O334" s="1">
        <f>M334/(M334+N334)</f>
        <v>4.0624323042203776E-3</v>
      </c>
    </row>
    <row r="335" spans="1:15" ht="14.25" customHeight="1" x14ac:dyDescent="0.25">
      <c r="A335" s="2">
        <v>289.89999999999998</v>
      </c>
      <c r="B335" s="2" t="s">
        <v>1057</v>
      </c>
      <c r="C335" s="2" t="s">
        <v>1056</v>
      </c>
      <c r="D335" s="5">
        <v>2.0124725229055999E-2</v>
      </c>
      <c r="E335" s="5">
        <v>3.9980606465528798E-2</v>
      </c>
      <c r="F335" s="5">
        <v>1.02032859280823</v>
      </c>
      <c r="G335" s="5">
        <v>0.94342743881870506</v>
      </c>
      <c r="H335" s="5">
        <v>1.1034981541405799</v>
      </c>
      <c r="I335" s="3">
        <v>0.61470965669450395</v>
      </c>
      <c r="J335" s="4">
        <v>73.537241743859795</v>
      </c>
      <c r="K335" s="3">
        <v>5.1902908761639201E-2</v>
      </c>
      <c r="L335" s="2" t="b">
        <v>0</v>
      </c>
      <c r="M335">
        <v>836</v>
      </c>
      <c r="N335">
        <v>724680</v>
      </c>
      <c r="O335" s="1">
        <f>M335/(M335+N335)</f>
        <v>1.1522833404087574E-3</v>
      </c>
    </row>
    <row r="336" spans="1:15" ht="14.25" customHeight="1" x14ac:dyDescent="0.25">
      <c r="A336" s="2">
        <v>290</v>
      </c>
      <c r="B336" s="2" t="s">
        <v>1055</v>
      </c>
      <c r="C336" s="2" t="s">
        <v>985</v>
      </c>
      <c r="D336" s="5">
        <v>-9.3772391781845894E-3</v>
      </c>
      <c r="E336" s="5">
        <v>7.4964482945300802E-3</v>
      </c>
      <c r="F336" s="5">
        <v>0.99066659002316104</v>
      </c>
      <c r="G336" s="5">
        <v>0.97621736448927299</v>
      </c>
      <c r="H336" s="5">
        <v>1.0053296819828299</v>
      </c>
      <c r="I336" s="3">
        <v>0.210974273465735</v>
      </c>
      <c r="J336" s="4">
        <v>0</v>
      </c>
      <c r="K336" s="3">
        <v>0.44607422409251701</v>
      </c>
      <c r="L336" s="2" t="b">
        <v>0</v>
      </c>
      <c r="M336">
        <v>22985</v>
      </c>
      <c r="N336">
        <v>706375</v>
      </c>
      <c r="O336" s="1">
        <f>M336/(M336+N336)</f>
        <v>3.1513930020840186E-2</v>
      </c>
    </row>
    <row r="337" spans="1:15" ht="14.25" customHeight="1" x14ac:dyDescent="0.25">
      <c r="A337" s="2">
        <v>290.10000000000002</v>
      </c>
      <c r="B337" s="2" t="s">
        <v>1054</v>
      </c>
      <c r="C337" s="2" t="s">
        <v>985</v>
      </c>
      <c r="D337" s="5">
        <v>-2.0207790968011102E-2</v>
      </c>
      <c r="E337" s="5">
        <v>9.5012470614279695E-3</v>
      </c>
      <c r="F337" s="5">
        <v>0.97999501803518096</v>
      </c>
      <c r="G337" s="5">
        <v>0.96191432357383999</v>
      </c>
      <c r="H337" s="5">
        <v>0.99841556762103101</v>
      </c>
      <c r="I337" s="3">
        <v>3.3431991533869901E-2</v>
      </c>
      <c r="J337" s="4">
        <v>0</v>
      </c>
      <c r="K337" s="3">
        <v>0.39430259769227899</v>
      </c>
      <c r="L337" s="2" t="b">
        <v>0</v>
      </c>
      <c r="M337">
        <v>13976</v>
      </c>
      <c r="N337">
        <v>721161</v>
      </c>
      <c r="O337" s="1">
        <f>M337/(M337+N337)</f>
        <v>1.901142236073004E-2</v>
      </c>
    </row>
    <row r="338" spans="1:15" ht="14.25" customHeight="1" x14ac:dyDescent="0.25">
      <c r="A338" s="2">
        <v>290.11</v>
      </c>
      <c r="B338" s="2" t="s">
        <v>1053</v>
      </c>
      <c r="C338" s="2" t="s">
        <v>985</v>
      </c>
      <c r="D338" s="5">
        <v>-1.9544795970499001E-2</v>
      </c>
      <c r="E338" s="5">
        <v>1.6229593571231798E-2</v>
      </c>
      <c r="F338" s="5">
        <v>0.98064496526179801</v>
      </c>
      <c r="G338" s="5">
        <v>0.94994212731986205</v>
      </c>
      <c r="H338" s="5">
        <v>1.01234014182161</v>
      </c>
      <c r="I338" s="3">
        <v>0.22848563509202899</v>
      </c>
      <c r="J338" s="4">
        <v>0</v>
      </c>
      <c r="K338" s="3">
        <v>0.56206318176286896</v>
      </c>
      <c r="L338" s="2" t="b">
        <v>0</v>
      </c>
      <c r="M338">
        <v>4439</v>
      </c>
      <c r="N338">
        <v>731106</v>
      </c>
      <c r="O338" s="1">
        <f>M338/(M338+N338)</f>
        <v>6.0349808645290227E-3</v>
      </c>
    </row>
    <row r="339" spans="1:15" ht="14.25" customHeight="1" x14ac:dyDescent="0.25">
      <c r="A339" s="2">
        <v>290.13</v>
      </c>
      <c r="B339" s="2" t="s">
        <v>1052</v>
      </c>
      <c r="C339" s="2" t="s">
        <v>985</v>
      </c>
      <c r="D339" s="5">
        <v>-5.6763660873631501E-2</v>
      </c>
      <c r="E339" s="5">
        <v>1.89884176562038E-2</v>
      </c>
      <c r="F339" s="5">
        <v>0.94481734028643805</v>
      </c>
      <c r="G339" s="5">
        <v>0.91030071719624805</v>
      </c>
      <c r="H339" s="5">
        <v>0.98064275864289896</v>
      </c>
      <c r="I339" s="3">
        <v>2.79541101998725E-3</v>
      </c>
      <c r="J339" s="4">
        <v>25.791184431896699</v>
      </c>
      <c r="K339" s="3">
        <v>0.24570709726555501</v>
      </c>
      <c r="L339" s="2" t="b">
        <v>0</v>
      </c>
      <c r="M339">
        <v>3030</v>
      </c>
      <c r="N339">
        <v>710511</v>
      </c>
      <c r="O339" s="1">
        <f>M339/(M339+N339)</f>
        <v>4.2464273251291793E-3</v>
      </c>
    </row>
    <row r="340" spans="1:15" ht="14.25" customHeight="1" x14ac:dyDescent="0.25">
      <c r="A340" s="2">
        <v>290.16000000000003</v>
      </c>
      <c r="B340" s="2" t="s">
        <v>1051</v>
      </c>
      <c r="C340" s="2" t="s">
        <v>985</v>
      </c>
      <c r="D340" s="5">
        <v>-2.7196523204603099E-2</v>
      </c>
      <c r="E340" s="5">
        <v>2.4798722914980802E-2</v>
      </c>
      <c r="F340" s="5">
        <v>0.97316997224895696</v>
      </c>
      <c r="G340" s="5">
        <v>0.92700054362607998</v>
      </c>
      <c r="H340" s="5">
        <v>1.0216388775593299</v>
      </c>
      <c r="I340" s="3">
        <v>0.27277672177990497</v>
      </c>
      <c r="J340" s="4">
        <v>8.77287265316515</v>
      </c>
      <c r="K340" s="3">
        <v>0.29510923107423398</v>
      </c>
      <c r="L340" s="2" t="b">
        <v>0</v>
      </c>
      <c r="M340">
        <v>2169</v>
      </c>
      <c r="N340">
        <v>722743</v>
      </c>
      <c r="O340" s="1">
        <f>M340/(M340+N340)</f>
        <v>2.9920873154258725E-3</v>
      </c>
    </row>
    <row r="341" spans="1:15" ht="14.25" customHeight="1" x14ac:dyDescent="0.25">
      <c r="A341" s="2">
        <v>290.2</v>
      </c>
      <c r="B341" s="2" t="s">
        <v>1050</v>
      </c>
      <c r="C341" s="2" t="s">
        <v>985</v>
      </c>
      <c r="D341" s="5">
        <v>-3.9360060736866501E-2</v>
      </c>
      <c r="E341" s="5">
        <v>1.9578590690663498E-2</v>
      </c>
      <c r="F341" s="5">
        <v>0.96140448281234503</v>
      </c>
      <c r="G341" s="5">
        <v>0.92521106107843898</v>
      </c>
      <c r="H341" s="5">
        <v>0.99901375854099295</v>
      </c>
      <c r="I341" s="3">
        <v>4.43928568694065E-2</v>
      </c>
      <c r="J341" s="4">
        <v>0</v>
      </c>
      <c r="K341" s="3">
        <v>0.49393415632888199</v>
      </c>
      <c r="L341" s="2" t="b">
        <v>0</v>
      </c>
      <c r="M341">
        <v>3312</v>
      </c>
      <c r="N341">
        <v>399941</v>
      </c>
      <c r="O341" s="1">
        <f>M341/(M341+N341)</f>
        <v>8.2132061013805227E-3</v>
      </c>
    </row>
    <row r="342" spans="1:15" ht="14.25" customHeight="1" x14ac:dyDescent="0.25">
      <c r="A342" s="2">
        <v>290.3</v>
      </c>
      <c r="B342" s="2" t="s">
        <v>1049</v>
      </c>
      <c r="C342" s="2" t="s">
        <v>985</v>
      </c>
      <c r="D342" s="5">
        <v>-1.6491272608527199E-2</v>
      </c>
      <c r="E342" s="5">
        <v>1.1747151984532E-2</v>
      </c>
      <c r="F342" s="5">
        <v>0.98364396399915499</v>
      </c>
      <c r="G342" s="5">
        <v>0.96125527799134802</v>
      </c>
      <c r="H342" s="5">
        <v>1.0065541069733199</v>
      </c>
      <c r="I342" s="3">
        <v>0.160362677136443</v>
      </c>
      <c r="J342" s="4">
        <v>0</v>
      </c>
      <c r="K342" s="3">
        <v>0.403521308437301</v>
      </c>
      <c r="L342" s="2" t="b">
        <v>0</v>
      </c>
      <c r="M342">
        <v>9622</v>
      </c>
      <c r="N342">
        <v>703675</v>
      </c>
      <c r="O342" s="1">
        <f>M342/(M342+N342)</f>
        <v>1.3489472127318634E-2</v>
      </c>
    </row>
    <row r="343" spans="1:15" ht="14.25" customHeight="1" x14ac:dyDescent="0.25">
      <c r="A343" s="2">
        <v>291</v>
      </c>
      <c r="B343" s="2" t="s">
        <v>1048</v>
      </c>
      <c r="C343" s="2" t="s">
        <v>985</v>
      </c>
      <c r="D343" s="5">
        <v>-2.1127602516762E-2</v>
      </c>
      <c r="E343" s="5">
        <v>1.21535752132621E-2</v>
      </c>
      <c r="F343" s="5">
        <v>0.97909402173679905</v>
      </c>
      <c r="G343" s="5">
        <v>0.95604703034601701</v>
      </c>
      <c r="H343" s="5">
        <v>1.00269659647788</v>
      </c>
      <c r="I343" s="3">
        <v>8.2142857863678795E-2</v>
      </c>
      <c r="J343" s="4">
        <v>0</v>
      </c>
      <c r="K343" s="3">
        <v>0.351299243073948</v>
      </c>
      <c r="L343" s="2" t="b">
        <v>0</v>
      </c>
      <c r="M343">
        <v>8219</v>
      </c>
      <c r="N343">
        <v>716045</v>
      </c>
      <c r="O343" s="1">
        <f>M343/(M343+N343)</f>
        <v>1.1348071973755426E-2</v>
      </c>
    </row>
    <row r="344" spans="1:15" ht="14.25" customHeight="1" x14ac:dyDescent="0.25">
      <c r="A344" s="2">
        <v>291.10000000000002</v>
      </c>
      <c r="B344" s="2" t="s">
        <v>1047</v>
      </c>
      <c r="C344" s="2" t="s">
        <v>985</v>
      </c>
      <c r="D344" s="5">
        <v>-1.8809775187862601E-2</v>
      </c>
      <c r="E344" s="5">
        <v>4.6708253591590497E-2</v>
      </c>
      <c r="F344" s="5">
        <v>0.98136602465600997</v>
      </c>
      <c r="G344" s="5">
        <v>0.89551503330846005</v>
      </c>
      <c r="H344" s="5">
        <v>1.07544735546322</v>
      </c>
      <c r="I344" s="3">
        <v>0.68716324015856001</v>
      </c>
      <c r="J344" s="4">
        <v>46.009919561692897</v>
      </c>
      <c r="K344" s="3">
        <v>0.17352865625957001</v>
      </c>
      <c r="L344" s="2" t="b">
        <v>0</v>
      </c>
      <c r="M344">
        <v>621</v>
      </c>
      <c r="N344">
        <v>387218</v>
      </c>
      <c r="O344" s="1">
        <f>M344/(M344+N344)</f>
        <v>1.6011798710289578E-3</v>
      </c>
    </row>
    <row r="345" spans="1:15" ht="14.25" customHeight="1" x14ac:dyDescent="0.25">
      <c r="A345" s="2">
        <v>291.39999999999998</v>
      </c>
      <c r="B345" s="2" t="s">
        <v>1046</v>
      </c>
      <c r="C345" s="2" t="s">
        <v>985</v>
      </c>
      <c r="D345" s="5">
        <v>1.2293296804765099E-3</v>
      </c>
      <c r="E345" s="5">
        <v>2.17527946093969E-2</v>
      </c>
      <c r="F345" s="5">
        <v>1.00123008561594</v>
      </c>
      <c r="G345" s="5">
        <v>0.95944012831708103</v>
      </c>
      <c r="H345" s="5">
        <v>1.04484027169146</v>
      </c>
      <c r="I345" s="3">
        <v>0.95493262692533898</v>
      </c>
      <c r="J345" s="4">
        <v>0</v>
      </c>
      <c r="K345" s="3">
        <v>0.68159376960025297</v>
      </c>
      <c r="L345" s="2" t="b">
        <v>0</v>
      </c>
      <c r="M345">
        <v>2771</v>
      </c>
      <c r="N345">
        <v>727742</v>
      </c>
      <c r="O345" s="1">
        <f>M345/(M345+N345)</f>
        <v>3.7932247612294375E-3</v>
      </c>
    </row>
    <row r="346" spans="1:15" ht="14.25" customHeight="1" x14ac:dyDescent="0.25">
      <c r="A346" s="2">
        <v>291.8</v>
      </c>
      <c r="B346" s="2" t="s">
        <v>1045</v>
      </c>
      <c r="C346" s="2" t="s">
        <v>985</v>
      </c>
      <c r="D346" s="5">
        <v>-3.5597444855451202E-2</v>
      </c>
      <c r="E346" s="5">
        <v>1.55837845263791E-2</v>
      </c>
      <c r="F346" s="5">
        <v>0.965028692566683</v>
      </c>
      <c r="G346" s="5">
        <v>0.93599878435633599</v>
      </c>
      <c r="H346" s="5">
        <v>0.99495896046209198</v>
      </c>
      <c r="I346" s="3">
        <v>2.2356145109122101E-2</v>
      </c>
      <c r="J346" s="4">
        <v>0</v>
      </c>
      <c r="K346" s="3">
        <v>0.32199356412043401</v>
      </c>
      <c r="L346" s="2" t="b">
        <v>0</v>
      </c>
      <c r="M346">
        <v>4772</v>
      </c>
      <c r="N346">
        <v>722207</v>
      </c>
      <c r="O346" s="1">
        <f>M346/(M346+N346)</f>
        <v>6.5641510965241089E-3</v>
      </c>
    </row>
    <row r="347" spans="1:15" ht="14.25" customHeight="1" x14ac:dyDescent="0.25">
      <c r="A347" s="2">
        <v>292</v>
      </c>
      <c r="B347" s="2" t="s">
        <v>1044</v>
      </c>
      <c r="C347" s="2" t="s">
        <v>985</v>
      </c>
      <c r="D347" s="5">
        <v>-2.4185119920119701E-2</v>
      </c>
      <c r="E347" s="5">
        <v>5.3118070342310598E-3</v>
      </c>
      <c r="F347" s="5">
        <v>0.97610499655262795</v>
      </c>
      <c r="G347" s="5">
        <v>0.96599553165134899</v>
      </c>
      <c r="H347" s="5">
        <v>0.98632026037040499</v>
      </c>
      <c r="I347" s="3">
        <v>5.2864380601523799E-6</v>
      </c>
      <c r="J347" s="4">
        <v>53.679239972546199</v>
      </c>
      <c r="K347" s="3">
        <v>0.14174989305727601</v>
      </c>
      <c r="L347" s="2" t="b">
        <v>0</v>
      </c>
      <c r="M347">
        <v>47604</v>
      </c>
      <c r="N347">
        <v>672620</v>
      </c>
      <c r="O347" s="1">
        <f>M347/(M347+N347)</f>
        <v>6.6096103434487047E-2</v>
      </c>
    </row>
    <row r="348" spans="1:15" ht="14.25" customHeight="1" x14ac:dyDescent="0.25">
      <c r="A348" s="2">
        <v>292.10000000000002</v>
      </c>
      <c r="B348" s="2" t="s">
        <v>1043</v>
      </c>
      <c r="C348" s="2" t="s">
        <v>985</v>
      </c>
      <c r="D348" s="5">
        <v>-1.64116859188841E-2</v>
      </c>
      <c r="E348" s="5">
        <v>1.0983306894144401E-2</v>
      </c>
      <c r="F348" s="5">
        <v>0.98372225208134101</v>
      </c>
      <c r="G348" s="5">
        <v>0.96277208037044604</v>
      </c>
      <c r="H348" s="5">
        <v>1.00512830499576</v>
      </c>
      <c r="I348" s="3">
        <v>0.135113152720541</v>
      </c>
      <c r="J348" s="4">
        <v>0</v>
      </c>
      <c r="K348" s="3">
        <v>0.58143758769675202</v>
      </c>
      <c r="L348" s="2" t="b">
        <v>0</v>
      </c>
      <c r="M348">
        <v>10157</v>
      </c>
      <c r="N348">
        <v>719614</v>
      </c>
      <c r="O348" s="1">
        <f>M348/(M348+N348)</f>
        <v>1.3918064707970034E-2</v>
      </c>
    </row>
    <row r="349" spans="1:15" ht="14.25" customHeight="1" x14ac:dyDescent="0.25">
      <c r="A349" s="2">
        <v>292.11</v>
      </c>
      <c r="B349" s="2" t="s">
        <v>1042</v>
      </c>
      <c r="C349" s="2" t="s">
        <v>985</v>
      </c>
      <c r="D349" s="5">
        <v>-9.5269160677967802E-3</v>
      </c>
      <c r="E349" s="5">
        <v>2.6577728357855799E-2</v>
      </c>
      <c r="F349" s="5">
        <v>0.99051832122580596</v>
      </c>
      <c r="G349" s="5">
        <v>0.94024170251052197</v>
      </c>
      <c r="H349" s="5">
        <v>1.0434833320669601</v>
      </c>
      <c r="I349" s="3">
        <v>0.720002938209101</v>
      </c>
      <c r="J349" s="4">
        <v>47.819037244556398</v>
      </c>
      <c r="K349" s="3">
        <v>0.16625321224357201</v>
      </c>
      <c r="L349" s="2" t="b">
        <v>0</v>
      </c>
      <c r="M349">
        <v>1814</v>
      </c>
      <c r="N349">
        <v>404840</v>
      </c>
      <c r="O349" s="1">
        <f>M349/(M349+N349)</f>
        <v>4.4607946804900477E-3</v>
      </c>
    </row>
    <row r="350" spans="1:15" ht="14.25" customHeight="1" x14ac:dyDescent="0.25">
      <c r="A350" s="2">
        <v>292.2</v>
      </c>
      <c r="B350" s="2" t="s">
        <v>1041</v>
      </c>
      <c r="C350" s="2" t="s">
        <v>985</v>
      </c>
      <c r="D350" s="5">
        <v>-1.2129569242507399E-2</v>
      </c>
      <c r="E350" s="5">
        <v>1.20103683029934E-2</v>
      </c>
      <c r="F350" s="5">
        <v>0.98794369745216104</v>
      </c>
      <c r="G350" s="5">
        <v>0.96495919978025702</v>
      </c>
      <c r="H350" s="5">
        <v>1.0114756660776001</v>
      </c>
      <c r="I350" s="3">
        <v>0.31253130249495498</v>
      </c>
      <c r="J350" s="4">
        <v>18.9886361135224</v>
      </c>
      <c r="K350" s="3">
        <v>0.26655406862098902</v>
      </c>
      <c r="L350" s="2" t="b">
        <v>0</v>
      </c>
      <c r="M350">
        <v>9338</v>
      </c>
      <c r="N350">
        <v>392554</v>
      </c>
      <c r="O350" s="1">
        <f>M350/(M350+N350)</f>
        <v>2.3235097986523744E-2</v>
      </c>
    </row>
    <row r="351" spans="1:15" ht="14.25" customHeight="1" x14ac:dyDescent="0.25">
      <c r="A351" s="2">
        <v>292.3</v>
      </c>
      <c r="B351" s="2" t="s">
        <v>1040</v>
      </c>
      <c r="C351" s="2" t="s">
        <v>985</v>
      </c>
      <c r="D351" s="5">
        <v>-2.5934043888386601E-2</v>
      </c>
      <c r="E351" s="5">
        <v>1.07200674962784E-2</v>
      </c>
      <c r="F351" s="5">
        <v>0.97439935508199504</v>
      </c>
      <c r="G351" s="5">
        <v>0.95413988329305199</v>
      </c>
      <c r="H351" s="5">
        <v>0.99508900089924801</v>
      </c>
      <c r="I351" s="3">
        <v>1.55544595242479E-2</v>
      </c>
      <c r="J351" s="4">
        <v>59.9697256093216</v>
      </c>
      <c r="K351" s="3">
        <v>0.113983066561875</v>
      </c>
      <c r="L351" s="2" t="b">
        <v>0</v>
      </c>
      <c r="M351">
        <v>10915</v>
      </c>
      <c r="N351">
        <v>716476</v>
      </c>
      <c r="O351" s="1">
        <f>M351/(M351+N351)</f>
        <v>1.5005684700525577E-2</v>
      </c>
    </row>
    <row r="352" spans="1:15" ht="14.25" customHeight="1" x14ac:dyDescent="0.25">
      <c r="A352" s="2">
        <v>292.39999999999998</v>
      </c>
      <c r="B352" s="2" t="s">
        <v>1039</v>
      </c>
      <c r="C352" s="2" t="s">
        <v>985</v>
      </c>
      <c r="D352" s="5">
        <v>-3.4086642396249998E-2</v>
      </c>
      <c r="E352" s="5">
        <v>8.5694672921932703E-3</v>
      </c>
      <c r="F352" s="5">
        <v>0.96648776219407295</v>
      </c>
      <c r="G352" s="5">
        <v>0.95039034466754102</v>
      </c>
      <c r="H352" s="5">
        <v>0.98285783279676198</v>
      </c>
      <c r="I352" s="3">
        <v>6.9589445648963696E-5</v>
      </c>
      <c r="J352" s="4">
        <v>0</v>
      </c>
      <c r="K352" s="3">
        <v>0.99306403251633102</v>
      </c>
      <c r="L352" s="2" t="b">
        <v>0</v>
      </c>
      <c r="M352">
        <v>16086</v>
      </c>
      <c r="N352">
        <v>712919</v>
      </c>
      <c r="O352" s="1">
        <f>M352/(M352+N352)</f>
        <v>2.2065692279202475E-2</v>
      </c>
    </row>
    <row r="353" spans="1:15" ht="14.25" customHeight="1" x14ac:dyDescent="0.25">
      <c r="A353" s="2">
        <v>292.5</v>
      </c>
      <c r="B353" s="2" t="s">
        <v>1038</v>
      </c>
      <c r="C353" s="2" t="s">
        <v>985</v>
      </c>
      <c r="D353" s="5">
        <v>4.8742692235840702E-3</v>
      </c>
      <c r="E353" s="5">
        <v>3.4520610238328399E-2</v>
      </c>
      <c r="F353" s="5">
        <v>1.0048861677982499</v>
      </c>
      <c r="G353" s="5">
        <v>0.939145477585551</v>
      </c>
      <c r="H353" s="5">
        <v>1.07522874180082</v>
      </c>
      <c r="I353" s="3">
        <v>0.88771288299467899</v>
      </c>
      <c r="J353" s="4">
        <v>0</v>
      </c>
      <c r="K353" s="3">
        <v>0.82495814217525198</v>
      </c>
      <c r="L353" s="2" t="b">
        <v>0</v>
      </c>
      <c r="M353">
        <v>1092</v>
      </c>
      <c r="N353">
        <v>404864</v>
      </c>
      <c r="O353" s="1">
        <f>M353/(M353+N353)</f>
        <v>2.6899466937303552E-3</v>
      </c>
    </row>
    <row r="354" spans="1:15" ht="14.25" customHeight="1" x14ac:dyDescent="0.25">
      <c r="A354" s="2">
        <v>292.60000000000002</v>
      </c>
      <c r="B354" s="2" t="s">
        <v>1037</v>
      </c>
      <c r="C354" s="2" t="s">
        <v>985</v>
      </c>
      <c r="D354" s="5">
        <v>-3.3714871562853702E-2</v>
      </c>
      <c r="E354" s="5">
        <v>2.64169705424671E-2</v>
      </c>
      <c r="F354" s="5">
        <v>0.96684714095402302</v>
      </c>
      <c r="G354" s="5">
        <v>0.91806123810905005</v>
      </c>
      <c r="H354" s="5">
        <v>1.0182255335127499</v>
      </c>
      <c r="I354" s="3">
        <v>0.201864310763752</v>
      </c>
      <c r="J354" s="4">
        <v>0</v>
      </c>
      <c r="K354" s="3">
        <v>0.35100266305158101</v>
      </c>
      <c r="L354" s="2" t="b">
        <v>0</v>
      </c>
      <c r="M354">
        <v>1722</v>
      </c>
      <c r="N354">
        <v>730554</v>
      </c>
      <c r="O354" s="1">
        <f>M354/(M354+N354)</f>
        <v>2.3515723579633908E-3</v>
      </c>
    </row>
    <row r="355" spans="1:15" ht="14.25" customHeight="1" x14ac:dyDescent="0.25">
      <c r="A355" s="2">
        <v>293</v>
      </c>
      <c r="B355" s="2" t="s">
        <v>1036</v>
      </c>
      <c r="C355" s="2" t="s">
        <v>985</v>
      </c>
      <c r="D355" s="5">
        <v>-2.7503241759411899E-2</v>
      </c>
      <c r="E355" s="5">
        <v>1.9741420669510901E-2</v>
      </c>
      <c r="F355" s="5">
        <v>0.97287152873290705</v>
      </c>
      <c r="G355" s="5">
        <v>0.93594766710961796</v>
      </c>
      <c r="H355" s="5">
        <v>1.01125206534465</v>
      </c>
      <c r="I355" s="3">
        <v>0.16356706121602799</v>
      </c>
      <c r="J355" s="4">
        <v>0</v>
      </c>
      <c r="K355" s="3">
        <v>0.79198421835794897</v>
      </c>
      <c r="L355" s="2" t="b">
        <v>0</v>
      </c>
      <c r="M355">
        <v>2775</v>
      </c>
      <c r="N355">
        <v>736933</v>
      </c>
      <c r="O355" s="1">
        <f>M355/(M355+N355)</f>
        <v>3.7514803138535748E-3</v>
      </c>
    </row>
    <row r="356" spans="1:15" ht="14.25" customHeight="1" x14ac:dyDescent="0.25">
      <c r="A356" s="2">
        <v>293.10000000000002</v>
      </c>
      <c r="B356" s="2" t="s">
        <v>1035</v>
      </c>
      <c r="C356" s="2" t="s">
        <v>985</v>
      </c>
      <c r="D356" s="5">
        <v>2.6892131068727999E-3</v>
      </c>
      <c r="E356" s="5">
        <v>1.18640792010077E-2</v>
      </c>
      <c r="F356" s="5">
        <v>1.0026928322839599</v>
      </c>
      <c r="G356" s="5">
        <v>0.97964604136826094</v>
      </c>
      <c r="H356" s="5">
        <v>1.0262818134899101</v>
      </c>
      <c r="I356" s="3">
        <v>0.82068151833535097</v>
      </c>
      <c r="J356" s="4">
        <v>0</v>
      </c>
      <c r="K356" s="3">
        <v>0.64294430937052705</v>
      </c>
      <c r="L356" s="2" t="b">
        <v>0</v>
      </c>
      <c r="M356">
        <v>8633</v>
      </c>
      <c r="N356">
        <v>727349</v>
      </c>
      <c r="O356" s="1">
        <f>M356/(M356+N356)</f>
        <v>1.1729906437929188E-2</v>
      </c>
    </row>
    <row r="357" spans="1:15" ht="14.25" customHeight="1" x14ac:dyDescent="0.25">
      <c r="A357" s="2">
        <v>295</v>
      </c>
      <c r="B357" s="2" t="s">
        <v>1034</v>
      </c>
      <c r="C357" s="2" t="s">
        <v>985</v>
      </c>
      <c r="D357" s="5">
        <v>-1.7420840975704899E-2</v>
      </c>
      <c r="E357" s="5">
        <v>9.1892620760924606E-3</v>
      </c>
      <c r="F357" s="5">
        <v>0.98273002453607505</v>
      </c>
      <c r="G357" s="5">
        <v>0.96518888244828405</v>
      </c>
      <c r="H357" s="5">
        <v>1.0005899556933799</v>
      </c>
      <c r="I357" s="3">
        <v>5.7988828940398598E-2</v>
      </c>
      <c r="J357" s="4">
        <v>0</v>
      </c>
      <c r="K357" s="3">
        <v>0.66649471299438601</v>
      </c>
      <c r="L357" s="2" t="b">
        <v>0</v>
      </c>
      <c r="M357">
        <v>15623</v>
      </c>
      <c r="N357">
        <v>686935</v>
      </c>
      <c r="O357" s="1">
        <f>M357/(M357+N357)</f>
        <v>2.2237309944517038E-2</v>
      </c>
    </row>
    <row r="358" spans="1:15" ht="14.25" customHeight="1" x14ac:dyDescent="0.25">
      <c r="A358" s="2">
        <v>295.10000000000002</v>
      </c>
      <c r="B358" s="2" t="s">
        <v>1033</v>
      </c>
      <c r="C358" s="2" t="s">
        <v>985</v>
      </c>
      <c r="D358" s="5">
        <v>-6.9392812949506701E-3</v>
      </c>
      <c r="E358" s="5">
        <v>1.18606020206839E-2</v>
      </c>
      <c r="F358" s="5">
        <v>0.99308473992205104</v>
      </c>
      <c r="G358" s="5">
        <v>0.97026540249430204</v>
      </c>
      <c r="H358" s="5">
        <v>1.0164407574780401</v>
      </c>
      <c r="I358" s="3">
        <v>0.55850071383956601</v>
      </c>
      <c r="J358" s="4">
        <v>0</v>
      </c>
      <c r="K358" s="3">
        <v>0.45074975492948399</v>
      </c>
      <c r="L358" s="2" t="b">
        <v>0</v>
      </c>
      <c r="M358">
        <v>9212</v>
      </c>
      <c r="N358">
        <v>698237</v>
      </c>
      <c r="O358" s="1">
        <f>M358/(M358+N358)</f>
        <v>1.3021433347138804E-2</v>
      </c>
    </row>
    <row r="359" spans="1:15" ht="14.25" customHeight="1" x14ac:dyDescent="0.25">
      <c r="A359" s="2">
        <v>295.2</v>
      </c>
      <c r="B359" s="2" t="s">
        <v>1032</v>
      </c>
      <c r="C359" s="2" t="s">
        <v>985</v>
      </c>
      <c r="D359" s="5">
        <v>1.8470298036889901E-5</v>
      </c>
      <c r="E359" s="5">
        <v>2.59375667375785E-2</v>
      </c>
      <c r="F359" s="5">
        <v>1.0000184704686099</v>
      </c>
      <c r="G359" s="5">
        <v>0.950451421851219</v>
      </c>
      <c r="H359" s="5">
        <v>1.05217049318585</v>
      </c>
      <c r="I359" s="3">
        <v>0.99943182162996902</v>
      </c>
      <c r="J359" s="4">
        <v>0</v>
      </c>
      <c r="K359" s="3">
        <v>0.36616071802348299</v>
      </c>
      <c r="L359" s="2" t="b">
        <v>0</v>
      </c>
      <c r="M359">
        <v>1957</v>
      </c>
      <c r="N359">
        <v>559618</v>
      </c>
      <c r="O359" s="1">
        <f>M359/(M359+N359)</f>
        <v>3.4848417397498107E-3</v>
      </c>
    </row>
    <row r="360" spans="1:15" ht="14.25" customHeight="1" x14ac:dyDescent="0.25">
      <c r="A360" s="2">
        <v>295.3</v>
      </c>
      <c r="B360" s="2" t="s">
        <v>1031</v>
      </c>
      <c r="C360" s="2" t="s">
        <v>985</v>
      </c>
      <c r="D360" s="5">
        <v>-1.9668945472433801E-2</v>
      </c>
      <c r="E360" s="5">
        <v>1.2178377131740199E-2</v>
      </c>
      <c r="F360" s="5">
        <v>0.98052322623486199</v>
      </c>
      <c r="G360" s="5">
        <v>0.95739605167420605</v>
      </c>
      <c r="H360" s="5">
        <v>1.00420906844641</v>
      </c>
      <c r="I360" s="3">
        <v>0.10629528930733601</v>
      </c>
      <c r="J360" s="4">
        <v>0</v>
      </c>
      <c r="K360" s="3">
        <v>0.65357653003129501</v>
      </c>
      <c r="L360" s="2" t="b">
        <v>0</v>
      </c>
      <c r="M360">
        <v>8838</v>
      </c>
      <c r="N360">
        <v>693631</v>
      </c>
      <c r="O360" s="1">
        <f>M360/(M360+N360)</f>
        <v>1.2581338108870285E-2</v>
      </c>
    </row>
    <row r="361" spans="1:15" ht="14.25" customHeight="1" x14ac:dyDescent="0.25">
      <c r="A361" s="2">
        <v>296</v>
      </c>
      <c r="B361" s="2" t="s">
        <v>1030</v>
      </c>
      <c r="C361" s="2" t="s">
        <v>985</v>
      </c>
      <c r="D361" s="5">
        <v>-8.8591838140794701E-3</v>
      </c>
      <c r="E361" s="5">
        <v>3.4945317283037098E-3</v>
      </c>
      <c r="F361" s="5">
        <v>0.99117994312534496</v>
      </c>
      <c r="G361" s="5">
        <v>0.98441439234905403</v>
      </c>
      <c r="H361" s="5">
        <v>0.997991991268662</v>
      </c>
      <c r="I361" s="3">
        <v>1.1239719260871899E-2</v>
      </c>
      <c r="J361" s="4">
        <v>73.916837962028495</v>
      </c>
      <c r="K361" s="3">
        <v>5.02262075797658E-2</v>
      </c>
      <c r="L361" s="2" t="b">
        <v>0</v>
      </c>
      <c r="M361">
        <v>168339</v>
      </c>
      <c r="N361">
        <v>543831</v>
      </c>
      <c r="O361" s="1">
        <f>M361/(M361+N361)</f>
        <v>0.23637474198576183</v>
      </c>
    </row>
    <row r="362" spans="1:15" ht="14.25" customHeight="1" x14ac:dyDescent="0.25">
      <c r="A362" s="2">
        <v>296.10000000000002</v>
      </c>
      <c r="B362" s="2" t="s">
        <v>1029</v>
      </c>
      <c r="C362" s="2" t="s">
        <v>985</v>
      </c>
      <c r="D362" s="5">
        <v>-5.7576138654287104E-3</v>
      </c>
      <c r="E362" s="5">
        <v>8.0403545100724699E-3</v>
      </c>
      <c r="F362" s="5">
        <v>0.99425892942809002</v>
      </c>
      <c r="G362" s="5">
        <v>0.97871340771640303</v>
      </c>
      <c r="H362" s="5">
        <v>1.01005137045587</v>
      </c>
      <c r="I362" s="3">
        <v>0.47393605422190599</v>
      </c>
      <c r="J362" s="4">
        <v>84.112461473984695</v>
      </c>
      <c r="K362" s="3">
        <v>1.2113085864968299E-2</v>
      </c>
      <c r="L362" s="2" t="b">
        <v>0</v>
      </c>
      <c r="M362">
        <v>20659</v>
      </c>
      <c r="N362">
        <v>682304</v>
      </c>
      <c r="O362" s="1">
        <f>M362/(M362+N362)</f>
        <v>2.9388459990070601E-2</v>
      </c>
    </row>
    <row r="363" spans="1:15" ht="14.25" customHeight="1" x14ac:dyDescent="0.25">
      <c r="A363" s="2">
        <v>296.2</v>
      </c>
      <c r="B363" s="2" t="s">
        <v>1028</v>
      </c>
      <c r="C363" s="2" t="s">
        <v>985</v>
      </c>
      <c r="D363" s="5">
        <v>-8.41348619874175E-3</v>
      </c>
      <c r="E363" s="5">
        <v>3.54881933228473E-3</v>
      </c>
      <c r="F363" s="5">
        <v>0.99162180812414003</v>
      </c>
      <c r="G363" s="5">
        <v>0.98474845675365597</v>
      </c>
      <c r="H363" s="5">
        <v>0.99854313414108098</v>
      </c>
      <c r="I363" s="3">
        <v>1.7750372635384801E-2</v>
      </c>
      <c r="J363" s="4">
        <v>27.250576528379501</v>
      </c>
      <c r="K363" s="3">
        <v>0.241026303038787</v>
      </c>
      <c r="L363" s="2" t="b">
        <v>0</v>
      </c>
      <c r="M363">
        <v>158398</v>
      </c>
      <c r="N363">
        <v>551771</v>
      </c>
      <c r="O363" s="1">
        <f>M363/(M363+N363)</f>
        <v>0.22304268420615375</v>
      </c>
    </row>
    <row r="364" spans="1:15" ht="14.25" customHeight="1" x14ac:dyDescent="0.25">
      <c r="A364" s="2">
        <v>296.22000000000003</v>
      </c>
      <c r="B364" s="2" t="s">
        <v>1027</v>
      </c>
      <c r="C364" s="2" t="s">
        <v>985</v>
      </c>
      <c r="D364" s="5">
        <v>-6.5321868454592397E-3</v>
      </c>
      <c r="E364" s="5">
        <v>3.7590133148929701E-3</v>
      </c>
      <c r="F364" s="5">
        <v>0.993489101508643</v>
      </c>
      <c r="G364" s="5">
        <v>0.98619643748916797</v>
      </c>
      <c r="H364" s="5">
        <v>1.000835692866</v>
      </c>
      <c r="I364" s="3">
        <v>8.2256681807321305E-2</v>
      </c>
      <c r="J364" s="4">
        <v>0</v>
      </c>
      <c r="K364" s="3">
        <v>0.36732224396907798</v>
      </c>
      <c r="L364" s="2" t="b">
        <v>0</v>
      </c>
      <c r="M364">
        <v>126518</v>
      </c>
      <c r="N364">
        <v>586805</v>
      </c>
      <c r="O364" s="1">
        <f>M364/(M364+N364)</f>
        <v>0.17736425153822322</v>
      </c>
    </row>
    <row r="365" spans="1:15" ht="14.25" customHeight="1" x14ac:dyDescent="0.25">
      <c r="A365" s="2">
        <v>297</v>
      </c>
      <c r="B365" s="2" t="s">
        <v>1026</v>
      </c>
      <c r="C365" s="2" t="s">
        <v>985</v>
      </c>
      <c r="D365" s="5">
        <v>-9.5211692852377097E-3</v>
      </c>
      <c r="E365" s="5">
        <v>9.2101593165633093E-3</v>
      </c>
      <c r="F365" s="5">
        <v>0.99052401353557595</v>
      </c>
      <c r="G365" s="5">
        <v>0.97280390865274102</v>
      </c>
      <c r="H365" s="5">
        <v>1.0085668989030101</v>
      </c>
      <c r="I365" s="3">
        <v>0.30124456833431801</v>
      </c>
      <c r="J365" s="4">
        <v>0</v>
      </c>
      <c r="K365" s="3">
        <v>0.50408559158067201</v>
      </c>
      <c r="L365" s="2" t="b">
        <v>0</v>
      </c>
      <c r="M365">
        <v>16280</v>
      </c>
      <c r="N365">
        <v>681070</v>
      </c>
      <c r="O365" s="1">
        <f>M365/(M365+N365)</f>
        <v>2.3345522334552234E-2</v>
      </c>
    </row>
    <row r="366" spans="1:15" ht="14.25" customHeight="1" x14ac:dyDescent="0.25">
      <c r="A366" s="2">
        <v>297.10000000000002</v>
      </c>
      <c r="B366" s="2" t="s">
        <v>1025</v>
      </c>
      <c r="C366" s="2" t="s">
        <v>985</v>
      </c>
      <c r="D366" s="5">
        <v>-1.3790323140679701E-2</v>
      </c>
      <c r="E366" s="5">
        <v>1.01493476337113E-2</v>
      </c>
      <c r="F366" s="5">
        <v>0.98630432777702803</v>
      </c>
      <c r="G366" s="5">
        <v>0.96687826677203803</v>
      </c>
      <c r="H366" s="5">
        <v>1.00612068801527</v>
      </c>
      <c r="I366" s="3">
        <v>0.17422903778250701</v>
      </c>
      <c r="J366" s="4">
        <v>0</v>
      </c>
      <c r="K366" s="3">
        <v>0.74231394487289104</v>
      </c>
      <c r="L366" s="2" t="b">
        <v>0</v>
      </c>
      <c r="M366">
        <v>13368</v>
      </c>
      <c r="N366">
        <v>381209</v>
      </c>
      <c r="O366" s="1">
        <f>M366/(M366+N366)</f>
        <v>3.387931886551928E-2</v>
      </c>
    </row>
    <row r="367" spans="1:15" ht="14.25" customHeight="1" x14ac:dyDescent="0.25">
      <c r="A367" s="2">
        <v>297.2</v>
      </c>
      <c r="B367" s="2" t="s">
        <v>1024</v>
      </c>
      <c r="C367" s="2" t="s">
        <v>985</v>
      </c>
      <c r="D367" s="5">
        <v>-1.9384992785550701E-2</v>
      </c>
      <c r="E367" s="5">
        <v>1.74758506645264E-2</v>
      </c>
      <c r="F367" s="5">
        <v>0.98080168797261102</v>
      </c>
      <c r="G367" s="5">
        <v>0.94777605770048701</v>
      </c>
      <c r="H367" s="5">
        <v>1.0149781093477701</v>
      </c>
      <c r="I367" s="3">
        <v>0.26732468195383202</v>
      </c>
      <c r="J367" s="4">
        <v>0</v>
      </c>
      <c r="K367" s="3">
        <v>0.99616941170779605</v>
      </c>
      <c r="L367" s="2" t="b">
        <v>0</v>
      </c>
      <c r="M367">
        <v>4296</v>
      </c>
      <c r="N367">
        <v>689018</v>
      </c>
      <c r="O367" s="1">
        <f>M367/(M367+N367)</f>
        <v>6.1963266283386748E-3</v>
      </c>
    </row>
    <row r="368" spans="1:15" ht="14.25" customHeight="1" x14ac:dyDescent="0.25">
      <c r="A368" s="2">
        <v>300</v>
      </c>
      <c r="B368" s="2" t="s">
        <v>1023</v>
      </c>
      <c r="C368" s="2" t="s">
        <v>985</v>
      </c>
      <c r="D368" s="5">
        <v>-1.4617841679194899E-2</v>
      </c>
      <c r="E368" s="5">
        <v>3.7190834892095802E-3</v>
      </c>
      <c r="F368" s="5">
        <v>0.98548848027219904</v>
      </c>
      <c r="G368" s="5">
        <v>0.97833110666339296</v>
      </c>
      <c r="H368" s="5">
        <v>0.99269821651838497</v>
      </c>
      <c r="I368" s="3">
        <v>8.4770908105450405E-5</v>
      </c>
      <c r="J368" s="4">
        <v>0</v>
      </c>
      <c r="K368" s="3">
        <v>0.79681887988101796</v>
      </c>
      <c r="L368" s="2" t="b">
        <v>0</v>
      </c>
      <c r="M368">
        <v>154688</v>
      </c>
      <c r="N368">
        <v>546306</v>
      </c>
      <c r="O368" s="1">
        <f>M368/(M368+N368)</f>
        <v>0.22066950644370709</v>
      </c>
    </row>
    <row r="369" spans="1:15" ht="14.25" customHeight="1" x14ac:dyDescent="0.25">
      <c r="A369" s="2">
        <v>300.10000000000002</v>
      </c>
      <c r="B369" s="2" t="s">
        <v>1022</v>
      </c>
      <c r="C369" s="2" t="s">
        <v>985</v>
      </c>
      <c r="D369" s="5">
        <v>-1.0740410756621001E-2</v>
      </c>
      <c r="E369" s="5">
        <v>4.0315408368373504E-3</v>
      </c>
      <c r="F369" s="5">
        <v>0.98931706151236798</v>
      </c>
      <c r="G369" s="5">
        <v>0.98153060331986297</v>
      </c>
      <c r="H369" s="5">
        <v>0.99716528948665994</v>
      </c>
      <c r="I369" s="3">
        <v>7.7195589526412502E-3</v>
      </c>
      <c r="J369" s="4">
        <v>0</v>
      </c>
      <c r="K369" s="3">
        <v>0.86783752974462103</v>
      </c>
      <c r="L369" s="2" t="b">
        <v>0</v>
      </c>
      <c r="M369">
        <v>103415</v>
      </c>
      <c r="N369">
        <v>590768</v>
      </c>
      <c r="O369" s="1">
        <f>M369/(M369+N369)</f>
        <v>0.14897368561315963</v>
      </c>
    </row>
    <row r="370" spans="1:15" ht="14.25" customHeight="1" x14ac:dyDescent="0.25">
      <c r="A370" s="2">
        <v>300.11</v>
      </c>
      <c r="B370" s="2" t="s">
        <v>1021</v>
      </c>
      <c r="C370" s="2" t="s">
        <v>985</v>
      </c>
      <c r="D370" s="5">
        <v>-6.9291339450355599E-3</v>
      </c>
      <c r="E370" s="5">
        <v>7.7932128437879101E-3</v>
      </c>
      <c r="F370" s="5">
        <v>0.99309481715153103</v>
      </c>
      <c r="G370" s="5">
        <v>0.97804113408251603</v>
      </c>
      <c r="H370" s="5">
        <v>1.0083802014916301</v>
      </c>
      <c r="I370" s="3">
        <v>0.37393634746568999</v>
      </c>
      <c r="J370" s="4">
        <v>0</v>
      </c>
      <c r="K370" s="3">
        <v>0.48581533458570098</v>
      </c>
      <c r="L370" s="2" t="b">
        <v>0</v>
      </c>
      <c r="M370">
        <v>23066</v>
      </c>
      <c r="N370">
        <v>673366</v>
      </c>
      <c r="O370" s="1">
        <f>M370/(M370+N370)</f>
        <v>3.3120247202885568E-2</v>
      </c>
    </row>
    <row r="371" spans="1:15" ht="14.25" customHeight="1" x14ac:dyDescent="0.25">
      <c r="A371" s="2">
        <v>300.12</v>
      </c>
      <c r="B371" s="2" t="s">
        <v>1020</v>
      </c>
      <c r="C371" s="2" t="s">
        <v>985</v>
      </c>
      <c r="D371" s="5">
        <v>-6.3872127674026802E-3</v>
      </c>
      <c r="E371" s="5">
        <v>9.6763119814802304E-3</v>
      </c>
      <c r="F371" s="5">
        <v>0.99363314211601805</v>
      </c>
      <c r="G371" s="5">
        <v>0.97496623850880804</v>
      </c>
      <c r="H371" s="5">
        <v>1.0126574460890201</v>
      </c>
      <c r="I371" s="3">
        <v>0.50919766770726804</v>
      </c>
      <c r="J371" s="4">
        <v>48.614142938842299</v>
      </c>
      <c r="K371" s="3">
        <v>0.16301197462310901</v>
      </c>
      <c r="L371" s="2" t="b">
        <v>0</v>
      </c>
      <c r="M371">
        <v>14037</v>
      </c>
      <c r="N371">
        <v>689876</v>
      </c>
      <c r="O371" s="1">
        <f>M371/(M371+N371)</f>
        <v>1.9941384801814996E-2</v>
      </c>
    </row>
    <row r="372" spans="1:15" ht="14.25" customHeight="1" x14ac:dyDescent="0.25">
      <c r="A372" s="2">
        <v>300.13</v>
      </c>
      <c r="B372" s="2" t="s">
        <v>1019</v>
      </c>
      <c r="C372" s="2" t="s">
        <v>985</v>
      </c>
      <c r="D372" s="5">
        <v>1.9341591635569699E-2</v>
      </c>
      <c r="E372" s="5">
        <v>2.12603431189341E-2</v>
      </c>
      <c r="F372" s="5">
        <v>1.019529852012</v>
      </c>
      <c r="G372" s="5">
        <v>0.97791950782040604</v>
      </c>
      <c r="H372" s="5">
        <v>1.0629107107806099</v>
      </c>
      <c r="I372" s="3">
        <v>0.36295450568248999</v>
      </c>
      <c r="J372" s="4">
        <v>0</v>
      </c>
      <c r="K372" s="3">
        <v>0.84577460841747798</v>
      </c>
      <c r="L372" s="2" t="b">
        <v>0</v>
      </c>
      <c r="M372">
        <v>2571</v>
      </c>
      <c r="N372">
        <v>703983</v>
      </c>
      <c r="O372" s="1">
        <f>M372/(M372+N372)</f>
        <v>3.6387876935096257E-3</v>
      </c>
    </row>
    <row r="373" spans="1:15" ht="14.25" customHeight="1" x14ac:dyDescent="0.25">
      <c r="A373" s="2">
        <v>300.3</v>
      </c>
      <c r="B373" s="2" t="s">
        <v>1018</v>
      </c>
      <c r="C373" s="2" t="s">
        <v>985</v>
      </c>
      <c r="D373" s="5">
        <v>3.2791216600362799E-2</v>
      </c>
      <c r="E373" s="5">
        <v>1.9704135217145799E-2</v>
      </c>
      <c r="F373" s="5">
        <v>1.0333347735709499</v>
      </c>
      <c r="G373" s="5">
        <v>0.99418877211522605</v>
      </c>
      <c r="H373" s="5">
        <v>1.0740221416895901</v>
      </c>
      <c r="I373" s="3">
        <v>9.6076576621005202E-2</v>
      </c>
      <c r="J373" s="4">
        <v>0</v>
      </c>
      <c r="K373" s="3">
        <v>0.36214745573264601</v>
      </c>
      <c r="L373" s="2" t="b">
        <v>0</v>
      </c>
      <c r="M373">
        <v>3276</v>
      </c>
      <c r="N373">
        <v>699601</v>
      </c>
      <c r="O373" s="1">
        <f>M373/(M373+N373)</f>
        <v>4.660843931441774E-3</v>
      </c>
    </row>
    <row r="374" spans="1:15" ht="14.25" customHeight="1" x14ac:dyDescent="0.25">
      <c r="A374" s="2">
        <v>300.39999999999998</v>
      </c>
      <c r="B374" s="2" t="s">
        <v>1017</v>
      </c>
      <c r="C374" s="2" t="s">
        <v>985</v>
      </c>
      <c r="D374" s="5">
        <v>9.3695041635425704E-4</v>
      </c>
      <c r="E374" s="5">
        <v>8.2494943443736108E-3</v>
      </c>
      <c r="F374" s="5">
        <v>1.0009373894915199</v>
      </c>
      <c r="G374" s="5">
        <v>0.98488365514612197</v>
      </c>
      <c r="H374" s="5">
        <v>1.0172528018382501</v>
      </c>
      <c r="I374" s="3">
        <v>0.90957335159270802</v>
      </c>
      <c r="J374" s="4">
        <v>0</v>
      </c>
      <c r="K374" s="3">
        <v>0.52749395046492498</v>
      </c>
      <c r="L374" s="2" t="b">
        <v>0</v>
      </c>
      <c r="M374">
        <v>20215</v>
      </c>
      <c r="N374">
        <v>668032</v>
      </c>
      <c r="O374" s="1">
        <f>M374/(M374+N374)</f>
        <v>2.9371722651896776E-2</v>
      </c>
    </row>
    <row r="375" spans="1:15" ht="14.25" customHeight="1" x14ac:dyDescent="0.25">
      <c r="A375" s="2">
        <v>300.8</v>
      </c>
      <c r="B375" s="2" t="s">
        <v>1016</v>
      </c>
      <c r="C375" s="2" t="s">
        <v>985</v>
      </c>
      <c r="D375" s="5">
        <v>-1.8908660250340301E-2</v>
      </c>
      <c r="E375" s="5">
        <v>2.1833151836279801E-2</v>
      </c>
      <c r="F375" s="5">
        <v>0.98126898701321397</v>
      </c>
      <c r="G375" s="5">
        <v>0.94016409338868001</v>
      </c>
      <c r="H375" s="5">
        <v>1.0241710267867701</v>
      </c>
      <c r="I375" s="3">
        <v>0.38646125847431001</v>
      </c>
      <c r="J375" s="4">
        <v>0</v>
      </c>
      <c r="K375" s="3">
        <v>0.58477303346946696</v>
      </c>
      <c r="L375" s="2" t="b">
        <v>0</v>
      </c>
      <c r="M375">
        <v>2741</v>
      </c>
      <c r="N375">
        <v>694414</v>
      </c>
      <c r="O375" s="1">
        <f>M375/(M375+N375)</f>
        <v>3.9316938127102298E-3</v>
      </c>
    </row>
    <row r="376" spans="1:15" ht="14.25" customHeight="1" x14ac:dyDescent="0.25">
      <c r="A376" s="2">
        <v>300.89999999999998</v>
      </c>
      <c r="B376" s="2" t="s">
        <v>1015</v>
      </c>
      <c r="C376" s="2" t="s">
        <v>985</v>
      </c>
      <c r="D376" s="5">
        <v>-1.8120801346536299E-2</v>
      </c>
      <c r="E376" s="5">
        <v>4.8850521056728602E-3</v>
      </c>
      <c r="F376" s="5">
        <v>0.98204239314910902</v>
      </c>
      <c r="G376" s="5">
        <v>0.97268467189638497</v>
      </c>
      <c r="H376" s="5">
        <v>0.99149014043963601</v>
      </c>
      <c r="I376" s="3">
        <v>2.07719237734544E-4</v>
      </c>
      <c r="J376" s="4">
        <v>34.539686866729603</v>
      </c>
      <c r="K376" s="3">
        <v>0.21646650841006701</v>
      </c>
      <c r="L376" s="2" t="b">
        <v>0</v>
      </c>
      <c r="M376">
        <v>79108</v>
      </c>
      <c r="N376">
        <v>617573</v>
      </c>
      <c r="O376" s="1">
        <f>M376/(M376+N376)</f>
        <v>0.11354981691764236</v>
      </c>
    </row>
    <row r="377" spans="1:15" ht="14.25" customHeight="1" x14ac:dyDescent="0.25">
      <c r="A377" s="2">
        <v>301</v>
      </c>
      <c r="B377" s="2" t="s">
        <v>1014</v>
      </c>
      <c r="C377" s="2" t="s">
        <v>985</v>
      </c>
      <c r="D377" s="5">
        <v>-9.4816144556331208E-3</v>
      </c>
      <c r="E377" s="5">
        <v>1.0131285353817901E-2</v>
      </c>
      <c r="F377" s="5">
        <v>0.99056319431904005</v>
      </c>
      <c r="G377" s="5">
        <v>0.97108762876551502</v>
      </c>
      <c r="H377" s="5">
        <v>1.01042935042525</v>
      </c>
      <c r="I377" s="3">
        <v>0.34933766340462802</v>
      </c>
      <c r="J377" s="4">
        <v>0</v>
      </c>
      <c r="K377" s="3">
        <v>0.53903029446242001</v>
      </c>
      <c r="L377" s="2" t="b">
        <v>0</v>
      </c>
      <c r="M377">
        <v>13269</v>
      </c>
      <c r="N377">
        <v>688988</v>
      </c>
      <c r="O377" s="1">
        <f>M377/(M377+N377)</f>
        <v>1.889479207754426E-2</v>
      </c>
    </row>
    <row r="378" spans="1:15" ht="14.25" customHeight="1" x14ac:dyDescent="0.25">
      <c r="A378" s="2">
        <v>301.10000000000002</v>
      </c>
      <c r="B378" s="2" t="s">
        <v>1013</v>
      </c>
      <c r="C378" s="2" t="s">
        <v>985</v>
      </c>
      <c r="D378" s="5">
        <v>3.8458112610577501E-2</v>
      </c>
      <c r="E378" s="5">
        <v>3.54247891537008E-2</v>
      </c>
      <c r="F378" s="5">
        <v>1.0392071977697199</v>
      </c>
      <c r="G378" s="5">
        <v>0.96950155702680996</v>
      </c>
      <c r="H378" s="5">
        <v>1.1139245647096201</v>
      </c>
      <c r="I378" s="3">
        <v>0.27764398644381699</v>
      </c>
      <c r="J378" s="4">
        <v>0</v>
      </c>
      <c r="K378" s="3">
        <v>0.59169651510911603</v>
      </c>
      <c r="L378" s="2" t="b">
        <v>0</v>
      </c>
      <c r="M378">
        <v>1077</v>
      </c>
      <c r="N378">
        <v>683032</v>
      </c>
      <c r="O378" s="1">
        <f>M378/(M378+N378)</f>
        <v>1.5743105265388995E-3</v>
      </c>
    </row>
    <row r="379" spans="1:15" ht="14.25" customHeight="1" x14ac:dyDescent="0.25">
      <c r="A379" s="2">
        <v>301.2</v>
      </c>
      <c r="B379" s="2" t="s">
        <v>1012</v>
      </c>
      <c r="C379" s="2" t="s">
        <v>985</v>
      </c>
      <c r="D379" s="5">
        <v>-1.3495285800238101E-2</v>
      </c>
      <c r="E379" s="5">
        <v>1.5877923423591199E-2</v>
      </c>
      <c r="F379" s="5">
        <v>0.98659536731441499</v>
      </c>
      <c r="G379" s="5">
        <v>0.95636518723194397</v>
      </c>
      <c r="H379" s="5">
        <v>1.01778110684219</v>
      </c>
      <c r="I379" s="3">
        <v>0.395358320425863</v>
      </c>
      <c r="J379" s="4">
        <v>72.223096222968294</v>
      </c>
      <c r="K379" s="3">
        <v>5.7775634322228001E-2</v>
      </c>
      <c r="L379" s="2" t="b">
        <v>0</v>
      </c>
      <c r="M379">
        <v>5311</v>
      </c>
      <c r="N379">
        <v>697973</v>
      </c>
      <c r="O379" s="1">
        <f>M379/(M379+N379)</f>
        <v>7.5517145278436596E-3</v>
      </c>
    </row>
    <row r="380" spans="1:15" ht="14.25" customHeight="1" x14ac:dyDescent="0.25">
      <c r="A380" s="2">
        <v>302</v>
      </c>
      <c r="B380" s="2" t="s">
        <v>1011</v>
      </c>
      <c r="C380" s="2" t="s">
        <v>985</v>
      </c>
      <c r="D380" s="5">
        <v>7.8191982446680595E-3</v>
      </c>
      <c r="E380" s="5">
        <v>1.74680844341643E-2</v>
      </c>
      <c r="F380" s="5">
        <v>1.0078498480087099</v>
      </c>
      <c r="G380" s="5">
        <v>0.97392827456789099</v>
      </c>
      <c r="H380" s="5">
        <v>1.04295289771913</v>
      </c>
      <c r="I380" s="3">
        <v>0.654421917403605</v>
      </c>
      <c r="J380" s="4">
        <v>0</v>
      </c>
      <c r="K380" s="3">
        <v>0.95404503074892499</v>
      </c>
      <c r="L380" s="2" t="b">
        <v>0</v>
      </c>
      <c r="M380">
        <v>4297</v>
      </c>
      <c r="N380">
        <v>696972</v>
      </c>
      <c r="O380" s="1">
        <f>M380/(M380+N380)</f>
        <v>6.1274632131179336E-3</v>
      </c>
    </row>
    <row r="381" spans="1:15" ht="14.25" customHeight="1" x14ac:dyDescent="0.25">
      <c r="A381" s="2">
        <v>302.10000000000002</v>
      </c>
      <c r="B381" s="2" t="s">
        <v>1010</v>
      </c>
      <c r="C381" s="2" t="s">
        <v>985</v>
      </c>
      <c r="D381" s="5">
        <v>2.0120530703394202E-2</v>
      </c>
      <c r="E381" s="5">
        <v>2.7482217750937801E-2</v>
      </c>
      <c r="F381" s="5">
        <v>1.02032431302273</v>
      </c>
      <c r="G381" s="5">
        <v>0.96681933991472402</v>
      </c>
      <c r="H381" s="5">
        <v>1.07679031724494</v>
      </c>
      <c r="I381" s="3">
        <v>0.46408978810111801</v>
      </c>
      <c r="J381" s="4">
        <v>0</v>
      </c>
      <c r="K381" s="3">
        <v>0.77849980988859702</v>
      </c>
      <c r="L381" s="2" t="b">
        <v>0</v>
      </c>
      <c r="M381">
        <v>1774</v>
      </c>
      <c r="N381">
        <v>698146</v>
      </c>
      <c r="O381" s="1">
        <f>M381/(M381+N381)</f>
        <v>2.5345753800434336E-3</v>
      </c>
    </row>
    <row r="382" spans="1:15" ht="14.25" customHeight="1" x14ac:dyDescent="0.25">
      <c r="A382" s="2">
        <v>303</v>
      </c>
      <c r="B382" s="2" t="s">
        <v>1009</v>
      </c>
      <c r="C382" s="2" t="s">
        <v>985</v>
      </c>
      <c r="D382" s="5">
        <v>1.19970939621954E-3</v>
      </c>
      <c r="E382" s="5">
        <v>1.3290222073667901E-2</v>
      </c>
      <c r="F382" s="5">
        <v>1.00120042933541</v>
      </c>
      <c r="G382" s="5">
        <v>0.97545753907164101</v>
      </c>
      <c r="H382" s="5">
        <v>1.02762268940524</v>
      </c>
      <c r="I382" s="3">
        <v>0.92807259657130303</v>
      </c>
      <c r="J382" s="4">
        <v>0</v>
      </c>
      <c r="K382" s="3">
        <v>0.64157507521170698</v>
      </c>
      <c r="L382" s="2" t="b">
        <v>0</v>
      </c>
      <c r="M382">
        <v>7361</v>
      </c>
      <c r="N382">
        <v>696001</v>
      </c>
      <c r="O382" s="1">
        <f>M382/(M382+N382)</f>
        <v>1.0465450223355825E-2</v>
      </c>
    </row>
    <row r="383" spans="1:15" ht="14.25" customHeight="1" x14ac:dyDescent="0.25">
      <c r="A383" s="2">
        <v>303.10000000000002</v>
      </c>
      <c r="B383" s="2" t="s">
        <v>1008</v>
      </c>
      <c r="C383" s="2" t="s">
        <v>985</v>
      </c>
      <c r="D383" s="5">
        <v>-5.8912588049539897E-3</v>
      </c>
      <c r="E383" s="5">
        <v>5.3447290343323198E-2</v>
      </c>
      <c r="F383" s="5">
        <v>0.99412606063241304</v>
      </c>
      <c r="G383" s="5">
        <v>0.89525559278251099</v>
      </c>
      <c r="H383" s="5">
        <v>1.10391561068819</v>
      </c>
      <c r="I383" s="3">
        <v>0.91223047259538004</v>
      </c>
      <c r="J383" s="4">
        <v>24.011319255074401</v>
      </c>
      <c r="K383" s="3">
        <v>0.251313805558805</v>
      </c>
      <c r="L383" s="2" t="b">
        <v>0</v>
      </c>
      <c r="M383">
        <v>486</v>
      </c>
      <c r="N383">
        <v>696292</v>
      </c>
      <c r="O383" s="1">
        <f>M383/(M383+N383)</f>
        <v>6.9749618960414936E-4</v>
      </c>
    </row>
    <row r="384" spans="1:15" ht="14.25" customHeight="1" x14ac:dyDescent="0.25">
      <c r="A384" s="2">
        <v>303.3</v>
      </c>
      <c r="B384" s="2" t="s">
        <v>1007</v>
      </c>
      <c r="C384" s="2" t="s">
        <v>985</v>
      </c>
      <c r="D384" s="5">
        <v>-6.9760466549002406E-2</v>
      </c>
      <c r="E384" s="5">
        <v>3.4278530953236103E-2</v>
      </c>
      <c r="F384" s="5">
        <v>0.93261718616609701</v>
      </c>
      <c r="G384" s="5">
        <v>0.87201805269089006</v>
      </c>
      <c r="H384" s="5">
        <v>0.99742753403831497</v>
      </c>
      <c r="I384" s="3">
        <v>4.1840142272824801E-2</v>
      </c>
      <c r="J384" s="4">
        <v>0</v>
      </c>
      <c r="K384" s="3">
        <v>0.96480204846481399</v>
      </c>
      <c r="L384" s="2" t="b">
        <v>0</v>
      </c>
      <c r="M384">
        <v>1053</v>
      </c>
      <c r="N384">
        <v>704652</v>
      </c>
      <c r="O384" s="1">
        <f>M384/(M384+N384)</f>
        <v>1.4921248963802156E-3</v>
      </c>
    </row>
    <row r="385" spans="1:15" ht="14.25" customHeight="1" x14ac:dyDescent="0.25">
      <c r="A385" s="2">
        <v>303.39999999999998</v>
      </c>
      <c r="B385" s="2" t="s">
        <v>1006</v>
      </c>
      <c r="C385" s="2" t="s">
        <v>985</v>
      </c>
      <c r="D385" s="5">
        <v>9.1620962560624696E-3</v>
      </c>
      <c r="E385" s="5">
        <v>1.4589901127022201E-2</v>
      </c>
      <c r="F385" s="5">
        <v>1.0092041967379599</v>
      </c>
      <c r="G385" s="5">
        <v>0.98075403030387498</v>
      </c>
      <c r="H385" s="5">
        <v>1.0384796587559699</v>
      </c>
      <c r="I385" s="3">
        <v>0.53002017834955895</v>
      </c>
      <c r="J385" s="4">
        <v>0</v>
      </c>
      <c r="K385" s="3">
        <v>0.69575563904099902</v>
      </c>
      <c r="L385" s="2" t="b">
        <v>0</v>
      </c>
      <c r="M385">
        <v>6194</v>
      </c>
      <c r="N385">
        <v>698566</v>
      </c>
      <c r="O385" s="1">
        <f>M385/(M385+N385)</f>
        <v>8.7888075373176687E-3</v>
      </c>
    </row>
    <row r="386" spans="1:15" ht="14.25" customHeight="1" x14ac:dyDescent="0.25">
      <c r="A386" s="2">
        <v>304</v>
      </c>
      <c r="B386" s="2" t="s">
        <v>1005</v>
      </c>
      <c r="C386" s="2" t="s">
        <v>985</v>
      </c>
      <c r="D386" s="5">
        <v>-6.7686587963397601E-3</v>
      </c>
      <c r="E386" s="5">
        <v>5.4791808704596802E-3</v>
      </c>
      <c r="F386" s="5">
        <v>0.99325419697789097</v>
      </c>
      <c r="G386" s="5">
        <v>0.98264471254056496</v>
      </c>
      <c r="H386" s="5">
        <v>1.00397823060944</v>
      </c>
      <c r="I386" s="3">
        <v>0.21670348361088199</v>
      </c>
      <c r="J386" s="4">
        <v>0</v>
      </c>
      <c r="K386" s="3">
        <v>0.39169606955765901</v>
      </c>
      <c r="L386" s="2" t="b">
        <v>0</v>
      </c>
      <c r="M386">
        <v>54194</v>
      </c>
      <c r="N386">
        <v>624262</v>
      </c>
      <c r="O386" s="1">
        <f>M386/(M386+N386)</f>
        <v>7.9878429846592852E-2</v>
      </c>
    </row>
    <row r="387" spans="1:15" ht="14.25" customHeight="1" x14ac:dyDescent="0.25">
      <c r="A387" s="2">
        <v>305.2</v>
      </c>
      <c r="B387" s="2" t="s">
        <v>1004</v>
      </c>
      <c r="C387" s="2" t="s">
        <v>985</v>
      </c>
      <c r="D387" s="5">
        <v>-1.1267916498226701E-2</v>
      </c>
      <c r="E387" s="5">
        <v>2.7890461899310399E-2</v>
      </c>
      <c r="F387" s="5">
        <v>0.98879532870277698</v>
      </c>
      <c r="G387" s="5">
        <v>0.936194319888774</v>
      </c>
      <c r="H387" s="5">
        <v>1.0443517775033999</v>
      </c>
      <c r="I387" s="3">
        <v>0.68620823985672497</v>
      </c>
      <c r="J387" s="4">
        <v>32.1830592022486</v>
      </c>
      <c r="K387" s="3">
        <v>0.22462794783002901</v>
      </c>
      <c r="L387" s="2" t="b">
        <v>0</v>
      </c>
      <c r="M387">
        <v>1624</v>
      </c>
      <c r="N387">
        <v>701664</v>
      </c>
      <c r="O387" s="1">
        <f>M387/(M387+N387)</f>
        <v>2.3091535757755002E-3</v>
      </c>
    </row>
    <row r="388" spans="1:15" ht="14.25" customHeight="1" x14ac:dyDescent="0.25">
      <c r="A388" s="2">
        <v>306</v>
      </c>
      <c r="B388" s="2" t="s">
        <v>1003</v>
      </c>
      <c r="C388" s="2" t="s">
        <v>985</v>
      </c>
      <c r="D388" s="5">
        <v>-8.2298893064984193E-3</v>
      </c>
      <c r="E388" s="5">
        <v>7.8020695839678697E-3</v>
      </c>
      <c r="F388" s="5">
        <v>0.99180388352011895</v>
      </c>
      <c r="G388" s="5">
        <v>0.97675281338689701</v>
      </c>
      <c r="H388" s="5">
        <v>1.0070868800005699</v>
      </c>
      <c r="I388" s="3">
        <v>0.29150119076675002</v>
      </c>
      <c r="J388" s="4">
        <v>0</v>
      </c>
      <c r="K388" s="3">
        <v>0.41374486820397899</v>
      </c>
      <c r="L388" s="2" t="b">
        <v>0</v>
      </c>
      <c r="M388">
        <v>23106</v>
      </c>
      <c r="N388">
        <v>657629</v>
      </c>
      <c r="O388" s="1">
        <f>M388/(M388+N388)</f>
        <v>3.3942723673676248E-2</v>
      </c>
    </row>
    <row r="389" spans="1:15" ht="14.25" customHeight="1" x14ac:dyDescent="0.25">
      <c r="A389" s="2">
        <v>306.89999999999998</v>
      </c>
      <c r="B389" s="2" t="s">
        <v>1002</v>
      </c>
      <c r="C389" s="2" t="s">
        <v>985</v>
      </c>
      <c r="D389" s="5">
        <v>5.4851772299245004E-3</v>
      </c>
      <c r="E389" s="5">
        <v>2.4039393624588699E-2</v>
      </c>
      <c r="F389" s="5">
        <v>1.0055002483578801</v>
      </c>
      <c r="G389" s="5">
        <v>0.95922350719562</v>
      </c>
      <c r="H389" s="5">
        <v>1.0540095628010699</v>
      </c>
      <c r="I389" s="3">
        <v>0.81951056492311003</v>
      </c>
      <c r="J389" s="4">
        <v>0</v>
      </c>
      <c r="K389" s="3">
        <v>0.68876577217896695</v>
      </c>
      <c r="L389" s="2" t="b">
        <v>0</v>
      </c>
      <c r="M389">
        <v>2163</v>
      </c>
      <c r="N389">
        <v>703514</v>
      </c>
      <c r="O389" s="1">
        <f>M389/(M389+N389)</f>
        <v>3.0651417008064597E-3</v>
      </c>
    </row>
    <row r="390" spans="1:15" ht="14.25" customHeight="1" x14ac:dyDescent="0.25">
      <c r="A390" s="2">
        <v>312</v>
      </c>
      <c r="B390" s="2" t="s">
        <v>1001</v>
      </c>
      <c r="C390" s="2" t="s">
        <v>985</v>
      </c>
      <c r="D390" s="5">
        <v>1.2712525496091601E-2</v>
      </c>
      <c r="E390" s="5">
        <v>1.6709429477085699E-2</v>
      </c>
      <c r="F390" s="5">
        <v>1.0127936731476099</v>
      </c>
      <c r="G390" s="5">
        <v>0.98016205917768795</v>
      </c>
      <c r="H390" s="5">
        <v>1.04651166076392</v>
      </c>
      <c r="I390" s="3">
        <v>0.44677683651897798</v>
      </c>
      <c r="J390" s="4">
        <v>0</v>
      </c>
      <c r="K390" s="3">
        <v>0.71935163594430995</v>
      </c>
      <c r="L390" s="2" t="b">
        <v>0</v>
      </c>
      <c r="M390">
        <v>4593</v>
      </c>
      <c r="N390">
        <v>736910</v>
      </c>
      <c r="O390" s="1">
        <f>M390/(M390+N390)</f>
        <v>6.1941758833072829E-3</v>
      </c>
    </row>
    <row r="391" spans="1:15" ht="14.25" customHeight="1" x14ac:dyDescent="0.25">
      <c r="A391" s="2">
        <v>312.3</v>
      </c>
      <c r="B391" s="2" t="s">
        <v>1000</v>
      </c>
      <c r="C391" s="2" t="s">
        <v>985</v>
      </c>
      <c r="D391" s="5">
        <v>3.5101524767868798E-3</v>
      </c>
      <c r="E391" s="5">
        <v>1.9805498640793701E-2</v>
      </c>
      <c r="F391" s="5">
        <v>1.00351632027652</v>
      </c>
      <c r="G391" s="5">
        <v>0.96530814096190298</v>
      </c>
      <c r="H391" s="5">
        <v>1.0432368301150301</v>
      </c>
      <c r="I391" s="3">
        <v>0.85932678213537295</v>
      </c>
      <c r="J391" s="4">
        <v>0</v>
      </c>
      <c r="K391" s="3">
        <v>0.99162600792911604</v>
      </c>
      <c r="L391" s="2" t="b">
        <v>0</v>
      </c>
      <c r="M391">
        <v>3433</v>
      </c>
      <c r="N391">
        <v>731696</v>
      </c>
      <c r="O391" s="1">
        <f>M391/(M391+N391)</f>
        <v>4.6699286791841979E-3</v>
      </c>
    </row>
    <row r="392" spans="1:15" ht="14.25" customHeight="1" x14ac:dyDescent="0.25">
      <c r="A392" s="2">
        <v>313</v>
      </c>
      <c r="B392" s="2" t="s">
        <v>999</v>
      </c>
      <c r="C392" s="2" t="s">
        <v>985</v>
      </c>
      <c r="D392" s="5">
        <v>4.9719147489508501E-2</v>
      </c>
      <c r="E392" s="5">
        <v>1.15092335151161E-2</v>
      </c>
      <c r="F392" s="5">
        <v>1.05097588570667</v>
      </c>
      <c r="G392" s="5">
        <v>1.02753369938994</v>
      </c>
      <c r="H392" s="5">
        <v>1.07495288280346</v>
      </c>
      <c r="I392" s="3">
        <v>1.5607474746523301E-5</v>
      </c>
      <c r="J392" s="4">
        <v>57.023297180172897</v>
      </c>
      <c r="K392" s="3">
        <v>0.12715961152840399</v>
      </c>
      <c r="L392" s="2" t="b">
        <v>0</v>
      </c>
      <c r="M392">
        <v>9991</v>
      </c>
      <c r="N392">
        <v>732118</v>
      </c>
      <c r="O392" s="1">
        <f>M392/(M392+N392)</f>
        <v>1.3462981853070101E-2</v>
      </c>
    </row>
    <row r="393" spans="1:15" ht="14.25" customHeight="1" x14ac:dyDescent="0.25">
      <c r="A393" s="2">
        <v>313.10000000000002</v>
      </c>
      <c r="B393" s="2" t="s">
        <v>998</v>
      </c>
      <c r="C393" s="2" t="s">
        <v>985</v>
      </c>
      <c r="D393" s="5">
        <v>5.3964695240167497E-2</v>
      </c>
      <c r="E393" s="5">
        <v>1.26142410782048E-2</v>
      </c>
      <c r="F393" s="5">
        <v>1.0554473391824799</v>
      </c>
      <c r="G393" s="5">
        <v>1.02967295976787</v>
      </c>
      <c r="H393" s="5">
        <v>1.0818668929972699</v>
      </c>
      <c r="I393" s="3">
        <v>1.8851477443936501E-5</v>
      </c>
      <c r="J393" s="4">
        <v>0</v>
      </c>
      <c r="K393" s="3">
        <v>0.32370815892233701</v>
      </c>
      <c r="L393" s="2" t="b">
        <v>0</v>
      </c>
      <c r="M393">
        <v>8439</v>
      </c>
      <c r="N393">
        <v>729983</v>
      </c>
      <c r="O393" s="1">
        <f>M393/(M393+N393)</f>
        <v>1.1428424396889583E-2</v>
      </c>
    </row>
    <row r="394" spans="1:15" ht="14.25" customHeight="1" x14ac:dyDescent="0.25">
      <c r="A394" s="2">
        <v>313.2</v>
      </c>
      <c r="B394" s="2" t="s">
        <v>997</v>
      </c>
      <c r="C394" s="2" t="s">
        <v>985</v>
      </c>
      <c r="D394" s="5">
        <v>-3.4854175063063403E-2</v>
      </c>
      <c r="E394" s="5">
        <v>4.4744264803921602E-2</v>
      </c>
      <c r="F394" s="5">
        <v>0.96574623587375397</v>
      </c>
      <c r="G394" s="5">
        <v>0.88466050070712299</v>
      </c>
      <c r="H394" s="5">
        <v>1.0542640836330199</v>
      </c>
      <c r="I394" s="3">
        <v>0.43600087447563202</v>
      </c>
      <c r="J394" s="4">
        <v>50.100700647161297</v>
      </c>
      <c r="K394" s="3">
        <v>0.156880980712756</v>
      </c>
      <c r="L394" s="2" t="b">
        <v>0</v>
      </c>
      <c r="M394">
        <v>676</v>
      </c>
      <c r="N394">
        <v>733488</v>
      </c>
      <c r="O394" s="1">
        <f>M394/(M394+N394)</f>
        <v>9.2077519464315877E-4</v>
      </c>
    </row>
    <row r="395" spans="1:15" ht="14.25" customHeight="1" x14ac:dyDescent="0.25">
      <c r="A395" s="2">
        <v>313.3</v>
      </c>
      <c r="B395" s="2" t="s">
        <v>996</v>
      </c>
      <c r="C395" s="2" t="s">
        <v>985</v>
      </c>
      <c r="D395" s="5">
        <v>0.16307095617292799</v>
      </c>
      <c r="E395" s="5">
        <v>3.6470555213062403E-2</v>
      </c>
      <c r="F395" s="5">
        <v>1.1771202106704901</v>
      </c>
      <c r="G395" s="5">
        <v>1.09591538432143</v>
      </c>
      <c r="H395" s="5">
        <v>1.2643421291388199</v>
      </c>
      <c r="I395" s="3">
        <v>7.7743925026352795E-6</v>
      </c>
      <c r="J395" s="4">
        <v>68.0455137494898</v>
      </c>
      <c r="K395" s="3">
        <v>7.68896280178782E-2</v>
      </c>
      <c r="L395" s="2" t="b">
        <v>0</v>
      </c>
      <c r="M395">
        <v>871</v>
      </c>
      <c r="N395">
        <v>723717</v>
      </c>
      <c r="O395" s="1">
        <f>M395/(M395+N395)</f>
        <v>1.2020624133990626E-3</v>
      </c>
    </row>
    <row r="396" spans="1:15" ht="14.25" customHeight="1" x14ac:dyDescent="0.25">
      <c r="A396" s="2">
        <v>315</v>
      </c>
      <c r="B396" s="2" t="s">
        <v>995</v>
      </c>
      <c r="C396" s="2" t="s">
        <v>985</v>
      </c>
      <c r="D396" s="5">
        <v>-5.1375499020066698E-3</v>
      </c>
      <c r="E396" s="5">
        <v>1.6761829943706699E-2</v>
      </c>
      <c r="F396" s="5">
        <v>0.99487562473604796</v>
      </c>
      <c r="G396" s="5">
        <v>0.96272244011651498</v>
      </c>
      <c r="H396" s="5">
        <v>1.0281026674460301</v>
      </c>
      <c r="I396" s="3">
        <v>0.75922175329428399</v>
      </c>
      <c r="J396" s="4">
        <v>0</v>
      </c>
      <c r="K396" s="3">
        <v>0.80747468705084402</v>
      </c>
      <c r="L396" s="2" t="b">
        <v>0</v>
      </c>
      <c r="M396">
        <v>4155</v>
      </c>
      <c r="N396">
        <v>742249</v>
      </c>
      <c r="O396" s="1">
        <f>M396/(M396+N396)</f>
        <v>5.5666904250245173E-3</v>
      </c>
    </row>
    <row r="397" spans="1:15" ht="14.25" customHeight="1" x14ac:dyDescent="0.25">
      <c r="A397" s="2">
        <v>315.10000000000002</v>
      </c>
      <c r="B397" s="2" t="s">
        <v>994</v>
      </c>
      <c r="C397" s="2" t="s">
        <v>985</v>
      </c>
      <c r="D397" s="5">
        <v>4.5585659918324903E-2</v>
      </c>
      <c r="E397" s="5">
        <v>5.0301217657058903E-2</v>
      </c>
      <c r="F397" s="5">
        <v>1.0466406559272301</v>
      </c>
      <c r="G397" s="5">
        <v>0.94837724789408195</v>
      </c>
      <c r="H397" s="5">
        <v>1.15508534717836</v>
      </c>
      <c r="I397" s="3">
        <v>0.36480163515459801</v>
      </c>
      <c r="J397" s="4">
        <v>0</v>
      </c>
      <c r="K397" s="3">
        <v>0.64424142590195199</v>
      </c>
      <c r="L397" s="2" t="b">
        <v>0</v>
      </c>
      <c r="M397">
        <v>542</v>
      </c>
      <c r="N397">
        <v>742630</v>
      </c>
      <c r="O397" s="1">
        <f>M397/(M397+N397)</f>
        <v>7.2930627095746338E-4</v>
      </c>
    </row>
    <row r="398" spans="1:15" ht="14.25" customHeight="1" x14ac:dyDescent="0.25">
      <c r="A398" s="2">
        <v>315.2</v>
      </c>
      <c r="B398" s="2" t="s">
        <v>993</v>
      </c>
      <c r="C398" s="2" t="s">
        <v>985</v>
      </c>
      <c r="D398" s="5">
        <v>4.79190198464782E-2</v>
      </c>
      <c r="E398" s="5">
        <v>3.2016871938908599E-2</v>
      </c>
      <c r="F398" s="5">
        <v>1.0490856967637601</v>
      </c>
      <c r="G398" s="5">
        <v>0.98527656945273601</v>
      </c>
      <c r="H398" s="5">
        <v>1.11702727262215</v>
      </c>
      <c r="I398" s="3">
        <v>0.134476478073523</v>
      </c>
      <c r="J398" s="4">
        <v>0</v>
      </c>
      <c r="K398" s="3">
        <v>0.69437723040084498</v>
      </c>
      <c r="L398" s="2" t="b">
        <v>0</v>
      </c>
      <c r="M398">
        <v>1162</v>
      </c>
      <c r="N398">
        <v>736405</v>
      </c>
      <c r="O398" s="1">
        <f>M398/(M398+N398)</f>
        <v>1.5754500947032608E-3</v>
      </c>
    </row>
    <row r="399" spans="1:15" ht="14.25" customHeight="1" x14ac:dyDescent="0.25">
      <c r="A399" s="2">
        <v>315.3</v>
      </c>
      <c r="B399" s="2" t="s">
        <v>992</v>
      </c>
      <c r="C399" s="2" t="s">
        <v>985</v>
      </c>
      <c r="D399" s="5">
        <v>-9.7497113410353504E-3</v>
      </c>
      <c r="E399" s="5">
        <v>4.6215457916184102E-2</v>
      </c>
      <c r="F399" s="5">
        <v>0.990297663007498</v>
      </c>
      <c r="G399" s="5">
        <v>0.90453855944071304</v>
      </c>
      <c r="H399" s="5">
        <v>1.08418756848186</v>
      </c>
      <c r="I399" s="3">
        <v>0.83291682385844501</v>
      </c>
      <c r="J399" s="4">
        <v>0</v>
      </c>
      <c r="K399" s="3">
        <v>0.87512790739035295</v>
      </c>
      <c r="L399" s="2" t="b">
        <v>0</v>
      </c>
      <c r="M399">
        <v>540</v>
      </c>
      <c r="N399">
        <v>403038</v>
      </c>
      <c r="O399" s="1">
        <f>M399/(M399+N399)</f>
        <v>1.3380313099326524E-3</v>
      </c>
    </row>
    <row r="400" spans="1:15" ht="14.25" customHeight="1" x14ac:dyDescent="0.25">
      <c r="A400" s="2">
        <v>316</v>
      </c>
      <c r="B400" s="2" t="s">
        <v>991</v>
      </c>
      <c r="C400" s="2" t="s">
        <v>985</v>
      </c>
      <c r="D400" s="5">
        <v>-1.97828357576986E-2</v>
      </c>
      <c r="E400" s="5">
        <v>5.81321943378233E-3</v>
      </c>
      <c r="F400" s="5">
        <v>0.98041156052385803</v>
      </c>
      <c r="G400" s="5">
        <v>0.96930444037486096</v>
      </c>
      <c r="H400" s="5">
        <v>0.99164595556489599</v>
      </c>
      <c r="I400" s="3">
        <v>6.6631398517341396E-4</v>
      </c>
      <c r="J400" s="4">
        <v>71.440098344913807</v>
      </c>
      <c r="K400" s="3">
        <v>6.13165066973968E-2</v>
      </c>
      <c r="L400" s="2" t="b">
        <v>0</v>
      </c>
      <c r="M400">
        <v>46383</v>
      </c>
      <c r="N400">
        <v>666937</v>
      </c>
      <c r="O400" s="1">
        <f>M400/(M400+N400)</f>
        <v>6.5024112600235523E-2</v>
      </c>
    </row>
    <row r="401" spans="1:15" ht="14.25" customHeight="1" x14ac:dyDescent="0.25">
      <c r="A401" s="2">
        <v>316.10000000000002</v>
      </c>
      <c r="B401" s="2" t="s">
        <v>990</v>
      </c>
      <c r="C401" s="2" t="s">
        <v>985</v>
      </c>
      <c r="D401" s="5">
        <v>8.0385161450893097E-2</v>
      </c>
      <c r="E401" s="5">
        <v>4.0975146161706999E-2</v>
      </c>
      <c r="F401" s="5">
        <v>1.0837043884564601</v>
      </c>
      <c r="G401" s="5">
        <v>1.00007535355162</v>
      </c>
      <c r="H401" s="5">
        <v>1.1743267118712799</v>
      </c>
      <c r="I401" s="3">
        <v>4.9785433425548697E-2</v>
      </c>
      <c r="J401" s="4">
        <v>0</v>
      </c>
      <c r="K401" s="3">
        <v>0.98707486249878496</v>
      </c>
      <c r="L401" s="2" t="b">
        <v>0</v>
      </c>
      <c r="M401">
        <v>741</v>
      </c>
      <c r="N401">
        <v>725658</v>
      </c>
      <c r="O401" s="1">
        <f>M401/(M401+N401)</f>
        <v>1.0201005232661389E-3</v>
      </c>
    </row>
    <row r="402" spans="1:15" ht="14.25" customHeight="1" x14ac:dyDescent="0.25">
      <c r="A402" s="2">
        <v>317</v>
      </c>
      <c r="B402" s="2" t="s">
        <v>989</v>
      </c>
      <c r="C402" s="2" t="s">
        <v>985</v>
      </c>
      <c r="D402" s="5">
        <v>-2.9066653693259299E-2</v>
      </c>
      <c r="E402" s="5">
        <v>4.7966831979779304E-3</v>
      </c>
      <c r="F402" s="5">
        <v>0.97135171812937005</v>
      </c>
      <c r="G402" s="5">
        <v>0.96226251588598999</v>
      </c>
      <c r="H402" s="5">
        <v>0.980526773864971</v>
      </c>
      <c r="I402" s="3">
        <v>1.3634163852447999E-9</v>
      </c>
      <c r="J402" s="4">
        <v>42.2453603008126</v>
      </c>
      <c r="K402" s="3">
        <v>0.188224214701461</v>
      </c>
      <c r="L402" s="2" t="b">
        <v>0</v>
      </c>
      <c r="M402">
        <v>68794</v>
      </c>
      <c r="N402">
        <v>651471</v>
      </c>
      <c r="O402" s="1">
        <f>M402/(M402+N402)</f>
        <v>9.5512068474797471E-2</v>
      </c>
    </row>
    <row r="403" spans="1:15" ht="14.25" customHeight="1" x14ac:dyDescent="0.25">
      <c r="A403" s="2">
        <v>317.10000000000002</v>
      </c>
      <c r="B403" s="2" t="s">
        <v>988</v>
      </c>
      <c r="C403" s="2" t="s">
        <v>985</v>
      </c>
      <c r="D403" s="5">
        <v>-3.1363721588162002E-2</v>
      </c>
      <c r="E403" s="5">
        <v>5.47262992155703E-3</v>
      </c>
      <c r="F403" s="5">
        <v>0.96912301800073497</v>
      </c>
      <c r="G403" s="5">
        <v>0.95878360205878799</v>
      </c>
      <c r="H403" s="5">
        <v>0.97957393305655105</v>
      </c>
      <c r="I403" s="3">
        <v>9.9831714570098693E-9</v>
      </c>
      <c r="J403" s="4">
        <v>74.245822213674501</v>
      </c>
      <c r="K403" s="3">
        <v>4.8781242468983799E-2</v>
      </c>
      <c r="L403" s="2" t="b">
        <v>0</v>
      </c>
      <c r="M403">
        <v>49294</v>
      </c>
      <c r="N403">
        <v>668653</v>
      </c>
      <c r="O403" s="1">
        <f>M403/(M403+N403)</f>
        <v>6.8659664292768124E-2</v>
      </c>
    </row>
    <row r="404" spans="1:15" ht="14.25" customHeight="1" x14ac:dyDescent="0.25">
      <c r="A404" s="2">
        <v>317.11</v>
      </c>
      <c r="B404" s="2" t="s">
        <v>987</v>
      </c>
      <c r="C404" s="2" t="s">
        <v>985</v>
      </c>
      <c r="D404" s="5">
        <v>-6.0879397565628698E-2</v>
      </c>
      <c r="E404" s="5">
        <v>1.3570686731015301E-2</v>
      </c>
      <c r="F404" s="5">
        <v>0.94093671219142705</v>
      </c>
      <c r="G404" s="5">
        <v>0.91623952821786703</v>
      </c>
      <c r="H404" s="5">
        <v>0.96629960734360199</v>
      </c>
      <c r="I404" s="3">
        <v>7.2540214746547998E-6</v>
      </c>
      <c r="J404" s="4">
        <v>74.519686193296096</v>
      </c>
      <c r="K404" s="3">
        <v>4.75845531715198E-2</v>
      </c>
      <c r="L404" s="2" t="b">
        <v>0</v>
      </c>
      <c r="M404">
        <v>6733</v>
      </c>
      <c r="N404">
        <v>719593</v>
      </c>
      <c r="O404" s="1">
        <f>M404/(M404+N404)</f>
        <v>9.2699421471901054E-3</v>
      </c>
    </row>
    <row r="405" spans="1:15" ht="14.25" customHeight="1" x14ac:dyDescent="0.25">
      <c r="A405" s="2">
        <v>318</v>
      </c>
      <c r="B405" s="2" t="s">
        <v>986</v>
      </c>
      <c r="C405" s="2" t="s">
        <v>985</v>
      </c>
      <c r="D405" s="5">
        <v>-2.6162239018525001E-2</v>
      </c>
      <c r="E405" s="5">
        <v>3.9078398518850796E-3</v>
      </c>
      <c r="F405" s="5">
        <v>0.97417702726238298</v>
      </c>
      <c r="G405" s="5">
        <v>0.96674408748061103</v>
      </c>
      <c r="H405" s="5">
        <v>0.98166711618477598</v>
      </c>
      <c r="I405" s="3">
        <v>2.15954410270527E-11</v>
      </c>
      <c r="J405" s="4">
        <v>0</v>
      </c>
      <c r="K405" s="3">
        <v>0.91308657780241298</v>
      </c>
      <c r="L405" s="2" t="b">
        <v>0</v>
      </c>
      <c r="M405">
        <v>116469</v>
      </c>
      <c r="N405">
        <v>588899</v>
      </c>
      <c r="O405" s="1">
        <f>M405/(M405+N405)</f>
        <v>0.16511806603078111</v>
      </c>
    </row>
    <row r="406" spans="1:15" ht="14.25" customHeight="1" x14ac:dyDescent="0.25">
      <c r="A406" s="2">
        <v>320</v>
      </c>
      <c r="B406" s="2" t="s">
        <v>984</v>
      </c>
      <c r="C406" s="2" t="s">
        <v>907</v>
      </c>
      <c r="D406" s="5">
        <v>1.8779127793957899E-2</v>
      </c>
      <c r="E406" s="5">
        <v>2.8276380887013602E-2</v>
      </c>
      <c r="F406" s="5">
        <v>1.0189565645766401</v>
      </c>
      <c r="G406" s="5">
        <v>0.96402161699173605</v>
      </c>
      <c r="H406" s="5">
        <v>1.0770219901642799</v>
      </c>
      <c r="I406" s="3">
        <v>0.50660858284920296</v>
      </c>
      <c r="J406" s="4">
        <v>0</v>
      </c>
      <c r="K406" s="3">
        <v>0.97629376042068094</v>
      </c>
      <c r="L406" s="2" t="b">
        <v>0</v>
      </c>
      <c r="M406">
        <v>1450</v>
      </c>
      <c r="N406">
        <v>747254</v>
      </c>
      <c r="O406" s="1">
        <f>M406/(M406+N406)</f>
        <v>1.9366799162285763E-3</v>
      </c>
    </row>
    <row r="407" spans="1:15" ht="14.25" customHeight="1" x14ac:dyDescent="0.25">
      <c r="A407" s="2">
        <v>323</v>
      </c>
      <c r="B407" s="2" t="s">
        <v>983</v>
      </c>
      <c r="C407" s="2" t="s">
        <v>907</v>
      </c>
      <c r="D407" s="5">
        <v>-4.5473661990259604E-3</v>
      </c>
      <c r="E407" s="5">
        <v>3.4375417827956799E-2</v>
      </c>
      <c r="F407" s="5">
        <v>0.99546295741629998</v>
      </c>
      <c r="G407" s="5">
        <v>0.93060352928509205</v>
      </c>
      <c r="H407" s="5">
        <v>1.06484283414363</v>
      </c>
      <c r="I407" s="3">
        <v>0.89475854806080701</v>
      </c>
      <c r="J407" s="4">
        <v>55.9156398053047</v>
      </c>
      <c r="K407" s="3">
        <v>0.132038015046607</v>
      </c>
      <c r="L407" s="2" t="b">
        <v>0</v>
      </c>
      <c r="M407">
        <v>1035</v>
      </c>
      <c r="N407">
        <v>744575</v>
      </c>
      <c r="O407" s="1">
        <f>M407/(M407+N407)</f>
        <v>1.3881251592655678E-3</v>
      </c>
    </row>
    <row r="408" spans="1:15" ht="14.25" customHeight="1" x14ac:dyDescent="0.25">
      <c r="A408" s="2">
        <v>324</v>
      </c>
      <c r="B408" s="2" t="s">
        <v>982</v>
      </c>
      <c r="C408" s="2" t="s">
        <v>907</v>
      </c>
      <c r="D408" s="5">
        <v>2.2857306857247E-2</v>
      </c>
      <c r="E408" s="5">
        <v>2.9402269973600601E-2</v>
      </c>
      <c r="F408" s="5">
        <v>1.02312053684586</v>
      </c>
      <c r="G408" s="5">
        <v>0.96582745053923402</v>
      </c>
      <c r="H408" s="5">
        <v>1.0838122610113501</v>
      </c>
      <c r="I408" s="3">
        <v>0.43692316993055202</v>
      </c>
      <c r="J408" s="4">
        <v>49.588439338443301</v>
      </c>
      <c r="K408" s="3">
        <v>0.15900410594185699</v>
      </c>
      <c r="L408" s="2" t="b">
        <v>0</v>
      </c>
      <c r="M408">
        <v>1391</v>
      </c>
      <c r="N408">
        <v>747674</v>
      </c>
      <c r="O408" s="1">
        <f>M408/(M408+N408)</f>
        <v>1.8569817038574757E-3</v>
      </c>
    </row>
    <row r="409" spans="1:15" ht="14.25" customHeight="1" x14ac:dyDescent="0.25">
      <c r="A409" s="2">
        <v>325</v>
      </c>
      <c r="B409" s="2" t="s">
        <v>981</v>
      </c>
      <c r="C409" s="2" t="s">
        <v>907</v>
      </c>
      <c r="D409" s="5">
        <v>-5.7230153270791499E-2</v>
      </c>
      <c r="E409" s="5">
        <v>8.6239385110677899E-2</v>
      </c>
      <c r="F409" s="5">
        <v>0.94437669296779303</v>
      </c>
      <c r="G409" s="5">
        <v>0.79751371886176103</v>
      </c>
      <c r="H409" s="5">
        <v>1.1182846352708</v>
      </c>
      <c r="I409" s="3">
        <v>0.50693375734825796</v>
      </c>
      <c r="J409" s="4">
        <v>0</v>
      </c>
      <c r="K409" s="3">
        <v>0.478434464120506</v>
      </c>
      <c r="L409" s="2" t="b">
        <v>0</v>
      </c>
      <c r="M409">
        <v>185</v>
      </c>
      <c r="N409">
        <v>716646</v>
      </c>
      <c r="O409" s="1">
        <f>M409/(M409+N409)</f>
        <v>2.5808035645779828E-4</v>
      </c>
    </row>
    <row r="410" spans="1:15" ht="14.25" customHeight="1" x14ac:dyDescent="0.25">
      <c r="A410" s="2">
        <v>327</v>
      </c>
      <c r="B410" s="2" t="s">
        <v>980</v>
      </c>
      <c r="C410" s="2" t="s">
        <v>907</v>
      </c>
      <c r="D410" s="5">
        <v>-9.3842200930010899E-3</v>
      </c>
      <c r="E410" s="5">
        <v>4.5302702513288096E-3</v>
      </c>
      <c r="F410" s="5">
        <v>0.99065967428822299</v>
      </c>
      <c r="G410" s="5">
        <v>0.98190237834245697</v>
      </c>
      <c r="H410" s="5">
        <v>0.99949507395791704</v>
      </c>
      <c r="I410" s="3">
        <v>3.8316931825138401E-2</v>
      </c>
      <c r="J410" s="4">
        <v>0</v>
      </c>
      <c r="K410" s="3">
        <v>0.81551724934528902</v>
      </c>
      <c r="L410" s="2" t="b">
        <v>0</v>
      </c>
      <c r="M410">
        <v>86623</v>
      </c>
      <c r="N410">
        <v>609993</v>
      </c>
      <c r="O410" s="1">
        <f>M410/(M410+N410)</f>
        <v>0.1243482779608852</v>
      </c>
    </row>
    <row r="411" spans="1:15" ht="14.25" customHeight="1" x14ac:dyDescent="0.25">
      <c r="A411" s="2">
        <v>327.10000000000002</v>
      </c>
      <c r="B411" s="2" t="s">
        <v>979</v>
      </c>
      <c r="C411" s="2" t="s">
        <v>907</v>
      </c>
      <c r="D411" s="5">
        <v>2.4616621494949899E-2</v>
      </c>
      <c r="E411" s="5">
        <v>2.2504796422310999E-2</v>
      </c>
      <c r="F411" s="5">
        <v>1.0249221120866201</v>
      </c>
      <c r="G411" s="5">
        <v>0.98069677116008702</v>
      </c>
      <c r="H411" s="5">
        <v>1.0711418317422301</v>
      </c>
      <c r="I411" s="3">
        <v>0.274025645166735</v>
      </c>
      <c r="J411" s="4">
        <v>10.265390325595501</v>
      </c>
      <c r="K411" s="3">
        <v>0.29112808297544002</v>
      </c>
      <c r="L411" s="2" t="b">
        <v>0</v>
      </c>
      <c r="M411">
        <v>2563</v>
      </c>
      <c r="N411">
        <v>726770</v>
      </c>
      <c r="O411" s="1">
        <f>M411/(M411+N411)</f>
        <v>3.5141697962384811E-3</v>
      </c>
    </row>
    <row r="412" spans="1:15" ht="14.25" customHeight="1" x14ac:dyDescent="0.25">
      <c r="A412" s="2">
        <v>327.3</v>
      </c>
      <c r="B412" s="2" t="s">
        <v>978</v>
      </c>
      <c r="C412" s="2" t="s">
        <v>907</v>
      </c>
      <c r="D412" s="5">
        <v>-3.7442165408817202E-4</v>
      </c>
      <c r="E412" s="5">
        <v>4.0139819645992796E-3</v>
      </c>
      <c r="F412" s="5">
        <v>0.99962564843295199</v>
      </c>
      <c r="G412" s="5">
        <v>0.99179218780843503</v>
      </c>
      <c r="H412" s="5">
        <v>1.0075209799878</v>
      </c>
      <c r="I412" s="3">
        <v>0.92568163180927998</v>
      </c>
      <c r="J412" s="4">
        <v>0</v>
      </c>
      <c r="K412" s="3">
        <v>0.68782382489925997</v>
      </c>
      <c r="L412" s="2" t="b">
        <v>0</v>
      </c>
      <c r="M412">
        <v>114620</v>
      </c>
      <c r="N412">
        <v>614433</v>
      </c>
      <c r="O412" s="1">
        <f>M412/(M412+N412)</f>
        <v>0.15721765084294284</v>
      </c>
    </row>
    <row r="413" spans="1:15" ht="14.25" customHeight="1" x14ac:dyDescent="0.25">
      <c r="A413" s="2">
        <v>327.31</v>
      </c>
      <c r="B413" s="2" t="s">
        <v>977</v>
      </c>
      <c r="C413" s="2" t="s">
        <v>907</v>
      </c>
      <c r="D413" s="5">
        <v>-1.1799016502219699E-3</v>
      </c>
      <c r="E413" s="5">
        <v>2.06942332620501E-2</v>
      </c>
      <c r="F413" s="5">
        <v>0.99882079416004099</v>
      </c>
      <c r="G413" s="5">
        <v>0.95911925960877897</v>
      </c>
      <c r="H413" s="5">
        <v>1.04016572376352</v>
      </c>
      <c r="I413" s="3">
        <v>0.95453247872003</v>
      </c>
      <c r="J413" s="4">
        <v>0</v>
      </c>
      <c r="K413" s="3">
        <v>0.3461842885509</v>
      </c>
      <c r="L413" s="2" t="b">
        <v>0</v>
      </c>
      <c r="M413">
        <v>3195</v>
      </c>
      <c r="N413">
        <v>721509</v>
      </c>
      <c r="O413" s="1">
        <f>M413/(M413+N413)</f>
        <v>4.4086965160948467E-3</v>
      </c>
    </row>
    <row r="414" spans="1:15" ht="14.25" customHeight="1" x14ac:dyDescent="0.25">
      <c r="A414" s="2">
        <v>327.32</v>
      </c>
      <c r="B414" s="2" t="s">
        <v>976</v>
      </c>
      <c r="C414" s="2" t="s">
        <v>907</v>
      </c>
      <c r="D414" s="5">
        <v>6.3778192116155097E-3</v>
      </c>
      <c r="E414" s="5">
        <v>4.49828364210186E-3</v>
      </c>
      <c r="F414" s="5">
        <v>1.00639820080757</v>
      </c>
      <c r="G414" s="5">
        <v>0.99756431638361498</v>
      </c>
      <c r="H414" s="5">
        <v>1.01531031328433</v>
      </c>
      <c r="I414" s="3">
        <v>0.15623925314935699</v>
      </c>
      <c r="J414" s="4">
        <v>0</v>
      </c>
      <c r="K414" s="3">
        <v>0.89423438476911499</v>
      </c>
      <c r="L414" s="2" t="b">
        <v>0</v>
      </c>
      <c r="M414">
        <v>88795</v>
      </c>
      <c r="N414">
        <v>624685</v>
      </c>
      <c r="O414" s="1">
        <f>M414/(M414+N414)</f>
        <v>0.1244533834164938</v>
      </c>
    </row>
    <row r="415" spans="1:15" ht="14.25" customHeight="1" x14ac:dyDescent="0.25">
      <c r="A415" s="2">
        <v>327.39999999999998</v>
      </c>
      <c r="B415" s="2" t="s">
        <v>975</v>
      </c>
      <c r="C415" s="2" t="s">
        <v>907</v>
      </c>
      <c r="D415" s="5">
        <v>-1.19312556020901E-2</v>
      </c>
      <c r="E415" s="5">
        <v>5.3349333075514297E-3</v>
      </c>
      <c r="F415" s="5">
        <v>0.98813963959168705</v>
      </c>
      <c r="G415" s="5">
        <v>0.97786120837520096</v>
      </c>
      <c r="H415" s="5">
        <v>0.99852610878674097</v>
      </c>
      <c r="I415" s="3">
        <v>2.53229958718037E-2</v>
      </c>
      <c r="J415" s="4">
        <v>0</v>
      </c>
      <c r="K415" s="3">
        <v>0.37424518754258401</v>
      </c>
      <c r="L415" s="2" t="b">
        <v>0</v>
      </c>
      <c r="M415">
        <v>55303</v>
      </c>
      <c r="N415">
        <v>650745</v>
      </c>
      <c r="O415" s="1">
        <f>M415/(M415+N415)</f>
        <v>7.8327535804931112E-2</v>
      </c>
    </row>
    <row r="416" spans="1:15" ht="14.25" customHeight="1" x14ac:dyDescent="0.25">
      <c r="A416" s="2">
        <v>327.41000000000003</v>
      </c>
      <c r="B416" s="2" t="s">
        <v>974</v>
      </c>
      <c r="C416" s="2" t="s">
        <v>907</v>
      </c>
      <c r="D416" s="5">
        <v>-1.00720767673598E-2</v>
      </c>
      <c r="E416" s="5">
        <v>1.8386492256697799E-2</v>
      </c>
      <c r="F416" s="5">
        <v>0.98997847672924899</v>
      </c>
      <c r="G416" s="5">
        <v>0.95493792616644402</v>
      </c>
      <c r="H416" s="5">
        <v>1.02630480739367</v>
      </c>
      <c r="I416" s="3">
        <v>0.58383087041479698</v>
      </c>
      <c r="J416" s="4">
        <v>0</v>
      </c>
      <c r="K416" s="3">
        <v>0.80338268238427002</v>
      </c>
      <c r="L416" s="2" t="b">
        <v>0</v>
      </c>
      <c r="M416">
        <v>3874</v>
      </c>
      <c r="N416">
        <v>397953</v>
      </c>
      <c r="O416" s="1">
        <f>M416/(M416+N416)</f>
        <v>9.6409648928518984E-3</v>
      </c>
    </row>
    <row r="417" spans="1:15" ht="14.25" customHeight="1" x14ac:dyDescent="0.25">
      <c r="A417" s="2">
        <v>327.5</v>
      </c>
      <c r="B417" s="2" t="s">
        <v>973</v>
      </c>
      <c r="C417" s="2" t="s">
        <v>907</v>
      </c>
      <c r="D417" s="5">
        <v>-3.2221504587401299E-2</v>
      </c>
      <c r="E417" s="5">
        <v>1.4959484813351499E-2</v>
      </c>
      <c r="F417" s="5">
        <v>0.96829207718612498</v>
      </c>
      <c r="G417" s="5">
        <v>0.94031386919842397</v>
      </c>
      <c r="H417" s="5">
        <v>0.99710275202116705</v>
      </c>
      <c r="I417" s="3">
        <v>3.12465979748613E-2</v>
      </c>
      <c r="J417" s="4">
        <v>0</v>
      </c>
      <c r="K417" s="3">
        <v>0.49932811221761297</v>
      </c>
      <c r="L417" s="2" t="b">
        <v>0</v>
      </c>
      <c r="M417">
        <v>5973</v>
      </c>
      <c r="N417">
        <v>717311</v>
      </c>
      <c r="O417" s="1">
        <f>M417/(M417+N417)</f>
        <v>8.2581669164532873E-3</v>
      </c>
    </row>
    <row r="418" spans="1:15" ht="14.25" customHeight="1" x14ac:dyDescent="0.25">
      <c r="A418" s="2">
        <v>327.60000000000002</v>
      </c>
      <c r="B418" s="2" t="s">
        <v>972</v>
      </c>
      <c r="C418" s="2" t="s">
        <v>907</v>
      </c>
      <c r="D418" s="5">
        <v>2.0943155480952401E-2</v>
      </c>
      <c r="E418" s="5">
        <v>3.9970225251085602E-2</v>
      </c>
      <c r="F418" s="5">
        <v>1.02116400241107</v>
      </c>
      <c r="G418" s="5">
        <v>0.94421909607613597</v>
      </c>
      <c r="H418" s="5">
        <v>1.1043791892725201</v>
      </c>
      <c r="I418" s="3">
        <v>0.60030016195324898</v>
      </c>
      <c r="J418" s="4">
        <v>26.167573919420398</v>
      </c>
      <c r="K418" s="3">
        <v>0.24450716043366499</v>
      </c>
      <c r="L418" s="2" t="b">
        <v>0</v>
      </c>
      <c r="M418">
        <v>870</v>
      </c>
      <c r="N418">
        <v>729320</v>
      </c>
      <c r="O418" s="1">
        <f>M418/(M418+N418)</f>
        <v>1.1914707131020694E-3</v>
      </c>
    </row>
    <row r="419" spans="1:15" ht="14.25" customHeight="1" x14ac:dyDescent="0.25">
      <c r="A419" s="2">
        <v>327.7</v>
      </c>
      <c r="B419" s="2" t="s">
        <v>971</v>
      </c>
      <c r="C419" s="2" t="s">
        <v>907</v>
      </c>
      <c r="D419" s="5">
        <v>1.34374218095398E-2</v>
      </c>
      <c r="E419" s="5">
        <v>1.07951167324465E-2</v>
      </c>
      <c r="F419" s="5">
        <v>1.0135281097105799</v>
      </c>
      <c r="G419" s="5">
        <v>0.99230910922381499</v>
      </c>
      <c r="H419" s="5">
        <v>1.0352008458100299</v>
      </c>
      <c r="I419" s="3">
        <v>0.213216839520497</v>
      </c>
      <c r="J419" s="4">
        <v>0</v>
      </c>
      <c r="K419" s="3">
        <v>0.97722869619183905</v>
      </c>
      <c r="L419" s="2" t="b">
        <v>0</v>
      </c>
      <c r="M419">
        <v>11549</v>
      </c>
      <c r="N419">
        <v>707208</v>
      </c>
      <c r="O419" s="1">
        <f>M419/(M419+N419)</f>
        <v>1.6068017424525953E-2</v>
      </c>
    </row>
    <row r="420" spans="1:15" ht="14.25" customHeight="1" x14ac:dyDescent="0.25">
      <c r="A420" s="2">
        <v>327.71</v>
      </c>
      <c r="B420" s="2" t="s">
        <v>970</v>
      </c>
      <c r="C420" s="2" t="s">
        <v>907</v>
      </c>
      <c r="D420" s="5">
        <v>5.6351265680688097E-3</v>
      </c>
      <c r="E420" s="5">
        <v>1.28442972970135E-2</v>
      </c>
      <c r="F420" s="5">
        <v>1.00565103375943</v>
      </c>
      <c r="G420" s="5">
        <v>0.98065042004564495</v>
      </c>
      <c r="H420" s="5">
        <v>1.0312890108733499</v>
      </c>
      <c r="I420" s="3">
        <v>0.66086011971557201</v>
      </c>
      <c r="J420" s="4">
        <v>0</v>
      </c>
      <c r="K420" s="3">
        <v>0.38634770141983099</v>
      </c>
      <c r="L420" s="2" t="b">
        <v>0</v>
      </c>
      <c r="M420">
        <v>8036</v>
      </c>
      <c r="N420">
        <v>540138</v>
      </c>
      <c r="O420" s="1">
        <f>M420/(M420+N420)</f>
        <v>1.4659578892833298E-2</v>
      </c>
    </row>
    <row r="421" spans="1:15" ht="14.25" customHeight="1" x14ac:dyDescent="0.25">
      <c r="A421" s="2">
        <v>327.72</v>
      </c>
      <c r="B421" s="2" t="s">
        <v>969</v>
      </c>
      <c r="C421" s="2" t="s">
        <v>907</v>
      </c>
      <c r="D421" s="5">
        <v>-6.3510698055771905E-2</v>
      </c>
      <c r="E421" s="5">
        <v>4.3681574052486703E-2</v>
      </c>
      <c r="F421" s="5">
        <v>0.93846407950589805</v>
      </c>
      <c r="G421" s="5">
        <v>0.86146141688719702</v>
      </c>
      <c r="H421" s="5">
        <v>1.02234970859778</v>
      </c>
      <c r="I421" s="3">
        <v>0.14596097220118701</v>
      </c>
      <c r="J421" s="4">
        <v>0</v>
      </c>
      <c r="K421" s="3">
        <v>0.38223099555189299</v>
      </c>
      <c r="L421" s="2" t="b">
        <v>0</v>
      </c>
      <c r="M421">
        <v>738</v>
      </c>
      <c r="N421">
        <v>570916</v>
      </c>
      <c r="O421" s="1">
        <f>M421/(M421+N421)</f>
        <v>1.290990704167206E-3</v>
      </c>
    </row>
    <row r="422" spans="1:15" ht="14.25" customHeight="1" x14ac:dyDescent="0.25">
      <c r="A422" s="2">
        <v>331</v>
      </c>
      <c r="B422" s="2" t="s">
        <v>968</v>
      </c>
      <c r="C422" s="2" t="s">
        <v>907</v>
      </c>
      <c r="D422" s="5">
        <v>-1.57403717374218E-2</v>
      </c>
      <c r="E422" s="5">
        <v>1.6124568873030098E-2</v>
      </c>
      <c r="F422" s="5">
        <v>0.98438286049287105</v>
      </c>
      <c r="G422" s="5">
        <v>0.953759299478534</v>
      </c>
      <c r="H422" s="5">
        <v>1.0159896910697801</v>
      </c>
      <c r="I422" s="3">
        <v>0.32897864959718198</v>
      </c>
      <c r="J422" s="4">
        <v>0</v>
      </c>
      <c r="K422" s="3">
        <v>0.73103142630920104</v>
      </c>
      <c r="L422" s="2" t="b">
        <v>0</v>
      </c>
      <c r="M422">
        <v>4259</v>
      </c>
      <c r="N422">
        <v>718801</v>
      </c>
      <c r="O422" s="1">
        <f>M422/(M422+N422)</f>
        <v>5.8902442397588033E-3</v>
      </c>
    </row>
    <row r="423" spans="1:15" ht="14.25" customHeight="1" x14ac:dyDescent="0.25">
      <c r="A423" s="2">
        <v>331.1</v>
      </c>
      <c r="B423" s="2" t="s">
        <v>967</v>
      </c>
      <c r="C423" s="2" t="s">
        <v>907</v>
      </c>
      <c r="D423" s="5">
        <v>-7.0185978482234903E-3</v>
      </c>
      <c r="E423" s="5">
        <v>2.2600110877425202E-2</v>
      </c>
      <c r="F423" s="5">
        <v>0.99300597498709597</v>
      </c>
      <c r="G423" s="5">
        <v>0.94998032871797899</v>
      </c>
      <c r="H423" s="5">
        <v>1.0379802997508201</v>
      </c>
      <c r="I423" s="3">
        <v>0.75613825463001805</v>
      </c>
      <c r="J423" s="4">
        <v>13.0303303549489</v>
      </c>
      <c r="K423" s="3">
        <v>0.28358554646200002</v>
      </c>
      <c r="L423" s="2" t="b">
        <v>0</v>
      </c>
      <c r="M423">
        <v>2170</v>
      </c>
      <c r="N423">
        <v>723475</v>
      </c>
      <c r="O423" s="1">
        <f>M423/(M423+N423)</f>
        <v>2.9904429852062649E-3</v>
      </c>
    </row>
    <row r="424" spans="1:15" ht="14.25" customHeight="1" x14ac:dyDescent="0.25">
      <c r="A424" s="2">
        <v>331.9</v>
      </c>
      <c r="B424" s="2" t="s">
        <v>966</v>
      </c>
      <c r="C424" s="2" t="s">
        <v>907</v>
      </c>
      <c r="D424" s="5">
        <v>-1.6003959813932999E-2</v>
      </c>
      <c r="E424" s="5">
        <v>2.52763442590608E-2</v>
      </c>
      <c r="F424" s="5">
        <v>0.98412342310192702</v>
      </c>
      <c r="G424" s="5">
        <v>0.93655719649443303</v>
      </c>
      <c r="H424" s="5">
        <v>1.03410546149555</v>
      </c>
      <c r="I424" s="3">
        <v>0.52662943037893395</v>
      </c>
      <c r="J424" s="4">
        <v>67.669053462442605</v>
      </c>
      <c r="K424" s="3">
        <v>7.8629147216618997E-2</v>
      </c>
      <c r="L424" s="2" t="b">
        <v>0</v>
      </c>
      <c r="M424">
        <v>1775</v>
      </c>
      <c r="N424">
        <v>717366</v>
      </c>
      <c r="O424" s="1">
        <f>M424/(M424+N424)</f>
        <v>2.4682225043489384E-3</v>
      </c>
    </row>
    <row r="425" spans="1:15" ht="14.25" customHeight="1" x14ac:dyDescent="0.25">
      <c r="A425" s="2">
        <v>332</v>
      </c>
      <c r="B425" s="2" t="s">
        <v>965</v>
      </c>
      <c r="C425" s="2" t="s">
        <v>907</v>
      </c>
      <c r="D425" s="5">
        <v>1.6827303697011999E-2</v>
      </c>
      <c r="E425" s="5">
        <v>1.29224927798218E-2</v>
      </c>
      <c r="F425" s="5">
        <v>1.0169696802552799</v>
      </c>
      <c r="G425" s="5">
        <v>0.99153570880199504</v>
      </c>
      <c r="H425" s="5">
        <v>1.04305606079292</v>
      </c>
      <c r="I425" s="3">
        <v>0.19285771547674899</v>
      </c>
      <c r="J425" s="4">
        <v>0</v>
      </c>
      <c r="K425" s="3">
        <v>0.43882194312922101</v>
      </c>
      <c r="L425" s="2" t="b">
        <v>0</v>
      </c>
      <c r="M425">
        <v>7130</v>
      </c>
      <c r="N425">
        <v>722576</v>
      </c>
      <c r="O425" s="1">
        <f>M425/(M425+N425)</f>
        <v>9.7710584810869038E-3</v>
      </c>
    </row>
    <row r="426" spans="1:15" ht="14.25" customHeight="1" x14ac:dyDescent="0.25">
      <c r="A426" s="2">
        <v>333</v>
      </c>
      <c r="B426" s="2" t="s">
        <v>964</v>
      </c>
      <c r="C426" s="2" t="s">
        <v>907</v>
      </c>
      <c r="D426" s="5">
        <v>1.6343700698133502E-2</v>
      </c>
      <c r="E426" s="5">
        <v>9.6159324978075701E-3</v>
      </c>
      <c r="F426" s="5">
        <v>1.0164779895692699</v>
      </c>
      <c r="G426" s="5">
        <v>0.99749994966892497</v>
      </c>
      <c r="H426" s="5">
        <v>1.03581709815796</v>
      </c>
      <c r="I426" s="3">
        <v>8.9197150789458404E-2</v>
      </c>
      <c r="J426" s="4">
        <v>0</v>
      </c>
      <c r="K426" s="3">
        <v>0.71012883675552496</v>
      </c>
      <c r="L426" s="2" t="b">
        <v>0</v>
      </c>
      <c r="M426">
        <v>13851</v>
      </c>
      <c r="N426">
        <v>707413</v>
      </c>
      <c r="O426" s="1">
        <f>M426/(M426+N426)</f>
        <v>1.9203786685596396E-2</v>
      </c>
    </row>
    <row r="427" spans="1:15" ht="14.25" customHeight="1" x14ac:dyDescent="0.25">
      <c r="A427" s="2">
        <v>333.1</v>
      </c>
      <c r="B427" s="2" t="s">
        <v>963</v>
      </c>
      <c r="C427" s="2" t="s">
        <v>907</v>
      </c>
      <c r="D427" s="5">
        <v>2.5349189792963699E-2</v>
      </c>
      <c r="E427" s="5">
        <v>1.29611292190329E-2</v>
      </c>
      <c r="F427" s="5">
        <v>1.0256732126165</v>
      </c>
      <c r="G427" s="5">
        <v>0.99994584479113602</v>
      </c>
      <c r="H427" s="5">
        <v>1.0520625137442201</v>
      </c>
      <c r="I427" s="3">
        <v>5.0490416762550498E-2</v>
      </c>
      <c r="J427" s="4">
        <v>35.352217680003697</v>
      </c>
      <c r="K427" s="3">
        <v>0.21360203564142299</v>
      </c>
      <c r="L427" s="2" t="b">
        <v>0</v>
      </c>
      <c r="M427">
        <v>7656</v>
      </c>
      <c r="N427">
        <v>715572</v>
      </c>
      <c r="O427" s="1">
        <f>M427/(M427+N427)</f>
        <v>1.05858733345501E-2</v>
      </c>
    </row>
    <row r="428" spans="1:15" ht="14.25" customHeight="1" x14ac:dyDescent="0.25">
      <c r="A428" s="2">
        <v>333.2</v>
      </c>
      <c r="B428" s="2" t="s">
        <v>962</v>
      </c>
      <c r="C428" s="2" t="s">
        <v>907</v>
      </c>
      <c r="D428" s="5">
        <v>2.3180551659657401E-3</v>
      </c>
      <c r="E428" s="5">
        <v>3.56382635785178E-2</v>
      </c>
      <c r="F428" s="5">
        <v>1.00232074393301</v>
      </c>
      <c r="G428" s="5">
        <v>0.93469812954951603</v>
      </c>
      <c r="H428" s="5">
        <v>1.07483565223632</v>
      </c>
      <c r="I428" s="3">
        <v>0.94813896859308999</v>
      </c>
      <c r="J428" s="4">
        <v>0</v>
      </c>
      <c r="K428" s="3">
        <v>0.78361909982710698</v>
      </c>
      <c r="L428" s="2" t="b">
        <v>0</v>
      </c>
      <c r="M428">
        <v>1013</v>
      </c>
      <c r="N428">
        <v>724718</v>
      </c>
      <c r="O428" s="1">
        <f>M428/(M428+N428)</f>
        <v>1.3958339935871557E-3</v>
      </c>
    </row>
    <row r="429" spans="1:15" ht="14.25" customHeight="1" x14ac:dyDescent="0.25">
      <c r="A429" s="2">
        <v>333.4</v>
      </c>
      <c r="B429" s="2" t="s">
        <v>961</v>
      </c>
      <c r="C429" s="2" t="s">
        <v>907</v>
      </c>
      <c r="D429" s="5">
        <v>4.0334870233081299E-2</v>
      </c>
      <c r="E429" s="5">
        <v>2.39540034037319E-2</v>
      </c>
      <c r="F429" s="5">
        <v>1.0411593691027099</v>
      </c>
      <c r="G429" s="5">
        <v>0.99340771138197204</v>
      </c>
      <c r="H429" s="5">
        <v>1.0912063792642901</v>
      </c>
      <c r="I429" s="3">
        <v>9.2211294059975593E-2</v>
      </c>
      <c r="J429" s="4">
        <v>0</v>
      </c>
      <c r="K429" s="3">
        <v>0.55621806853104205</v>
      </c>
      <c r="L429" s="2" t="b">
        <v>0</v>
      </c>
      <c r="M429">
        <v>2154</v>
      </c>
      <c r="N429">
        <v>723992</v>
      </c>
      <c r="O429" s="1">
        <f>M429/(M429+N429)</f>
        <v>2.9663456109377453E-3</v>
      </c>
    </row>
    <row r="430" spans="1:15" ht="14.25" customHeight="1" x14ac:dyDescent="0.25">
      <c r="A430" s="2">
        <v>334</v>
      </c>
      <c r="B430" s="2" t="s">
        <v>960</v>
      </c>
      <c r="C430" s="2" t="s">
        <v>907</v>
      </c>
      <c r="D430" s="5">
        <v>1.6986981505737801E-2</v>
      </c>
      <c r="E430" s="5">
        <v>1.4082766695619701E-2</v>
      </c>
      <c r="F430" s="5">
        <v>1.0171320807108899</v>
      </c>
      <c r="G430" s="5">
        <v>0.98944140346507103</v>
      </c>
      <c r="H430" s="5">
        <v>1.0455977140113599</v>
      </c>
      <c r="I430" s="3">
        <v>0.22773084963190601</v>
      </c>
      <c r="J430" s="4">
        <v>0</v>
      </c>
      <c r="K430" s="3">
        <v>0.82958317765290901</v>
      </c>
      <c r="L430" s="2" t="b">
        <v>0</v>
      </c>
      <c r="M430">
        <v>5676</v>
      </c>
      <c r="N430">
        <v>722293</v>
      </c>
      <c r="O430" s="1">
        <f>M430/(M430+N430)</f>
        <v>7.7970353133169131E-3</v>
      </c>
    </row>
    <row r="431" spans="1:15" ht="14.25" customHeight="1" x14ac:dyDescent="0.25">
      <c r="A431" s="2">
        <v>334.1</v>
      </c>
      <c r="B431" s="2" t="s">
        <v>959</v>
      </c>
      <c r="C431" s="2" t="s">
        <v>907</v>
      </c>
      <c r="D431" s="5">
        <v>4.0310347511652099E-2</v>
      </c>
      <c r="E431" s="5">
        <v>4.1519813826998701E-2</v>
      </c>
      <c r="F431" s="5">
        <v>1.04113383735459</v>
      </c>
      <c r="G431" s="5">
        <v>0.95976483100384402</v>
      </c>
      <c r="H431" s="5">
        <v>1.12940132027025</v>
      </c>
      <c r="I431" s="3">
        <v>0.33161294868761898</v>
      </c>
      <c r="J431" s="4">
        <v>18.8459995192676</v>
      </c>
      <c r="K431" s="3">
        <v>0.26697473643349201</v>
      </c>
      <c r="L431" s="2" t="b">
        <v>0</v>
      </c>
      <c r="M431">
        <v>726</v>
      </c>
      <c r="N431">
        <v>726501</v>
      </c>
      <c r="O431" s="1">
        <f>M431/(M431+N431)</f>
        <v>9.9831276891534557E-4</v>
      </c>
    </row>
    <row r="432" spans="1:15" ht="14.25" customHeight="1" x14ac:dyDescent="0.25">
      <c r="A432" s="2">
        <v>334.2</v>
      </c>
      <c r="B432" s="2" t="s">
        <v>958</v>
      </c>
      <c r="C432" s="2" t="s">
        <v>907</v>
      </c>
      <c r="D432" s="5">
        <v>1.2983049749374E-3</v>
      </c>
      <c r="E432" s="5">
        <v>3.3728899931412697E-2</v>
      </c>
      <c r="F432" s="5">
        <v>1.0012991481377</v>
      </c>
      <c r="G432" s="5">
        <v>0.93724634401731699</v>
      </c>
      <c r="H432" s="5">
        <v>1.06972941581595</v>
      </c>
      <c r="I432" s="3">
        <v>0.96929512242108595</v>
      </c>
      <c r="J432" s="4">
        <v>0</v>
      </c>
      <c r="K432" s="3">
        <v>0.99668582217657398</v>
      </c>
      <c r="L432" s="2" t="b">
        <v>0</v>
      </c>
      <c r="M432">
        <v>1039</v>
      </c>
      <c r="N432">
        <v>718819</v>
      </c>
      <c r="O432" s="1">
        <f>M432/(M432+N432)</f>
        <v>1.4433402143200465E-3</v>
      </c>
    </row>
    <row r="433" spans="1:15" ht="14.25" customHeight="1" x14ac:dyDescent="0.25">
      <c r="A433" s="2">
        <v>335</v>
      </c>
      <c r="B433" s="2" t="s">
        <v>957</v>
      </c>
      <c r="C433" s="2" t="s">
        <v>907</v>
      </c>
      <c r="D433" s="5">
        <v>5.4738566978775098E-2</v>
      </c>
      <c r="E433" s="5">
        <v>1.52867315576384E-2</v>
      </c>
      <c r="F433" s="5">
        <v>1.0562644361732201</v>
      </c>
      <c r="G433" s="5">
        <v>1.0250866275318999</v>
      </c>
      <c r="H433" s="5">
        <v>1.08839051174688</v>
      </c>
      <c r="I433" s="3">
        <v>3.42557631110895E-4</v>
      </c>
      <c r="J433" s="4">
        <v>0.98370363028077301</v>
      </c>
      <c r="K433" s="3">
        <v>0.31491846781727001</v>
      </c>
      <c r="L433" s="2" t="b">
        <v>0</v>
      </c>
      <c r="M433">
        <v>4770</v>
      </c>
      <c r="N433">
        <v>722904</v>
      </c>
      <c r="O433" s="1">
        <f>M433/(M433+N433)</f>
        <v>6.5551332052540007E-3</v>
      </c>
    </row>
    <row r="434" spans="1:15" ht="14.25" customHeight="1" x14ac:dyDescent="0.25">
      <c r="A434" s="2">
        <v>337</v>
      </c>
      <c r="B434" s="2" t="s">
        <v>956</v>
      </c>
      <c r="C434" s="2" t="s">
        <v>907</v>
      </c>
      <c r="D434" s="5">
        <v>0.14747388852843299</v>
      </c>
      <c r="E434" s="5">
        <v>1.25598499413897E-2</v>
      </c>
      <c r="F434" s="5">
        <v>1.15890302377132</v>
      </c>
      <c r="G434" s="5">
        <v>1.13072275560381</v>
      </c>
      <c r="H434" s="5">
        <v>1.1877856104426801</v>
      </c>
      <c r="I434" s="3">
        <v>7.7911998597800503E-32</v>
      </c>
      <c r="J434" s="4">
        <v>62.904421103824298</v>
      </c>
      <c r="K434" s="3">
        <v>0.100616826030847</v>
      </c>
      <c r="L434" s="2" t="b">
        <v>0</v>
      </c>
      <c r="M434">
        <v>8344</v>
      </c>
      <c r="N434">
        <v>709684</v>
      </c>
      <c r="O434" s="1">
        <f>M434/(M434+N434)</f>
        <v>1.1620716740851331E-2</v>
      </c>
    </row>
    <row r="435" spans="1:15" ht="14.25" customHeight="1" x14ac:dyDescent="0.25">
      <c r="A435" s="2">
        <v>337.1</v>
      </c>
      <c r="B435" s="2" t="s">
        <v>955</v>
      </c>
      <c r="C435" s="2" t="s">
        <v>907</v>
      </c>
      <c r="D435" s="5">
        <v>0.149051694810823</v>
      </c>
      <c r="E435" s="5">
        <v>1.3628934935639299E-2</v>
      </c>
      <c r="F435" s="5">
        <v>1.16073299153058</v>
      </c>
      <c r="G435" s="5">
        <v>1.13013768811336</v>
      </c>
      <c r="H435" s="5">
        <v>1.19215657684746</v>
      </c>
      <c r="I435" s="3">
        <v>7.7191839529887302E-28</v>
      </c>
      <c r="J435" s="4">
        <v>44.544558770696803</v>
      </c>
      <c r="K435" s="3">
        <v>0.179320134851533</v>
      </c>
      <c r="L435" s="2" t="b">
        <v>0</v>
      </c>
      <c r="M435">
        <v>7202</v>
      </c>
      <c r="N435">
        <v>711326</v>
      </c>
      <c r="O435" s="1">
        <f>M435/(M435+N435)</f>
        <v>1.0023269796027435E-2</v>
      </c>
    </row>
    <row r="436" spans="1:15" ht="14.25" customHeight="1" x14ac:dyDescent="0.25">
      <c r="A436" s="2">
        <v>338</v>
      </c>
      <c r="B436" s="2" t="s">
        <v>954</v>
      </c>
      <c r="C436" s="2" t="s">
        <v>907</v>
      </c>
      <c r="D436" s="5">
        <v>1.5586834405214399E-2</v>
      </c>
      <c r="E436" s="5">
        <v>5.2643672928929597E-3</v>
      </c>
      <c r="F436" s="5">
        <v>1.015708942711</v>
      </c>
      <c r="G436" s="5">
        <v>1.0052827689845001</v>
      </c>
      <c r="H436" s="5">
        <v>1.0262432502899199</v>
      </c>
      <c r="I436" s="3">
        <v>3.0682300946945499E-3</v>
      </c>
      <c r="J436" s="4">
        <v>0</v>
      </c>
      <c r="K436" s="3">
        <v>0.64741761808471598</v>
      </c>
      <c r="L436" s="2" t="b">
        <v>0</v>
      </c>
      <c r="M436">
        <v>54781</v>
      </c>
      <c r="N436">
        <v>311508</v>
      </c>
      <c r="O436" s="1">
        <f>M436/(M436+N436)</f>
        <v>0.14955677074659626</v>
      </c>
    </row>
    <row r="437" spans="1:15" ht="14.25" customHeight="1" x14ac:dyDescent="0.25">
      <c r="A437" s="2">
        <v>338.1</v>
      </c>
      <c r="B437" s="2" t="s">
        <v>953</v>
      </c>
      <c r="C437" s="2" t="s">
        <v>907</v>
      </c>
      <c r="D437" s="5">
        <v>1.5363364513168901E-2</v>
      </c>
      <c r="E437" s="5">
        <v>8.3089228506941608E-3</v>
      </c>
      <c r="F437" s="5">
        <v>1.0154819877029699</v>
      </c>
      <c r="G437" s="5">
        <v>0.99907859972564905</v>
      </c>
      <c r="H437" s="5">
        <v>1.0321546949683</v>
      </c>
      <c r="I437" s="3">
        <v>6.4454925122142903E-2</v>
      </c>
      <c r="J437" s="4">
        <v>0</v>
      </c>
      <c r="K437" s="3">
        <v>0.80333319075337495</v>
      </c>
      <c r="L437" s="2" t="b">
        <v>0</v>
      </c>
      <c r="M437">
        <v>18679</v>
      </c>
      <c r="N437">
        <v>358886</v>
      </c>
      <c r="O437" s="1">
        <f>M437/(M437+N437)</f>
        <v>4.9472276296796576E-2</v>
      </c>
    </row>
    <row r="438" spans="1:15" ht="14.25" customHeight="1" x14ac:dyDescent="0.25">
      <c r="A438" s="2">
        <v>338.2</v>
      </c>
      <c r="B438" s="2" t="s">
        <v>952</v>
      </c>
      <c r="C438" s="2" t="s">
        <v>907</v>
      </c>
      <c r="D438" s="5">
        <v>1.4351961624884901E-2</v>
      </c>
      <c r="E438" s="5">
        <v>6.2452618449690403E-3</v>
      </c>
      <c r="F438" s="5">
        <v>1.01445544549899</v>
      </c>
      <c r="G438" s="5">
        <v>1.00211370406431</v>
      </c>
      <c r="H438" s="5">
        <v>1.0269491842380001</v>
      </c>
      <c r="I438" s="3">
        <v>2.1558600529371901E-2</v>
      </c>
      <c r="J438" s="4">
        <v>0</v>
      </c>
      <c r="K438" s="3">
        <v>0.45212801806290998</v>
      </c>
      <c r="L438" s="2" t="b">
        <v>0</v>
      </c>
      <c r="M438">
        <v>37531</v>
      </c>
      <c r="N438">
        <v>342032</v>
      </c>
      <c r="O438" s="1">
        <f>M438/(M438+N438)</f>
        <v>9.8879500899718892E-2</v>
      </c>
    </row>
    <row r="439" spans="1:15" ht="14.25" customHeight="1" x14ac:dyDescent="0.25">
      <c r="A439" s="2">
        <v>339</v>
      </c>
      <c r="B439" s="2" t="s">
        <v>951</v>
      </c>
      <c r="C439" s="2" t="s">
        <v>907</v>
      </c>
      <c r="D439" s="5">
        <v>-2.2877125102644499E-2</v>
      </c>
      <c r="E439" s="5">
        <v>4.7587891975508596E-3</v>
      </c>
      <c r="F439" s="5">
        <v>0.97738257217843405</v>
      </c>
      <c r="G439" s="5">
        <v>0.96830885206940498</v>
      </c>
      <c r="H439" s="5">
        <v>0.98654131928731004</v>
      </c>
      <c r="I439" s="3">
        <v>1.52950545990818E-6</v>
      </c>
      <c r="J439" s="4">
        <v>0</v>
      </c>
      <c r="K439" s="3">
        <v>0.34101434952527898</v>
      </c>
      <c r="L439" s="2" t="b">
        <v>0</v>
      </c>
      <c r="M439">
        <v>63884</v>
      </c>
      <c r="N439">
        <v>642453</v>
      </c>
      <c r="O439" s="1">
        <f>M439/(M439+N439)</f>
        <v>9.0444079808929725E-2</v>
      </c>
    </row>
    <row r="440" spans="1:15" ht="14.25" customHeight="1" x14ac:dyDescent="0.25">
      <c r="A440" s="2">
        <v>340</v>
      </c>
      <c r="B440" s="2" t="s">
        <v>950</v>
      </c>
      <c r="C440" s="2" t="s">
        <v>907</v>
      </c>
      <c r="D440" s="5">
        <v>-1.8908404892734001E-2</v>
      </c>
      <c r="E440" s="5">
        <v>6.5575698551079802E-3</v>
      </c>
      <c r="F440" s="5">
        <v>0.98126923758774598</v>
      </c>
      <c r="G440" s="5">
        <v>0.96873807735685602</v>
      </c>
      <c r="H440" s="5">
        <v>0.99396249527346203</v>
      </c>
      <c r="I440" s="3">
        <v>3.9334887690613803E-3</v>
      </c>
      <c r="J440" s="4">
        <v>63.604940693650697</v>
      </c>
      <c r="K440" s="3">
        <v>9.7398964935987903E-2</v>
      </c>
      <c r="L440" s="2" t="b">
        <v>0</v>
      </c>
      <c r="M440">
        <v>32179</v>
      </c>
      <c r="N440">
        <v>693918</v>
      </c>
      <c r="O440" s="1">
        <f>M440/(M440+N440)</f>
        <v>4.431777021527427E-2</v>
      </c>
    </row>
    <row r="441" spans="1:15" ht="14.25" customHeight="1" x14ac:dyDescent="0.25">
      <c r="A441" s="2">
        <v>340.1</v>
      </c>
      <c r="B441" s="2" t="s">
        <v>949</v>
      </c>
      <c r="C441" s="2" t="s">
        <v>907</v>
      </c>
      <c r="D441" s="5">
        <v>1.2398506095455101E-2</v>
      </c>
      <c r="E441" s="5">
        <v>1.7513726003082899E-2</v>
      </c>
      <c r="F441" s="5">
        <v>1.0124756862150399</v>
      </c>
      <c r="G441" s="5">
        <v>0.97831089970511897</v>
      </c>
      <c r="H441" s="5">
        <v>1.04783358284735</v>
      </c>
      <c r="I441" s="3">
        <v>0.478988230523681</v>
      </c>
      <c r="J441" s="4">
        <v>35.577105333937098</v>
      </c>
      <c r="K441" s="3">
        <v>0.21280458950617501</v>
      </c>
      <c r="L441" s="2" t="b">
        <v>0</v>
      </c>
      <c r="M441">
        <v>4126</v>
      </c>
      <c r="N441">
        <v>723887</v>
      </c>
      <c r="O441" s="1">
        <f>M441/(M441+N441)</f>
        <v>5.6674812125607644E-3</v>
      </c>
    </row>
    <row r="442" spans="1:15" ht="14.25" customHeight="1" x14ac:dyDescent="0.25">
      <c r="A442" s="2">
        <v>341</v>
      </c>
      <c r="B442" s="2" t="s">
        <v>948</v>
      </c>
      <c r="C442" s="2" t="s">
        <v>907</v>
      </c>
      <c r="D442" s="5">
        <v>3.6753677793157802E-2</v>
      </c>
      <c r="E442" s="5">
        <v>3.04363882486362E-2</v>
      </c>
      <c r="F442" s="5">
        <v>1.0374374454814701</v>
      </c>
      <c r="G442" s="5">
        <v>0.977359680298447</v>
      </c>
      <c r="H442" s="5">
        <v>1.1012081580431801</v>
      </c>
      <c r="I442" s="3">
        <v>0.22721765561527901</v>
      </c>
      <c r="J442" s="4">
        <v>0</v>
      </c>
      <c r="K442" s="3">
        <v>0.40994168553882598</v>
      </c>
      <c r="L442" s="2" t="b">
        <v>0</v>
      </c>
      <c r="M442">
        <v>1194</v>
      </c>
      <c r="N442">
        <v>720373</v>
      </c>
      <c r="O442" s="1">
        <f>M442/(M442+N442)</f>
        <v>1.6547319930096582E-3</v>
      </c>
    </row>
    <row r="443" spans="1:15" ht="14.25" customHeight="1" x14ac:dyDescent="0.25">
      <c r="A443" s="2">
        <v>342</v>
      </c>
      <c r="B443" s="2" t="s">
        <v>947</v>
      </c>
      <c r="C443" s="2" t="s">
        <v>907</v>
      </c>
      <c r="D443" s="5">
        <v>-3.6214782701162601E-2</v>
      </c>
      <c r="E443" s="5">
        <v>1.4364870797153101E-2</v>
      </c>
      <c r="F443" s="5">
        <v>0.96443312768385003</v>
      </c>
      <c r="G443" s="5">
        <v>0.93765855312295798</v>
      </c>
      <c r="H443" s="5">
        <v>0.99197224264223405</v>
      </c>
      <c r="I443" s="3">
        <v>1.17000012629396E-2</v>
      </c>
      <c r="J443" s="4">
        <v>0</v>
      </c>
      <c r="K443" s="3">
        <v>0.50239413177119796</v>
      </c>
      <c r="L443" s="2" t="b">
        <v>0</v>
      </c>
      <c r="M443">
        <v>5386</v>
      </c>
      <c r="N443">
        <v>723637</v>
      </c>
      <c r="O443" s="1">
        <f>M443/(M443+N443)</f>
        <v>7.3879699268747353E-3</v>
      </c>
    </row>
    <row r="444" spans="1:15" ht="14.25" customHeight="1" x14ac:dyDescent="0.25">
      <c r="A444" s="2">
        <v>343</v>
      </c>
      <c r="B444" s="2" t="s">
        <v>946</v>
      </c>
      <c r="C444" s="2" t="s">
        <v>907</v>
      </c>
      <c r="D444" s="5">
        <v>9.7900271216868895E-2</v>
      </c>
      <c r="E444" s="5">
        <v>3.7904873733449598E-2</v>
      </c>
      <c r="F444" s="5">
        <v>1.1028527934568699</v>
      </c>
      <c r="G444" s="5">
        <v>1.0238889606381101</v>
      </c>
      <c r="H444" s="5">
        <v>1.1879064339922201</v>
      </c>
      <c r="I444" s="3">
        <v>9.8005388853061801E-3</v>
      </c>
      <c r="J444" s="4">
        <v>0</v>
      </c>
      <c r="K444" s="3">
        <v>0.43823649293470801</v>
      </c>
      <c r="L444" s="2" t="b">
        <v>0</v>
      </c>
      <c r="M444">
        <v>778</v>
      </c>
      <c r="N444">
        <v>706564</v>
      </c>
      <c r="O444" s="1">
        <f>M444/(M444+N444)</f>
        <v>1.0998922727619737E-3</v>
      </c>
    </row>
    <row r="445" spans="1:15" ht="14.25" customHeight="1" x14ac:dyDescent="0.25">
      <c r="A445" s="2">
        <v>344</v>
      </c>
      <c r="B445" s="2" t="s">
        <v>945</v>
      </c>
      <c r="C445" s="2" t="s">
        <v>907</v>
      </c>
      <c r="D445" s="5">
        <v>4.1066735993606503E-2</v>
      </c>
      <c r="E445" s="5">
        <v>1.6054085781846701E-2</v>
      </c>
      <c r="F445" s="5">
        <v>1.04192163690103</v>
      </c>
      <c r="G445" s="5">
        <v>1.0096475464664201</v>
      </c>
      <c r="H445" s="5">
        <v>1.07522739122372</v>
      </c>
      <c r="I445" s="3">
        <v>1.05268840625621E-2</v>
      </c>
      <c r="J445" s="4">
        <v>11.116908936123799</v>
      </c>
      <c r="K445" s="3">
        <v>0.28882864004542302</v>
      </c>
      <c r="L445" s="2" t="b">
        <v>0</v>
      </c>
      <c r="M445">
        <v>4677</v>
      </c>
      <c r="N445">
        <v>721989</v>
      </c>
      <c r="O445" s="1">
        <f>M445/(M445+N445)</f>
        <v>6.4362444369215014E-3</v>
      </c>
    </row>
    <row r="446" spans="1:15" ht="14.25" customHeight="1" x14ac:dyDescent="0.25">
      <c r="A446" s="2">
        <v>345</v>
      </c>
      <c r="B446" s="2" t="s">
        <v>944</v>
      </c>
      <c r="C446" s="2" t="s">
        <v>907</v>
      </c>
      <c r="D446" s="5">
        <v>-2.8304658344064499E-2</v>
      </c>
      <c r="E446" s="5">
        <v>7.6346910982572E-3</v>
      </c>
      <c r="F446" s="5">
        <v>0.97209216569399004</v>
      </c>
      <c r="G446" s="5">
        <v>0.95765434228581103</v>
      </c>
      <c r="H446" s="5">
        <v>0.98674765714330004</v>
      </c>
      <c r="I446" s="3">
        <v>2.0941922080197899E-4</v>
      </c>
      <c r="J446" s="4">
        <v>0</v>
      </c>
      <c r="K446" s="3">
        <v>0.60248362672245104</v>
      </c>
      <c r="L446" s="2" t="b">
        <v>0</v>
      </c>
      <c r="M446">
        <v>20714</v>
      </c>
      <c r="N446">
        <v>705413</v>
      </c>
      <c r="O446" s="1">
        <f>M446/(M446+N446)</f>
        <v>2.8526690234628376E-2</v>
      </c>
    </row>
    <row r="447" spans="1:15" ht="14.25" customHeight="1" x14ac:dyDescent="0.25">
      <c r="A447" s="2">
        <v>345.1</v>
      </c>
      <c r="B447" s="2" t="s">
        <v>943</v>
      </c>
      <c r="C447" s="2" t="s">
        <v>907</v>
      </c>
      <c r="D447" s="5">
        <v>-3.2648792697580198E-2</v>
      </c>
      <c r="E447" s="5">
        <v>1.17804842260844E-2</v>
      </c>
      <c r="F447" s="5">
        <v>0.9678784258748</v>
      </c>
      <c r="G447" s="5">
        <v>0.94578678846858799</v>
      </c>
      <c r="H447" s="5">
        <v>0.990486078570332</v>
      </c>
      <c r="I447" s="3">
        <v>5.5810593681873202E-3</v>
      </c>
      <c r="J447" s="4">
        <v>0</v>
      </c>
      <c r="K447" s="3">
        <v>0.52042371620745198</v>
      </c>
      <c r="L447" s="2" t="b">
        <v>0</v>
      </c>
      <c r="M447">
        <v>8839</v>
      </c>
      <c r="N447">
        <v>716287</v>
      </c>
      <c r="O447" s="1">
        <f>M447/(M447+N447)</f>
        <v>1.218960566853209E-2</v>
      </c>
    </row>
    <row r="448" spans="1:15" ht="14.25" customHeight="1" x14ac:dyDescent="0.25">
      <c r="A448" s="2">
        <v>345.11</v>
      </c>
      <c r="B448" s="2" t="s">
        <v>942</v>
      </c>
      <c r="C448" s="2" t="s">
        <v>907</v>
      </c>
      <c r="D448" s="5">
        <v>1.1816704833550601E-2</v>
      </c>
      <c r="E448" s="5">
        <v>2.2095296103422701E-2</v>
      </c>
      <c r="F448" s="5">
        <v>1.0118867979077499</v>
      </c>
      <c r="G448" s="5">
        <v>0.96900134432802898</v>
      </c>
      <c r="H448" s="5">
        <v>1.05667024898717</v>
      </c>
      <c r="I448" s="3">
        <v>0.59278376623248596</v>
      </c>
      <c r="J448" s="4">
        <v>43.277504579453399</v>
      </c>
      <c r="K448" s="3">
        <v>0.18425462201727499</v>
      </c>
      <c r="L448" s="2" t="b">
        <v>0</v>
      </c>
      <c r="M448">
        <v>2327</v>
      </c>
      <c r="N448">
        <v>724902</v>
      </c>
      <c r="O448" s="1">
        <f>M448/(M448+N448)</f>
        <v>3.1998173890205148E-3</v>
      </c>
    </row>
    <row r="449" spans="1:15" ht="14.25" customHeight="1" x14ac:dyDescent="0.25">
      <c r="A449" s="2">
        <v>345.12</v>
      </c>
      <c r="B449" s="2" t="s">
        <v>941</v>
      </c>
      <c r="C449" s="2" t="s">
        <v>907</v>
      </c>
      <c r="D449" s="5">
        <v>-2.45796328766569E-2</v>
      </c>
      <c r="E449" s="5">
        <v>1.82486000657907E-2</v>
      </c>
      <c r="F449" s="5">
        <v>0.97571998643528102</v>
      </c>
      <c r="G449" s="5">
        <v>0.94143852122038296</v>
      </c>
      <c r="H449" s="5">
        <v>1.01124977411712</v>
      </c>
      <c r="I449" s="3">
        <v>0.17800196668395099</v>
      </c>
      <c r="J449" s="4">
        <v>0</v>
      </c>
      <c r="K449" s="3">
        <v>0.91843984774506005</v>
      </c>
      <c r="L449" s="2" t="b">
        <v>0</v>
      </c>
      <c r="M449">
        <v>3646</v>
      </c>
      <c r="N449">
        <v>403341</v>
      </c>
      <c r="O449" s="1">
        <f>M449/(M449+N449)</f>
        <v>8.9585171025118732E-3</v>
      </c>
    </row>
    <row r="450" spans="1:15" ht="14.25" customHeight="1" x14ac:dyDescent="0.25">
      <c r="A450" s="2">
        <v>345.3</v>
      </c>
      <c r="B450" s="2" t="s">
        <v>940</v>
      </c>
      <c r="C450" s="2" t="s">
        <v>907</v>
      </c>
      <c r="D450" s="5">
        <v>-1.7540117108580101E-2</v>
      </c>
      <c r="E450" s="5">
        <v>1.0326836755227199E-2</v>
      </c>
      <c r="F450" s="5">
        <v>0.98261281528935995</v>
      </c>
      <c r="G450" s="5">
        <v>0.96292442861379202</v>
      </c>
      <c r="H450" s="5">
        <v>1.00270375958873</v>
      </c>
      <c r="I450" s="3">
        <v>8.9413708796494407E-2</v>
      </c>
      <c r="J450" s="4">
        <v>0</v>
      </c>
      <c r="K450" s="3">
        <v>0.35128977096007702</v>
      </c>
      <c r="L450" s="2" t="b">
        <v>0</v>
      </c>
      <c r="M450">
        <v>11778</v>
      </c>
      <c r="N450">
        <v>705011</v>
      </c>
      <c r="O450" s="1">
        <f>M450/(M450+N450)</f>
        <v>1.6431613766394293E-2</v>
      </c>
    </row>
    <row r="451" spans="1:15" ht="14.25" customHeight="1" x14ac:dyDescent="0.25">
      <c r="A451" s="2">
        <v>346</v>
      </c>
      <c r="B451" s="2" t="s">
        <v>939</v>
      </c>
      <c r="C451" s="2" t="s">
        <v>907</v>
      </c>
      <c r="D451" s="5">
        <v>7.7230006999353507E-2</v>
      </c>
      <c r="E451" s="5">
        <v>4.7249694066210601E-2</v>
      </c>
      <c r="F451" s="5">
        <v>1.0802905222008099</v>
      </c>
      <c r="G451" s="5">
        <v>0.98473994130296605</v>
      </c>
      <c r="H451" s="5">
        <v>1.1851124986488699</v>
      </c>
      <c r="I451" s="3">
        <v>0.102152209845814</v>
      </c>
      <c r="J451" s="4">
        <v>0</v>
      </c>
      <c r="K451" s="3">
        <v>0.47158702516059697</v>
      </c>
      <c r="L451" s="2" t="b">
        <v>0</v>
      </c>
      <c r="M451">
        <v>576</v>
      </c>
      <c r="N451">
        <v>711368</v>
      </c>
      <c r="O451" s="1">
        <f>M451/(M451+N451)</f>
        <v>8.0905239737956913E-4</v>
      </c>
    </row>
    <row r="452" spans="1:15" ht="14.25" customHeight="1" x14ac:dyDescent="0.25">
      <c r="A452" s="2">
        <v>346.1</v>
      </c>
      <c r="B452" s="2" t="s">
        <v>938</v>
      </c>
      <c r="C452" s="2" t="s">
        <v>907</v>
      </c>
      <c r="D452" s="5">
        <v>5.7251461503782797E-3</v>
      </c>
      <c r="E452" s="5">
        <v>3.2524314721893897E-2</v>
      </c>
      <c r="F452" s="5">
        <v>1.00574156612022</v>
      </c>
      <c r="G452" s="5">
        <v>0.94362981079743402</v>
      </c>
      <c r="H452" s="5">
        <v>1.07194165153298</v>
      </c>
      <c r="I452" s="3">
        <v>0.86027300599603995</v>
      </c>
      <c r="J452" s="4">
        <v>69.1176311810881</v>
      </c>
      <c r="K452" s="3">
        <v>7.1944308565344103E-2</v>
      </c>
      <c r="L452" s="2" t="b">
        <v>0</v>
      </c>
      <c r="M452">
        <v>1149</v>
      </c>
      <c r="N452">
        <v>715878</v>
      </c>
      <c r="O452" s="1">
        <f>M452/(M452+N452)</f>
        <v>1.6024501169412031E-3</v>
      </c>
    </row>
    <row r="453" spans="1:15" ht="14.25" customHeight="1" x14ac:dyDescent="0.25">
      <c r="A453" s="2">
        <v>346.2</v>
      </c>
      <c r="B453" s="2" t="s">
        <v>937</v>
      </c>
      <c r="C453" s="2" t="s">
        <v>907</v>
      </c>
      <c r="D453" s="5">
        <v>6.5264449143095801E-2</v>
      </c>
      <c r="E453" s="5">
        <v>5.6343142313898399E-2</v>
      </c>
      <c r="F453" s="5">
        <v>1.06744127099203</v>
      </c>
      <c r="G453" s="5">
        <v>0.95583872241214096</v>
      </c>
      <c r="H453" s="5">
        <v>1.19207439529299</v>
      </c>
      <c r="I453" s="3">
        <v>0.24672579412881601</v>
      </c>
      <c r="J453" s="4">
        <v>0</v>
      </c>
      <c r="K453" s="3">
        <v>0.58556793452496503</v>
      </c>
      <c r="L453" s="2" t="b">
        <v>0</v>
      </c>
      <c r="M453">
        <v>420</v>
      </c>
      <c r="N453">
        <v>712415</v>
      </c>
      <c r="O453" s="1">
        <f>M453/(M453+N453)</f>
        <v>5.8919665841323729E-4</v>
      </c>
    </row>
    <row r="454" spans="1:15" ht="14.25" customHeight="1" x14ac:dyDescent="0.25">
      <c r="A454" s="2">
        <v>347</v>
      </c>
      <c r="B454" s="2" t="s">
        <v>936</v>
      </c>
      <c r="C454" s="2" t="s">
        <v>907</v>
      </c>
      <c r="D454" s="5">
        <v>6.1301613473224902E-2</v>
      </c>
      <c r="E454" s="5">
        <v>4.0119476210472703E-2</v>
      </c>
      <c r="F454" s="5">
        <v>1.06321954717157</v>
      </c>
      <c r="G454" s="5">
        <v>0.98281820492406402</v>
      </c>
      <c r="H454" s="5">
        <v>1.1501982765724901</v>
      </c>
      <c r="I454" s="3">
        <v>0.126518393575937</v>
      </c>
      <c r="J454" s="4">
        <v>0</v>
      </c>
      <c r="K454" s="3">
        <v>0.356937027793928</v>
      </c>
      <c r="L454" s="2" t="b">
        <v>0</v>
      </c>
      <c r="M454">
        <v>862</v>
      </c>
      <c r="N454">
        <v>722378</v>
      </c>
      <c r="O454" s="1">
        <f>M454/(M454+N454)</f>
        <v>1.1918588573640839E-3</v>
      </c>
    </row>
    <row r="455" spans="1:15" ht="14.25" customHeight="1" x14ac:dyDescent="0.25">
      <c r="A455" s="2">
        <v>348</v>
      </c>
      <c r="B455" s="2" t="s">
        <v>935</v>
      </c>
      <c r="C455" s="2" t="s">
        <v>907</v>
      </c>
      <c r="D455" s="5">
        <v>-1.42722433336757E-2</v>
      </c>
      <c r="E455" s="5">
        <v>1.22474478186579E-2</v>
      </c>
      <c r="F455" s="5">
        <v>0.98582912231978204</v>
      </c>
      <c r="G455" s="5">
        <v>0.96244649886419198</v>
      </c>
      <c r="H455" s="5">
        <v>1.0097798262663999</v>
      </c>
      <c r="I455" s="3">
        <v>0.24388791900513601</v>
      </c>
      <c r="J455" s="4">
        <v>0</v>
      </c>
      <c r="K455" s="3">
        <v>0.31869884383895902</v>
      </c>
      <c r="L455" s="2" t="b">
        <v>0</v>
      </c>
      <c r="M455">
        <v>7944</v>
      </c>
      <c r="N455">
        <v>715217</v>
      </c>
      <c r="O455" s="1">
        <f>M455/(M455+N455)</f>
        <v>1.098510566803243E-2</v>
      </c>
    </row>
    <row r="456" spans="1:15" ht="14.25" customHeight="1" x14ac:dyDescent="0.25">
      <c r="A456" s="2">
        <v>348.2</v>
      </c>
      <c r="B456" s="2" t="s">
        <v>934</v>
      </c>
      <c r="C456" s="2" t="s">
        <v>907</v>
      </c>
      <c r="D456" s="5">
        <v>-6.1404099668857896E-3</v>
      </c>
      <c r="E456" s="5">
        <v>2.2020329186249299E-2</v>
      </c>
      <c r="F456" s="5">
        <v>0.99387840382257198</v>
      </c>
      <c r="G456" s="5">
        <v>0.95189603022853098</v>
      </c>
      <c r="H456" s="5">
        <v>1.0377123658639</v>
      </c>
      <c r="I456" s="3">
        <v>0.78035850624658698</v>
      </c>
      <c r="J456" s="4">
        <v>0</v>
      </c>
      <c r="K456" s="3">
        <v>0.76916436543460798</v>
      </c>
      <c r="L456" s="2" t="b">
        <v>0</v>
      </c>
      <c r="M456">
        <v>2291</v>
      </c>
      <c r="N456">
        <v>725286</v>
      </c>
      <c r="O456" s="1">
        <f>M456/(M456+N456)</f>
        <v>3.1488076176129812E-3</v>
      </c>
    </row>
    <row r="457" spans="1:15" ht="14.25" customHeight="1" x14ac:dyDescent="0.25">
      <c r="A457" s="2">
        <v>348.4</v>
      </c>
      <c r="B457" s="2" t="s">
        <v>933</v>
      </c>
      <c r="C457" s="2" t="s">
        <v>907</v>
      </c>
      <c r="D457" s="5">
        <v>2.4258566133728201E-3</v>
      </c>
      <c r="E457" s="5">
        <v>4.4444403979667403E-2</v>
      </c>
      <c r="F457" s="5">
        <v>1.00242880138424</v>
      </c>
      <c r="G457" s="5">
        <v>0.918802971097189</v>
      </c>
      <c r="H457" s="5">
        <v>1.0936659256169901</v>
      </c>
      <c r="I457" s="3">
        <v>0.95647161991853202</v>
      </c>
      <c r="J457" s="4">
        <v>0</v>
      </c>
      <c r="K457" s="3">
        <v>0.446752468615497</v>
      </c>
      <c r="L457" s="2" t="b">
        <v>0</v>
      </c>
      <c r="M457">
        <v>608</v>
      </c>
      <c r="N457">
        <v>720709</v>
      </c>
      <c r="O457" s="1">
        <f>M457/(M457+N457)</f>
        <v>8.4290263504118162E-4</v>
      </c>
    </row>
    <row r="458" spans="1:15" ht="14.25" customHeight="1" x14ac:dyDescent="0.25">
      <c r="A458" s="2">
        <v>348.7</v>
      </c>
      <c r="B458" s="2" t="s">
        <v>932</v>
      </c>
      <c r="C458" s="2" t="s">
        <v>907</v>
      </c>
      <c r="D458" s="5">
        <v>-5.9552904014735501E-2</v>
      </c>
      <c r="E458" s="5">
        <v>3.39716372433203E-2</v>
      </c>
      <c r="F458" s="5">
        <v>0.94218568686723403</v>
      </c>
      <c r="G458" s="5">
        <v>0.88149487641664903</v>
      </c>
      <c r="H458" s="5">
        <v>1.0070550519205701</v>
      </c>
      <c r="I458" s="3">
        <v>7.9598854581084899E-2</v>
      </c>
      <c r="J458" s="4">
        <v>0</v>
      </c>
      <c r="K458" s="3">
        <v>0.73999686967432599</v>
      </c>
      <c r="L458" s="2" t="b">
        <v>0</v>
      </c>
      <c r="M458">
        <v>988</v>
      </c>
      <c r="N458">
        <v>717721</v>
      </c>
      <c r="O458" s="1">
        <f>M458/(M458+N458)</f>
        <v>1.3746871125865962E-3</v>
      </c>
    </row>
    <row r="459" spans="1:15" ht="14.25" customHeight="1" x14ac:dyDescent="0.25">
      <c r="A459" s="2">
        <v>348.8</v>
      </c>
      <c r="B459" s="2" t="s">
        <v>931</v>
      </c>
      <c r="C459" s="2" t="s">
        <v>907</v>
      </c>
      <c r="D459" s="5">
        <v>-2.0436113017780901E-2</v>
      </c>
      <c r="E459" s="5">
        <v>1.6566297727707201E-2</v>
      </c>
      <c r="F459" s="5">
        <v>0.97977128910599498</v>
      </c>
      <c r="G459" s="5">
        <v>0.94846967664171999</v>
      </c>
      <c r="H459" s="5">
        <v>1.0121059245197599</v>
      </c>
      <c r="I459" s="3">
        <v>0.21735361017242499</v>
      </c>
      <c r="J459" s="4">
        <v>40.100202917166698</v>
      </c>
      <c r="K459" s="3">
        <v>0.19633158382468299</v>
      </c>
      <c r="L459" s="2" t="b">
        <v>0</v>
      </c>
      <c r="M459">
        <v>4517</v>
      </c>
      <c r="N459">
        <v>713604</v>
      </c>
      <c r="O459" s="1">
        <f>M459/(M459+N459)</f>
        <v>6.2900263326096852E-3</v>
      </c>
    </row>
    <row r="460" spans="1:15" ht="14.25" customHeight="1" x14ac:dyDescent="0.25">
      <c r="A460" s="2">
        <v>348.9</v>
      </c>
      <c r="B460" s="2" t="s">
        <v>930</v>
      </c>
      <c r="C460" s="2" t="s">
        <v>907</v>
      </c>
      <c r="D460" s="5">
        <v>1.27145080799078E-2</v>
      </c>
      <c r="E460" s="5">
        <v>1.8094052326349901E-2</v>
      </c>
      <c r="F460" s="5">
        <v>1.0127956810979499</v>
      </c>
      <c r="G460" s="5">
        <v>0.97750762874132202</v>
      </c>
      <c r="H460" s="5">
        <v>1.04935763311786</v>
      </c>
      <c r="I460" s="3">
        <v>0.482249014338404</v>
      </c>
      <c r="J460" s="4">
        <v>41.467844829380198</v>
      </c>
      <c r="K460" s="3">
        <v>0.19118495741674599</v>
      </c>
      <c r="L460" s="2" t="b">
        <v>0</v>
      </c>
      <c r="M460">
        <v>3532</v>
      </c>
      <c r="N460">
        <v>719191</v>
      </c>
      <c r="O460" s="1">
        <f>M460/(M460+N460)</f>
        <v>4.8870729172864292E-3</v>
      </c>
    </row>
    <row r="461" spans="1:15" ht="14.25" customHeight="1" x14ac:dyDescent="0.25">
      <c r="A461" s="2">
        <v>349</v>
      </c>
      <c r="B461" s="2" t="s">
        <v>929</v>
      </c>
      <c r="C461" s="2" t="s">
        <v>907</v>
      </c>
      <c r="D461" s="5">
        <v>1.07096380817376E-2</v>
      </c>
      <c r="E461" s="5">
        <v>2.1837840097032098E-2</v>
      </c>
      <c r="F461" s="5">
        <v>1.0107671915310299</v>
      </c>
      <c r="G461" s="5">
        <v>0.96841773341566495</v>
      </c>
      <c r="H461" s="5">
        <v>1.0549686155292799</v>
      </c>
      <c r="I461" s="3">
        <v>0.62383917166326797</v>
      </c>
      <c r="J461" s="4">
        <v>0</v>
      </c>
      <c r="K461" s="3">
        <v>0.93913670522436998</v>
      </c>
      <c r="L461" s="2" t="b">
        <v>0</v>
      </c>
      <c r="M461">
        <v>2650</v>
      </c>
      <c r="N461">
        <v>722110</v>
      </c>
      <c r="O461" s="1">
        <f>M461/(M461+N461)</f>
        <v>3.6563828025829239E-3</v>
      </c>
    </row>
    <row r="462" spans="1:15" ht="14.25" customHeight="1" x14ac:dyDescent="0.25">
      <c r="A462" s="2">
        <v>350</v>
      </c>
      <c r="B462" s="2" t="s">
        <v>928</v>
      </c>
      <c r="C462" s="2" t="s">
        <v>907</v>
      </c>
      <c r="D462" s="5">
        <v>2.78529174868772E-2</v>
      </c>
      <c r="E462" s="5">
        <v>5.3671182624808701E-3</v>
      </c>
      <c r="F462" s="5">
        <v>1.02824443652291</v>
      </c>
      <c r="G462" s="5">
        <v>1.01748465688421</v>
      </c>
      <c r="H462" s="5">
        <v>1.0391179995558699</v>
      </c>
      <c r="I462" s="3">
        <v>2.10805235280091E-7</v>
      </c>
      <c r="J462" s="4">
        <v>0</v>
      </c>
      <c r="K462" s="3">
        <v>0.88137114680328699</v>
      </c>
      <c r="L462" s="2" t="b">
        <v>0</v>
      </c>
      <c r="M462">
        <v>52562</v>
      </c>
      <c r="N462">
        <v>664543</v>
      </c>
      <c r="O462" s="1">
        <f>M462/(M462+N462)</f>
        <v>7.3297494788071488E-2</v>
      </c>
    </row>
    <row r="463" spans="1:15" ht="14.25" customHeight="1" x14ac:dyDescent="0.25">
      <c r="A463" s="2">
        <v>350.1</v>
      </c>
      <c r="B463" s="2" t="s">
        <v>927</v>
      </c>
      <c r="C463" s="2" t="s">
        <v>907</v>
      </c>
      <c r="D463" s="5">
        <v>-7.31365846272253E-4</v>
      </c>
      <c r="E463" s="5">
        <v>9.7140651834047194E-3</v>
      </c>
      <c r="F463" s="5">
        <v>0.99926890153653902</v>
      </c>
      <c r="G463" s="5">
        <v>0.98042357260819601</v>
      </c>
      <c r="H463" s="5">
        <v>1.0184764682081799</v>
      </c>
      <c r="I463" s="3">
        <v>0.93998447911387395</v>
      </c>
      <c r="J463" s="4">
        <v>0</v>
      </c>
      <c r="K463" s="3">
        <v>0.89823653348575005</v>
      </c>
      <c r="L463" s="2" t="b">
        <v>0</v>
      </c>
      <c r="M463">
        <v>13392</v>
      </c>
      <c r="N463">
        <v>719761</v>
      </c>
      <c r="O463" s="1">
        <f>M463/(M463+N463)</f>
        <v>1.8266310033512787E-2</v>
      </c>
    </row>
    <row r="464" spans="1:15" ht="14.25" customHeight="1" x14ac:dyDescent="0.25">
      <c r="A464" s="2">
        <v>350.2</v>
      </c>
      <c r="B464" s="2" t="s">
        <v>926</v>
      </c>
      <c r="C464" s="2" t="s">
        <v>907</v>
      </c>
      <c r="D464" s="5">
        <v>4.0765402098107299E-2</v>
      </c>
      <c r="E464" s="5">
        <v>6.3110374641866503E-3</v>
      </c>
      <c r="F464" s="5">
        <v>1.0416077178949701</v>
      </c>
      <c r="G464" s="5">
        <v>1.0288030056045001</v>
      </c>
      <c r="H464" s="5">
        <v>1.05457180049828</v>
      </c>
      <c r="I464" s="3">
        <v>1.05131391972704E-10</v>
      </c>
      <c r="J464" s="4">
        <v>0</v>
      </c>
      <c r="K464" s="3">
        <v>0.39030332572946802</v>
      </c>
      <c r="L464" s="2" t="b">
        <v>0</v>
      </c>
      <c r="M464">
        <v>37634</v>
      </c>
      <c r="N464">
        <v>680133</v>
      </c>
      <c r="O464" s="1">
        <f>M464/(M464+N464)</f>
        <v>5.2432056642336577E-2</v>
      </c>
    </row>
    <row r="465" spans="1:15" ht="14.25" customHeight="1" x14ac:dyDescent="0.25">
      <c r="A465" s="2">
        <v>350.3</v>
      </c>
      <c r="B465" s="2" t="s">
        <v>925</v>
      </c>
      <c r="C465" s="2" t="s">
        <v>907</v>
      </c>
      <c r="D465" s="5">
        <v>1.67017510876162E-2</v>
      </c>
      <c r="E465" s="5">
        <v>1.58156221630429E-2</v>
      </c>
      <c r="F465" s="5">
        <v>1.01684200507339</v>
      </c>
      <c r="G465" s="5">
        <v>0.98580540807993799</v>
      </c>
      <c r="H465" s="5">
        <v>1.0488557425299001</v>
      </c>
      <c r="I465" s="3">
        <v>0.29095509787347501</v>
      </c>
      <c r="J465" s="4">
        <v>0</v>
      </c>
      <c r="K465" s="3">
        <v>0.35799684518081298</v>
      </c>
      <c r="L465" s="2" t="b">
        <v>0</v>
      </c>
      <c r="M465">
        <v>4734</v>
      </c>
      <c r="N465">
        <v>734785</v>
      </c>
      <c r="O465" s="1">
        <f>M465/(M465+N465)</f>
        <v>6.4014582451566489E-3</v>
      </c>
    </row>
    <row r="466" spans="1:15" ht="14.25" customHeight="1" x14ac:dyDescent="0.25">
      <c r="A466" s="2">
        <v>350.6</v>
      </c>
      <c r="B466" s="2" t="s">
        <v>924</v>
      </c>
      <c r="C466" s="2" t="s">
        <v>907</v>
      </c>
      <c r="D466" s="5">
        <v>5.2658978107025099E-2</v>
      </c>
      <c r="E466" s="5">
        <v>3.3182018203188897E-2</v>
      </c>
      <c r="F466" s="5">
        <v>1.05407012283174</v>
      </c>
      <c r="G466" s="5">
        <v>0.98769969239320698</v>
      </c>
      <c r="H466" s="5">
        <v>1.12490044535136</v>
      </c>
      <c r="I466" s="3">
        <v>0.112518683863031</v>
      </c>
      <c r="J466" s="4">
        <v>0</v>
      </c>
      <c r="K466" s="3">
        <v>0.820508794084849</v>
      </c>
      <c r="L466" s="2" t="b">
        <v>0</v>
      </c>
      <c r="M466">
        <v>1178</v>
      </c>
      <c r="N466">
        <v>740401</v>
      </c>
      <c r="O466" s="1">
        <f>M466/(M466+N466)</f>
        <v>1.588502371291528E-3</v>
      </c>
    </row>
    <row r="467" spans="1:15" ht="14.25" customHeight="1" x14ac:dyDescent="0.25">
      <c r="A467" s="2">
        <v>351</v>
      </c>
      <c r="B467" s="2" t="s">
        <v>923</v>
      </c>
      <c r="C467" s="2" t="s">
        <v>907</v>
      </c>
      <c r="D467" s="5">
        <v>-3.8363777247505303E-2</v>
      </c>
      <c r="E467" s="5">
        <v>4.5681340543557601E-3</v>
      </c>
      <c r="F467" s="5">
        <v>0.96236279151947302</v>
      </c>
      <c r="G467" s="5">
        <v>0.953784851532406</v>
      </c>
      <c r="H467" s="5">
        <v>0.97101787789265004</v>
      </c>
      <c r="I467" s="3">
        <v>4.5365022592462702E-17</v>
      </c>
      <c r="J467" s="4">
        <v>97.527259626675402</v>
      </c>
      <c r="K467" s="3">
        <v>2.0264766753694801E-10</v>
      </c>
      <c r="L467" s="2" t="b">
        <v>1</v>
      </c>
      <c r="M467">
        <v>67347</v>
      </c>
      <c r="N467">
        <v>653382</v>
      </c>
      <c r="O467" s="1">
        <f>M467/(M467+N467)</f>
        <v>9.3442889074811755E-2</v>
      </c>
    </row>
    <row r="468" spans="1:15" ht="14.25" customHeight="1" x14ac:dyDescent="0.25">
      <c r="A468" s="2">
        <v>352</v>
      </c>
      <c r="B468" s="2" t="s">
        <v>922</v>
      </c>
      <c r="C468" s="2" t="s">
        <v>907</v>
      </c>
      <c r="D468" s="5">
        <v>-4.7093538871879302E-2</v>
      </c>
      <c r="E468" s="5">
        <v>1.2891126639969001E-2</v>
      </c>
      <c r="F468" s="5">
        <v>0.95399815750530004</v>
      </c>
      <c r="G468" s="5">
        <v>0.93019626003216804</v>
      </c>
      <c r="H468" s="5">
        <v>0.97840909884117699</v>
      </c>
      <c r="I468" s="3">
        <v>2.5901778216809001E-4</v>
      </c>
      <c r="J468" s="4">
        <v>0</v>
      </c>
      <c r="K468" s="3">
        <v>0.37047310086391899</v>
      </c>
      <c r="L468" s="2" t="b">
        <v>0</v>
      </c>
      <c r="M468">
        <v>7134</v>
      </c>
      <c r="N468">
        <v>720505</v>
      </c>
      <c r="O468" s="1">
        <f>M468/(M468+N468)</f>
        <v>9.8043123032162931E-3</v>
      </c>
    </row>
    <row r="469" spans="1:15" ht="14.25" customHeight="1" x14ac:dyDescent="0.25">
      <c r="A469" s="2">
        <v>352.1</v>
      </c>
      <c r="B469" s="2" t="s">
        <v>921</v>
      </c>
      <c r="C469" s="2" t="s">
        <v>907</v>
      </c>
      <c r="D469" s="5">
        <v>-2.8025241344471302E-2</v>
      </c>
      <c r="E469" s="5">
        <v>2.08738629956365E-2</v>
      </c>
      <c r="F469" s="5">
        <v>0.97236382272128496</v>
      </c>
      <c r="G469" s="5">
        <v>0.93338523786582595</v>
      </c>
      <c r="H469" s="5">
        <v>1.01297017070787</v>
      </c>
      <c r="I469" s="3">
        <v>0.179401640778272</v>
      </c>
      <c r="J469" s="4">
        <v>0</v>
      </c>
      <c r="K469" s="3">
        <v>0.79877891485610197</v>
      </c>
      <c r="L469" s="2" t="b">
        <v>0</v>
      </c>
      <c r="M469">
        <v>2732</v>
      </c>
      <c r="N469">
        <v>722458</v>
      </c>
      <c r="O469" s="1">
        <f>M469/(M469+N469)</f>
        <v>3.7672885726499263E-3</v>
      </c>
    </row>
    <row r="470" spans="1:15" ht="14.25" customHeight="1" x14ac:dyDescent="0.25">
      <c r="A470" s="2">
        <v>352.2</v>
      </c>
      <c r="B470" s="2" t="s">
        <v>920</v>
      </c>
      <c r="C470" s="2" t="s">
        <v>907</v>
      </c>
      <c r="D470" s="5">
        <v>-6.4262356786773694E-2</v>
      </c>
      <c r="E470" s="5">
        <v>1.70006887051148E-2</v>
      </c>
      <c r="F470" s="5">
        <v>0.93775893983220204</v>
      </c>
      <c r="G470" s="5">
        <v>0.90702696959774498</v>
      </c>
      <c r="H470" s="5">
        <v>0.96953217347573994</v>
      </c>
      <c r="I470" s="3">
        <v>1.56837492502728E-4</v>
      </c>
      <c r="J470" s="4">
        <v>0</v>
      </c>
      <c r="K470" s="3">
        <v>0.47834786300674398</v>
      </c>
      <c r="L470" s="2" t="b">
        <v>0</v>
      </c>
      <c r="M470">
        <v>4187</v>
      </c>
      <c r="N470">
        <v>725558</v>
      </c>
      <c r="O470" s="1">
        <f>M470/(M470+N470)</f>
        <v>5.7376206757154893E-3</v>
      </c>
    </row>
    <row r="471" spans="1:15" ht="14.25" customHeight="1" x14ac:dyDescent="0.25">
      <c r="A471" s="2">
        <v>353</v>
      </c>
      <c r="B471" s="2" t="s">
        <v>919</v>
      </c>
      <c r="C471" s="2" t="s">
        <v>907</v>
      </c>
      <c r="D471" s="5">
        <v>1.96266477048102E-2</v>
      </c>
      <c r="E471" s="5">
        <v>1.55700922875218E-2</v>
      </c>
      <c r="F471" s="5">
        <v>1.0198205166099701</v>
      </c>
      <c r="G471" s="5">
        <v>0.98916891084279501</v>
      </c>
      <c r="H471" s="5">
        <v>1.05142193077267</v>
      </c>
      <c r="I471" s="3">
        <v>0.207476397191387</v>
      </c>
      <c r="J471" s="4">
        <v>28.658499512879398</v>
      </c>
      <c r="K471" s="3">
        <v>0.23643769245624699</v>
      </c>
      <c r="L471" s="2" t="b">
        <v>0</v>
      </c>
      <c r="M471">
        <v>5139</v>
      </c>
      <c r="N471">
        <v>719765</v>
      </c>
      <c r="O471" s="1">
        <f>M471/(M471+N471)</f>
        <v>7.0892145718605502E-3</v>
      </c>
    </row>
    <row r="472" spans="1:15" ht="14.25" customHeight="1" x14ac:dyDescent="0.25">
      <c r="A472" s="2">
        <v>353.1</v>
      </c>
      <c r="B472" s="2" t="s">
        <v>918</v>
      </c>
      <c r="C472" s="2" t="s">
        <v>907</v>
      </c>
      <c r="D472" s="5">
        <v>7.8562951086850602E-2</v>
      </c>
      <c r="E472" s="5">
        <v>3.4704936318341699E-2</v>
      </c>
      <c r="F472" s="5">
        <v>1.0817314491893599</v>
      </c>
      <c r="G472" s="5">
        <v>1.01059829404949</v>
      </c>
      <c r="H472" s="5">
        <v>1.1578714658982201</v>
      </c>
      <c r="I472" s="3">
        <v>2.35901133235774E-2</v>
      </c>
      <c r="J472" s="4">
        <v>0</v>
      </c>
      <c r="K472" s="3">
        <v>0.33950882610613697</v>
      </c>
      <c r="L472" s="2" t="b">
        <v>0</v>
      </c>
      <c r="M472">
        <v>1059</v>
      </c>
      <c r="N472">
        <v>723924</v>
      </c>
      <c r="O472" s="1">
        <f>M472/(M472+N472)</f>
        <v>1.4607239066295348E-3</v>
      </c>
    </row>
    <row r="473" spans="1:15" ht="14.25" customHeight="1" x14ac:dyDescent="0.25">
      <c r="A473" s="2">
        <v>353.2</v>
      </c>
      <c r="B473" s="2" t="s">
        <v>917</v>
      </c>
      <c r="C473" s="2" t="s">
        <v>907</v>
      </c>
      <c r="D473" s="5">
        <v>5.5785537066676896E-3</v>
      </c>
      <c r="E473" s="5">
        <v>2.3164834908118201E-2</v>
      </c>
      <c r="F473" s="5">
        <v>1.00559414281214</v>
      </c>
      <c r="G473" s="5">
        <v>0.96095885238968803</v>
      </c>
      <c r="H473" s="5">
        <v>1.0523026844941401</v>
      </c>
      <c r="I473" s="3">
        <v>0.80969468940295597</v>
      </c>
      <c r="J473" s="4">
        <v>50.995869901758901</v>
      </c>
      <c r="K473" s="3">
        <v>0.153144765518096</v>
      </c>
      <c r="L473" s="2" t="b">
        <v>0</v>
      </c>
      <c r="M473">
        <v>2438</v>
      </c>
      <c r="N473">
        <v>716595</v>
      </c>
      <c r="O473" s="1">
        <f>M473/(M473+N473)</f>
        <v>3.3906649625260591E-3</v>
      </c>
    </row>
    <row r="474" spans="1:15" ht="14.25" customHeight="1" x14ac:dyDescent="0.25">
      <c r="A474" s="2">
        <v>355</v>
      </c>
      <c r="B474" s="2" t="s">
        <v>916</v>
      </c>
      <c r="C474" s="2" t="s">
        <v>907</v>
      </c>
      <c r="D474" s="5">
        <v>-3.7193585760976798E-3</v>
      </c>
      <c r="E474" s="5">
        <v>2.3971949215424899E-2</v>
      </c>
      <c r="F474" s="5">
        <v>0.99628754967060795</v>
      </c>
      <c r="G474" s="5">
        <v>0.95056045503047404</v>
      </c>
      <c r="H474" s="5">
        <v>1.04421436466852</v>
      </c>
      <c r="I474" s="3">
        <v>0.87669942608618801</v>
      </c>
      <c r="J474" s="4">
        <v>0</v>
      </c>
      <c r="K474" s="3">
        <v>0.61786825560689695</v>
      </c>
      <c r="L474" s="2" t="b">
        <v>0</v>
      </c>
      <c r="M474">
        <v>2184</v>
      </c>
      <c r="N474">
        <v>725562</v>
      </c>
      <c r="O474" s="1">
        <f>M474/(M474+N474)</f>
        <v>3.0010470686200955E-3</v>
      </c>
    </row>
    <row r="475" spans="1:15" ht="14.25" customHeight="1" x14ac:dyDescent="0.25">
      <c r="A475" s="2">
        <v>355.1</v>
      </c>
      <c r="B475" s="2" t="s">
        <v>915</v>
      </c>
      <c r="C475" s="2" t="s">
        <v>907</v>
      </c>
      <c r="D475" s="5">
        <v>-2.0056086680841001E-3</v>
      </c>
      <c r="E475" s="5">
        <v>9.0346530953575206E-3</v>
      </c>
      <c r="F475" s="5">
        <v>0.99799640122107203</v>
      </c>
      <c r="G475" s="5">
        <v>0.98047983132041405</v>
      </c>
      <c r="H475" s="5">
        <v>1.0158259099617599</v>
      </c>
      <c r="I475" s="3">
        <v>0.82432114862265204</v>
      </c>
      <c r="J475" s="4">
        <v>0</v>
      </c>
      <c r="K475" s="3">
        <v>0.491240986037006</v>
      </c>
      <c r="L475" s="2" t="b">
        <v>0</v>
      </c>
      <c r="M475">
        <v>16847</v>
      </c>
      <c r="N475">
        <v>382064</v>
      </c>
      <c r="O475" s="1">
        <f>M475/(M475+N475)</f>
        <v>4.2232477921140307E-2</v>
      </c>
    </row>
    <row r="476" spans="1:15" ht="14.25" customHeight="1" x14ac:dyDescent="0.25">
      <c r="A476" s="2">
        <v>356</v>
      </c>
      <c r="B476" s="2" t="s">
        <v>914</v>
      </c>
      <c r="C476" s="2" t="s">
        <v>907</v>
      </c>
      <c r="D476" s="5">
        <v>0.133828647371562</v>
      </c>
      <c r="E476" s="5">
        <v>8.1770062370922804E-3</v>
      </c>
      <c r="F476" s="5">
        <v>1.1431969130646999</v>
      </c>
      <c r="G476" s="5">
        <v>1.12502134594027</v>
      </c>
      <c r="H476" s="5">
        <v>1.16166612016448</v>
      </c>
      <c r="I476" s="3">
        <v>3.3196880567497201E-60</v>
      </c>
      <c r="J476" s="4">
        <v>52.677288855300901</v>
      </c>
      <c r="K476" s="3">
        <v>0.14603841047105201</v>
      </c>
      <c r="L476" s="2" t="b">
        <v>0</v>
      </c>
      <c r="M476">
        <v>20604</v>
      </c>
      <c r="N476">
        <v>705305</v>
      </c>
      <c r="O476" s="1">
        <f>M476/(M476+N476)</f>
        <v>2.8383723028644087E-2</v>
      </c>
    </row>
    <row r="477" spans="1:15" ht="14.25" customHeight="1" x14ac:dyDescent="0.25">
      <c r="A477" s="2">
        <v>357</v>
      </c>
      <c r="B477" s="2" t="s">
        <v>913</v>
      </c>
      <c r="C477" s="2" t="s">
        <v>907</v>
      </c>
      <c r="D477" s="5">
        <v>0.15128472162569701</v>
      </c>
      <c r="E477" s="5">
        <v>1.0460844893492501E-2</v>
      </c>
      <c r="F477" s="5">
        <v>1.1633278355254399</v>
      </c>
      <c r="G477" s="5">
        <v>1.13971911578658</v>
      </c>
      <c r="H477" s="5">
        <v>1.18742559825743</v>
      </c>
      <c r="I477" s="3">
        <v>2.10593595050687E-47</v>
      </c>
      <c r="J477" s="4">
        <v>0</v>
      </c>
      <c r="K477" s="3">
        <v>0.36052013104603398</v>
      </c>
      <c r="L477" s="2" t="b">
        <v>0</v>
      </c>
      <c r="M477">
        <v>11194</v>
      </c>
      <c r="N477">
        <v>727688</v>
      </c>
      <c r="O477" s="1">
        <f>M477/(M477+N477)</f>
        <v>1.5149915683424418E-2</v>
      </c>
    </row>
    <row r="478" spans="1:15" ht="14.25" customHeight="1" x14ac:dyDescent="0.25">
      <c r="A478" s="2">
        <v>358</v>
      </c>
      <c r="B478" s="2" t="s">
        <v>912</v>
      </c>
      <c r="C478" s="2" t="s">
        <v>907</v>
      </c>
      <c r="D478" s="5">
        <v>3.0210437602814201E-2</v>
      </c>
      <c r="E478" s="5">
        <v>3.1283926889034502E-2</v>
      </c>
      <c r="F478" s="5">
        <v>1.0306714031533699</v>
      </c>
      <c r="G478" s="5">
        <v>0.96937384901972901</v>
      </c>
      <c r="H478" s="5">
        <v>1.0958450574588501</v>
      </c>
      <c r="I478" s="3">
        <v>0.33420152893345301</v>
      </c>
      <c r="J478" s="4">
        <v>0</v>
      </c>
      <c r="K478" s="3">
        <v>0.63038000265152205</v>
      </c>
      <c r="L478" s="2" t="b">
        <v>0</v>
      </c>
      <c r="M478">
        <v>1237</v>
      </c>
      <c r="N478">
        <v>743959</v>
      </c>
      <c r="O478" s="1">
        <f>M478/(M478+N478)</f>
        <v>1.6599659686847487E-3</v>
      </c>
    </row>
    <row r="479" spans="1:15" ht="14.25" customHeight="1" x14ac:dyDescent="0.25">
      <c r="A479" s="2">
        <v>358.1</v>
      </c>
      <c r="B479" s="2" t="s">
        <v>911</v>
      </c>
      <c r="C479" s="2" t="s">
        <v>907</v>
      </c>
      <c r="D479" s="5">
        <v>1.17098433315432E-2</v>
      </c>
      <c r="E479" s="5">
        <v>3.5540374456990598E-2</v>
      </c>
      <c r="F479" s="5">
        <v>1.0117786719420201</v>
      </c>
      <c r="G479" s="5">
        <v>0.94369900850553601</v>
      </c>
      <c r="H479" s="5">
        <v>1.08476969009208</v>
      </c>
      <c r="I479" s="3">
        <v>0.74179289245443203</v>
      </c>
      <c r="J479" s="4">
        <v>0</v>
      </c>
      <c r="K479" s="3">
        <v>0.87628476872229399</v>
      </c>
      <c r="L479" s="2" t="b">
        <v>0</v>
      </c>
      <c r="M479">
        <v>986</v>
      </c>
      <c r="N479">
        <v>744533</v>
      </c>
      <c r="O479" s="1">
        <f>M479/(M479+N479)</f>
        <v>1.322568573034356E-3</v>
      </c>
    </row>
    <row r="480" spans="1:15" ht="14.25" customHeight="1" x14ac:dyDescent="0.25">
      <c r="A480" s="2">
        <v>359</v>
      </c>
      <c r="B480" s="2" t="s">
        <v>910</v>
      </c>
      <c r="C480" s="2" t="s">
        <v>907</v>
      </c>
      <c r="D480" s="5">
        <v>2.7847582885335401E-2</v>
      </c>
      <c r="E480" s="5">
        <v>2.0680617152904798E-2</v>
      </c>
      <c r="F480" s="5">
        <v>1.02823895126318</v>
      </c>
      <c r="G480" s="5">
        <v>0.98739444218291095</v>
      </c>
      <c r="H480" s="5">
        <v>1.07077303226197</v>
      </c>
      <c r="I480" s="3">
        <v>0.17812368183604199</v>
      </c>
      <c r="J480" s="4">
        <v>0</v>
      </c>
      <c r="K480" s="3">
        <v>0.52893617991659303</v>
      </c>
      <c r="L480" s="2" t="b">
        <v>0</v>
      </c>
      <c r="M480">
        <v>2677</v>
      </c>
      <c r="N480">
        <v>739995</v>
      </c>
      <c r="O480" s="1">
        <f>M480/(M480+N480)</f>
        <v>3.6045522114742444E-3</v>
      </c>
    </row>
    <row r="481" spans="1:15" ht="14.25" customHeight="1" x14ac:dyDescent="0.25">
      <c r="A481" s="2">
        <v>359.1</v>
      </c>
      <c r="B481" s="2" t="s">
        <v>909</v>
      </c>
      <c r="C481" s="2" t="s">
        <v>907</v>
      </c>
      <c r="D481" s="5">
        <v>5.9668272689013903E-2</v>
      </c>
      <c r="E481" s="5">
        <v>5.3193599436591202E-2</v>
      </c>
      <c r="F481" s="5">
        <v>1.0614843647804499</v>
      </c>
      <c r="G481" s="5">
        <v>0.95639022275672103</v>
      </c>
      <c r="H481" s="5">
        <v>1.1781269087272701</v>
      </c>
      <c r="I481" s="3">
        <v>0.26198192325691</v>
      </c>
      <c r="J481" s="4">
        <v>0</v>
      </c>
      <c r="K481" s="3">
        <v>0.62700558690862995</v>
      </c>
      <c r="L481" s="2" t="b">
        <v>0</v>
      </c>
      <c r="M481">
        <v>451</v>
      </c>
      <c r="N481">
        <v>733663</v>
      </c>
      <c r="O481" s="1">
        <f>M481/(M481+N481)</f>
        <v>6.143460007573756E-4</v>
      </c>
    </row>
    <row r="482" spans="1:15" ht="14.25" customHeight="1" x14ac:dyDescent="0.25">
      <c r="A482" s="2">
        <v>359.2</v>
      </c>
      <c r="B482" s="2" t="s">
        <v>908</v>
      </c>
      <c r="C482" s="2" t="s">
        <v>907</v>
      </c>
      <c r="D482" s="5">
        <v>2.31487278145961E-2</v>
      </c>
      <c r="E482" s="5">
        <v>2.2319774516918099E-2</v>
      </c>
      <c r="F482" s="5">
        <v>1.0234187390612599</v>
      </c>
      <c r="G482" s="5">
        <v>0.97961344757334801</v>
      </c>
      <c r="H482" s="5">
        <v>1.0691828680550299</v>
      </c>
      <c r="I482" s="3">
        <v>0.299670681076386</v>
      </c>
      <c r="J482" s="4">
        <v>0</v>
      </c>
      <c r="K482" s="3">
        <v>0.55329038986852197</v>
      </c>
      <c r="L482" s="2" t="b">
        <v>0</v>
      </c>
      <c r="M482">
        <v>2310</v>
      </c>
      <c r="N482">
        <v>739739</v>
      </c>
      <c r="O482" s="1">
        <f>M482/(M482+N482)</f>
        <v>3.1130019715679153E-3</v>
      </c>
    </row>
    <row r="483" spans="1:15" ht="14.25" customHeight="1" x14ac:dyDescent="0.25">
      <c r="A483" s="2">
        <v>360</v>
      </c>
      <c r="B483" s="2" t="s">
        <v>906</v>
      </c>
      <c r="C483" s="2" t="s">
        <v>793</v>
      </c>
      <c r="D483" s="5">
        <v>6.7082864684806301E-2</v>
      </c>
      <c r="E483" s="5">
        <v>2.7093744960100401E-2</v>
      </c>
      <c r="F483" s="5">
        <v>1.0693840886786501</v>
      </c>
      <c r="G483" s="5">
        <v>1.01407827894167</v>
      </c>
      <c r="H483" s="5">
        <v>1.1277061671339199</v>
      </c>
      <c r="I483" s="3">
        <v>1.32880718401276E-2</v>
      </c>
      <c r="J483" s="4">
        <v>0</v>
      </c>
      <c r="K483" s="3">
        <v>0.90502151278796295</v>
      </c>
      <c r="L483" s="2" t="b">
        <v>0</v>
      </c>
      <c r="M483">
        <v>1685</v>
      </c>
      <c r="N483">
        <v>724996</v>
      </c>
      <c r="O483" s="1">
        <f>M483/(M483+N483)</f>
        <v>2.3187616024087599E-3</v>
      </c>
    </row>
    <row r="484" spans="1:15" ht="14.25" customHeight="1" x14ac:dyDescent="0.25">
      <c r="A484" s="2">
        <v>360.2</v>
      </c>
      <c r="B484" s="2" t="s">
        <v>905</v>
      </c>
      <c r="C484" s="2" t="s">
        <v>793</v>
      </c>
      <c r="D484" s="5">
        <v>9.4332294373773398E-2</v>
      </c>
      <c r="E484" s="5">
        <v>3.5047185566021898E-2</v>
      </c>
      <c r="F484" s="5">
        <v>1.09892485179795</v>
      </c>
      <c r="G484" s="5">
        <v>1.0259726330013601</v>
      </c>
      <c r="H484" s="5">
        <v>1.1770643690235301</v>
      </c>
      <c r="I484" s="3">
        <v>7.1114497092556097E-3</v>
      </c>
      <c r="J484" s="4">
        <v>0</v>
      </c>
      <c r="K484" s="3">
        <v>0.54936430435793704</v>
      </c>
      <c r="L484" s="2" t="b">
        <v>0</v>
      </c>
      <c r="M484">
        <v>991</v>
      </c>
      <c r="N484">
        <v>726345</v>
      </c>
      <c r="O484" s="1">
        <f>M484/(M484+N484)</f>
        <v>1.3625064619378114E-3</v>
      </c>
    </row>
    <row r="485" spans="1:15" ht="14.25" customHeight="1" x14ac:dyDescent="0.25">
      <c r="A485" s="2">
        <v>361</v>
      </c>
      <c r="B485" s="2" t="s">
        <v>904</v>
      </c>
      <c r="C485" s="2" t="s">
        <v>793</v>
      </c>
      <c r="D485" s="5">
        <v>4.6903426333147202E-2</v>
      </c>
      <c r="E485" s="5">
        <v>1.1402197118997001E-2</v>
      </c>
      <c r="F485" s="5">
        <v>1.04802079298141</v>
      </c>
      <c r="G485" s="5">
        <v>1.02485950062622</v>
      </c>
      <c r="H485" s="5">
        <v>1.0717055185127999</v>
      </c>
      <c r="I485" s="3">
        <v>3.8963269069302903E-5</v>
      </c>
      <c r="J485" s="4">
        <v>0</v>
      </c>
      <c r="K485" s="3">
        <v>0.96927448307758202</v>
      </c>
      <c r="L485" s="2" t="b">
        <v>0</v>
      </c>
      <c r="M485">
        <v>9772</v>
      </c>
      <c r="N485">
        <v>715523</v>
      </c>
      <c r="O485" s="1">
        <f>M485/(M485+N485)</f>
        <v>1.3473138516052089E-2</v>
      </c>
    </row>
    <row r="486" spans="1:15" ht="14.25" customHeight="1" x14ac:dyDescent="0.25">
      <c r="A486" s="2">
        <v>361.1</v>
      </c>
      <c r="B486" s="2" t="s">
        <v>903</v>
      </c>
      <c r="C486" s="2" t="s">
        <v>793</v>
      </c>
      <c r="D486" s="5">
        <v>7.4757035550506903E-2</v>
      </c>
      <c r="E486" s="5">
        <v>2.26034946808213E-2</v>
      </c>
      <c r="F486" s="5">
        <v>1.0776222951673999</v>
      </c>
      <c r="G486" s="5">
        <v>1.0309234975005099</v>
      </c>
      <c r="H486" s="5">
        <v>1.12643645610694</v>
      </c>
      <c r="I486" s="3">
        <v>9.4192547421186696E-4</v>
      </c>
      <c r="J486" s="4">
        <v>0</v>
      </c>
      <c r="K486" s="3">
        <v>0.367065502025966</v>
      </c>
      <c r="L486" s="2" t="b">
        <v>0</v>
      </c>
      <c r="M486">
        <v>2620</v>
      </c>
      <c r="N486">
        <v>715920</v>
      </c>
      <c r="O486" s="1">
        <f>M486/(M486+N486)</f>
        <v>3.6462827400005567E-3</v>
      </c>
    </row>
    <row r="487" spans="1:15" ht="14.25" customHeight="1" x14ac:dyDescent="0.25">
      <c r="A487" s="2">
        <v>361.2</v>
      </c>
      <c r="B487" s="2" t="s">
        <v>902</v>
      </c>
      <c r="C487" s="2" t="s">
        <v>793</v>
      </c>
      <c r="D487" s="5">
        <v>-2.8857495840974499E-2</v>
      </c>
      <c r="E487" s="5">
        <v>3.3915722826096499E-2</v>
      </c>
      <c r="F487" s="5">
        <v>0.97155490521689403</v>
      </c>
      <c r="G487" s="5">
        <v>0.90907189903018004</v>
      </c>
      <c r="H487" s="5">
        <v>1.0383325398772101</v>
      </c>
      <c r="I487" s="3">
        <v>0.39484771807798202</v>
      </c>
      <c r="J487" s="4">
        <v>0</v>
      </c>
      <c r="K487" s="3">
        <v>0.86478656851460001</v>
      </c>
      <c r="L487" s="2" t="b">
        <v>0</v>
      </c>
      <c r="M487">
        <v>1155</v>
      </c>
      <c r="N487">
        <v>720537</v>
      </c>
      <c r="O487" s="1">
        <f>M487/(M487+N487)</f>
        <v>1.6004057132405513E-3</v>
      </c>
    </row>
    <row r="488" spans="1:15" ht="14.25" customHeight="1" x14ac:dyDescent="0.25">
      <c r="A488" s="2">
        <v>362</v>
      </c>
      <c r="B488" s="2" t="s">
        <v>901</v>
      </c>
      <c r="C488" s="2" t="s">
        <v>793</v>
      </c>
      <c r="D488" s="5">
        <v>-1.8088751285421801E-2</v>
      </c>
      <c r="E488" s="5">
        <v>5.0875239026373E-3</v>
      </c>
      <c r="F488" s="5">
        <v>0.98207386817221198</v>
      </c>
      <c r="G488" s="5">
        <v>0.97232991352385201</v>
      </c>
      <c r="H488" s="5">
        <v>0.99191546936097796</v>
      </c>
      <c r="I488" s="3">
        <v>3.7724400736240202E-4</v>
      </c>
      <c r="J488" s="4">
        <v>86.663426950815506</v>
      </c>
      <c r="K488" s="3">
        <v>6.1761441886334098E-3</v>
      </c>
      <c r="L488" s="2" t="b">
        <v>0</v>
      </c>
      <c r="M488">
        <v>59372</v>
      </c>
      <c r="N488">
        <v>652910</v>
      </c>
      <c r="O488" s="1">
        <f>M488/(M488+N488)</f>
        <v>8.3354626397971587E-2</v>
      </c>
    </row>
    <row r="489" spans="1:15" ht="14.25" customHeight="1" x14ac:dyDescent="0.25">
      <c r="A489" s="2">
        <v>362.2</v>
      </c>
      <c r="B489" s="2" t="s">
        <v>900</v>
      </c>
      <c r="C489" s="2" t="s">
        <v>793</v>
      </c>
      <c r="D489" s="5">
        <v>-2.0456641645372298E-2</v>
      </c>
      <c r="E489" s="5">
        <v>6.3711971935885301E-3</v>
      </c>
      <c r="F489" s="5">
        <v>0.97975117595252503</v>
      </c>
      <c r="G489" s="5">
        <v>0.96759278324332598</v>
      </c>
      <c r="H489" s="5">
        <v>0.99206234627213097</v>
      </c>
      <c r="I489" s="3">
        <v>1.3236590128962299E-3</v>
      </c>
      <c r="J489" s="4">
        <v>20.635099973423401</v>
      </c>
      <c r="K489" s="3">
        <v>0.26165055165579598</v>
      </c>
      <c r="L489" s="2" t="b">
        <v>0</v>
      </c>
      <c r="M489">
        <v>35448</v>
      </c>
      <c r="N489">
        <v>684744</v>
      </c>
      <c r="O489" s="1">
        <f>M489/(M489+N489)</f>
        <v>4.9220207944548122E-2</v>
      </c>
    </row>
    <row r="490" spans="1:15" ht="14.25" customHeight="1" x14ac:dyDescent="0.25">
      <c r="A490" s="2">
        <v>362.21</v>
      </c>
      <c r="B490" s="2" t="s">
        <v>899</v>
      </c>
      <c r="C490" s="2" t="s">
        <v>793</v>
      </c>
      <c r="D490" s="5">
        <v>-3.5288756103362198E-2</v>
      </c>
      <c r="E490" s="5">
        <v>1.1341713119786099E-2</v>
      </c>
      <c r="F490" s="5">
        <v>0.96532663205243996</v>
      </c>
      <c r="G490" s="5">
        <v>0.944104796892272</v>
      </c>
      <c r="H490" s="5">
        <v>0.98702549718750898</v>
      </c>
      <c r="I490" s="3">
        <v>1.8619419292185101E-3</v>
      </c>
      <c r="J490" s="4">
        <v>0</v>
      </c>
      <c r="K490" s="3">
        <v>0.383522952109006</v>
      </c>
      <c r="L490" s="2" t="b">
        <v>0</v>
      </c>
      <c r="M490">
        <v>11340</v>
      </c>
      <c r="N490">
        <v>371851</v>
      </c>
      <c r="O490" s="1">
        <f>M490/(M490+N490)</f>
        <v>2.959359692685893E-2</v>
      </c>
    </row>
    <row r="491" spans="1:15" ht="14.25" customHeight="1" x14ac:dyDescent="0.25">
      <c r="A491" s="2">
        <v>362.22</v>
      </c>
      <c r="B491" s="2" t="s">
        <v>898</v>
      </c>
      <c r="C491" s="2" t="s">
        <v>793</v>
      </c>
      <c r="D491" s="5">
        <v>-2.72369640856409E-2</v>
      </c>
      <c r="E491" s="5">
        <v>2.10352185155823E-2</v>
      </c>
      <c r="F491" s="5">
        <v>0.97313061719366201</v>
      </c>
      <c r="G491" s="5">
        <v>0.93382592419999899</v>
      </c>
      <c r="H491" s="5">
        <v>1.0140896430252699</v>
      </c>
      <c r="I491" s="3">
        <v>0.19537999434089601</v>
      </c>
      <c r="J491" s="4">
        <v>0</v>
      </c>
      <c r="K491" s="3">
        <v>0.91942693191192304</v>
      </c>
      <c r="L491" s="2" t="b">
        <v>0</v>
      </c>
      <c r="M491">
        <v>3107</v>
      </c>
      <c r="N491">
        <v>526462</v>
      </c>
      <c r="O491" s="1">
        <f>M491/(M491+N491)</f>
        <v>5.867035268303092E-3</v>
      </c>
    </row>
    <row r="492" spans="1:15" ht="14.25" customHeight="1" x14ac:dyDescent="0.25">
      <c r="A492" s="2">
        <v>362.23</v>
      </c>
      <c r="B492" s="2" t="s">
        <v>897</v>
      </c>
      <c r="C492" s="2" t="s">
        <v>793</v>
      </c>
      <c r="D492" s="5">
        <v>-1.31789536053275E-5</v>
      </c>
      <c r="E492" s="5">
        <v>1.86013666386581E-2</v>
      </c>
      <c r="F492" s="5">
        <v>0.999986821133237</v>
      </c>
      <c r="G492" s="5">
        <v>0.96418587397761701</v>
      </c>
      <c r="H492" s="5">
        <v>1.0371170844008499</v>
      </c>
      <c r="I492" s="3">
        <v>0.99943470375409604</v>
      </c>
      <c r="J492" s="4">
        <v>0</v>
      </c>
      <c r="K492" s="3">
        <v>0.44323109200497501</v>
      </c>
      <c r="L492" s="2" t="b">
        <v>0</v>
      </c>
      <c r="M492">
        <v>3822</v>
      </c>
      <c r="N492">
        <v>712845</v>
      </c>
      <c r="O492" s="1">
        <f>M492/(M492+N492)</f>
        <v>5.3330207753391739E-3</v>
      </c>
    </row>
    <row r="493" spans="1:15" ht="14.25" customHeight="1" x14ac:dyDescent="0.25">
      <c r="A493" s="2">
        <v>362.26</v>
      </c>
      <c r="B493" s="2" t="s">
        <v>896</v>
      </c>
      <c r="C493" s="2" t="s">
        <v>793</v>
      </c>
      <c r="D493" s="5">
        <v>-1.4666416449666099E-2</v>
      </c>
      <c r="E493" s="5">
        <v>1.15795573277283E-2</v>
      </c>
      <c r="F493" s="5">
        <v>0.98544061155808305</v>
      </c>
      <c r="G493" s="5">
        <v>0.96332741345128403</v>
      </c>
      <c r="H493" s="5">
        <v>1.0080614185252601</v>
      </c>
      <c r="I493" s="3">
        <v>0.20530610286329701</v>
      </c>
      <c r="J493" s="4">
        <v>9.0952477992520695</v>
      </c>
      <c r="K493" s="3">
        <v>0.29425458284723099</v>
      </c>
      <c r="L493" s="2" t="b">
        <v>0</v>
      </c>
      <c r="M493">
        <v>10312</v>
      </c>
      <c r="N493">
        <v>702719</v>
      </c>
      <c r="O493" s="1">
        <f>M493/(M493+N493)</f>
        <v>1.4462204308087586E-2</v>
      </c>
    </row>
    <row r="494" spans="1:15" ht="14.25" customHeight="1" x14ac:dyDescent="0.25">
      <c r="A494" s="2">
        <v>362.27</v>
      </c>
      <c r="B494" s="2" t="s">
        <v>895</v>
      </c>
      <c r="C494" s="2" t="s">
        <v>793</v>
      </c>
      <c r="D494" s="5">
        <v>-5.4075006093735903E-2</v>
      </c>
      <c r="E494" s="5">
        <v>1.72075530663982E-2</v>
      </c>
      <c r="F494" s="5">
        <v>0.94736104598542903</v>
      </c>
      <c r="G494" s="5">
        <v>0.91594295690716299</v>
      </c>
      <c r="H494" s="5">
        <v>0.97985681824678605</v>
      </c>
      <c r="I494" s="3">
        <v>1.6750271582011199E-3</v>
      </c>
      <c r="J494" s="4">
        <v>62.937912046915798</v>
      </c>
      <c r="K494" s="3">
        <v>0.10046318342133299</v>
      </c>
      <c r="L494" s="2" t="b">
        <v>0</v>
      </c>
      <c r="M494">
        <v>4536</v>
      </c>
      <c r="N494">
        <v>708489</v>
      </c>
      <c r="O494" s="1">
        <f>M494/(M494+N494)</f>
        <v>6.3616282739034392E-3</v>
      </c>
    </row>
    <row r="495" spans="1:15" ht="14.25" customHeight="1" x14ac:dyDescent="0.25">
      <c r="A495" s="2">
        <v>362.29</v>
      </c>
      <c r="B495" s="2" t="s">
        <v>894</v>
      </c>
      <c r="C495" s="2" t="s">
        <v>793</v>
      </c>
      <c r="D495" s="5">
        <v>-4.3171671906008296E-3</v>
      </c>
      <c r="E495" s="5">
        <v>1.02856750943258E-2</v>
      </c>
      <c r="F495" s="5">
        <v>0.995692138379625</v>
      </c>
      <c r="G495" s="5">
        <v>0.97582040581922802</v>
      </c>
      <c r="H495" s="5">
        <v>1.01596854146402</v>
      </c>
      <c r="I495" s="3">
        <v>0.67468549235219399</v>
      </c>
      <c r="J495" s="4">
        <v>35.8635294300203</v>
      </c>
      <c r="K495" s="3">
        <v>0.211786014756772</v>
      </c>
      <c r="L495" s="2" t="b">
        <v>0</v>
      </c>
      <c r="M495">
        <v>11120</v>
      </c>
      <c r="N495">
        <v>717797</v>
      </c>
      <c r="O495" s="1">
        <f>M495/(M495+N495)</f>
        <v>1.5255509200636012E-2</v>
      </c>
    </row>
    <row r="496" spans="1:15" ht="14.25" customHeight="1" x14ac:dyDescent="0.25">
      <c r="A496" s="2">
        <v>362.3</v>
      </c>
      <c r="B496" s="2" t="s">
        <v>893</v>
      </c>
      <c r="C496" s="2" t="s">
        <v>793</v>
      </c>
      <c r="D496" s="5">
        <v>-2.9469142060703099E-2</v>
      </c>
      <c r="E496" s="5">
        <v>1.12884446735373E-2</v>
      </c>
      <c r="F496" s="5">
        <v>0.97096083902954899</v>
      </c>
      <c r="G496" s="5">
        <v>0.94971428993088103</v>
      </c>
      <c r="H496" s="5">
        <v>0.99268270565622296</v>
      </c>
      <c r="I496" s="3">
        <v>9.0394583267253501E-3</v>
      </c>
      <c r="J496" s="4">
        <v>78.518777512875005</v>
      </c>
      <c r="K496" s="3">
        <v>3.0959110967923399E-2</v>
      </c>
      <c r="L496" s="2" t="b">
        <v>0</v>
      </c>
      <c r="M496">
        <v>10015</v>
      </c>
      <c r="N496">
        <v>709426</v>
      </c>
      <c r="O496" s="1">
        <f>M496/(M496+N496)</f>
        <v>1.3920529967016058E-2</v>
      </c>
    </row>
    <row r="497" spans="1:15" ht="14.25" customHeight="1" x14ac:dyDescent="0.25">
      <c r="A497" s="2">
        <v>362.31</v>
      </c>
      <c r="B497" s="2" t="s">
        <v>892</v>
      </c>
      <c r="C497" s="2" t="s">
        <v>793</v>
      </c>
      <c r="D497" s="5">
        <v>5.6796955526362901E-2</v>
      </c>
      <c r="E497" s="5">
        <v>2.0822765949843999E-2</v>
      </c>
      <c r="F497" s="5">
        <v>1.05844087800487</v>
      </c>
      <c r="G497" s="5">
        <v>1.01611352915314</v>
      </c>
      <c r="H497" s="5">
        <v>1.1025314200524501</v>
      </c>
      <c r="I497" s="3">
        <v>6.3789681914602197E-3</v>
      </c>
      <c r="J497" s="4">
        <v>0</v>
      </c>
      <c r="K497" s="3">
        <v>0.40354879064395199</v>
      </c>
      <c r="L497" s="2" t="b">
        <v>0</v>
      </c>
      <c r="M497">
        <v>2660</v>
      </c>
      <c r="N497">
        <v>725389</v>
      </c>
      <c r="O497" s="1">
        <f>M497/(M497+N497)</f>
        <v>3.6536002384454894E-3</v>
      </c>
    </row>
    <row r="498" spans="1:15" ht="14.25" customHeight="1" x14ac:dyDescent="0.25">
      <c r="A498" s="2">
        <v>362.4</v>
      </c>
      <c r="B498" s="2" t="s">
        <v>891</v>
      </c>
      <c r="C498" s="2" t="s">
        <v>793</v>
      </c>
      <c r="D498" s="5">
        <v>-2.9224292105621202E-2</v>
      </c>
      <c r="E498" s="5">
        <v>1.3203130793530599E-2</v>
      </c>
      <c r="F498" s="5">
        <v>0.97119860785502699</v>
      </c>
      <c r="G498" s="5">
        <v>0.94638865592499799</v>
      </c>
      <c r="H498" s="5">
        <v>0.99665896246150099</v>
      </c>
      <c r="I498" s="3">
        <v>2.68675640083498E-2</v>
      </c>
      <c r="J498" s="4">
        <v>0</v>
      </c>
      <c r="K498" s="3">
        <v>0.79440829619410303</v>
      </c>
      <c r="L498" s="2" t="b">
        <v>0</v>
      </c>
      <c r="M498">
        <v>7550</v>
      </c>
      <c r="N498">
        <v>714223</v>
      </c>
      <c r="O498" s="1">
        <f>M498/(M498+N498)</f>
        <v>1.0460352493096859E-2</v>
      </c>
    </row>
    <row r="499" spans="1:15" ht="14.25" customHeight="1" x14ac:dyDescent="0.25">
      <c r="A499" s="2">
        <v>362.5</v>
      </c>
      <c r="B499" s="2" t="s">
        <v>890</v>
      </c>
      <c r="C499" s="2" t="s">
        <v>793</v>
      </c>
      <c r="D499" s="5">
        <v>-6.1712967673295304E-3</v>
      </c>
      <c r="E499" s="5">
        <v>7.54137547985375E-2</v>
      </c>
      <c r="F499" s="5">
        <v>0.99384770657272004</v>
      </c>
      <c r="G499" s="5">
        <v>0.85728956088094099</v>
      </c>
      <c r="H499" s="5">
        <v>1.15215827758928</v>
      </c>
      <c r="I499" s="3">
        <v>0.93477990432597102</v>
      </c>
      <c r="J499" s="4">
        <v>0</v>
      </c>
      <c r="K499" s="3">
        <v>0.74135766875479303</v>
      </c>
      <c r="L499" s="2" t="b">
        <v>0</v>
      </c>
      <c r="M499">
        <v>273</v>
      </c>
      <c r="N499">
        <v>394836</v>
      </c>
      <c r="O499" s="1">
        <f>M499/(M499+N499)</f>
        <v>6.9094857368473008E-4</v>
      </c>
    </row>
    <row r="500" spans="1:15" ht="14.25" customHeight="1" x14ac:dyDescent="0.25">
      <c r="A500" s="2">
        <v>362.6</v>
      </c>
      <c r="B500" s="2" t="s">
        <v>889</v>
      </c>
      <c r="C500" s="2" t="s">
        <v>793</v>
      </c>
      <c r="D500" s="5">
        <v>2.24870618673624E-2</v>
      </c>
      <c r="E500" s="5">
        <v>1.5407435253722899E-2</v>
      </c>
      <c r="F500" s="5">
        <v>1.02274180170976</v>
      </c>
      <c r="G500" s="5">
        <v>0.99231869683263196</v>
      </c>
      <c r="H500" s="5">
        <v>1.0540976364783201</v>
      </c>
      <c r="I500" s="3">
        <v>0.14442914516095601</v>
      </c>
      <c r="J500" s="4">
        <v>78.264231530954405</v>
      </c>
      <c r="K500" s="3">
        <v>3.1958690302139797E-2</v>
      </c>
      <c r="L500" s="2" t="b">
        <v>0</v>
      </c>
      <c r="M500">
        <v>5536</v>
      </c>
      <c r="N500">
        <v>710148</v>
      </c>
      <c r="O500" s="1">
        <f>M500/(M500+N500)</f>
        <v>7.7352574599963116E-3</v>
      </c>
    </row>
    <row r="501" spans="1:15" ht="14.25" customHeight="1" x14ac:dyDescent="0.25">
      <c r="A501" s="2">
        <v>362.7</v>
      </c>
      <c r="B501" s="2" t="s">
        <v>888</v>
      </c>
      <c r="C501" s="2" t="s">
        <v>793</v>
      </c>
      <c r="D501" s="5">
        <v>-6.3363913805964706E-2</v>
      </c>
      <c r="E501" s="5">
        <v>3.1195891227151901E-2</v>
      </c>
      <c r="F501" s="5">
        <v>0.93860184136216795</v>
      </c>
      <c r="G501" s="5">
        <v>0.88293231296353902</v>
      </c>
      <c r="H501" s="5">
        <v>0.99778137426128199</v>
      </c>
      <c r="I501" s="3">
        <v>4.2238547544928701E-2</v>
      </c>
      <c r="J501" s="4">
        <v>0</v>
      </c>
      <c r="K501" s="3">
        <v>0.673946679239671</v>
      </c>
      <c r="L501" s="2" t="b">
        <v>0</v>
      </c>
      <c r="M501">
        <v>1326</v>
      </c>
      <c r="N501">
        <v>723856</v>
      </c>
      <c r="O501" s="1">
        <f>M501/(M501+N501)</f>
        <v>1.8285064990581675E-3</v>
      </c>
    </row>
    <row r="502" spans="1:15" ht="14.25" customHeight="1" x14ac:dyDescent="0.25">
      <c r="A502" s="2">
        <v>362.8</v>
      </c>
      <c r="B502" s="2" t="s">
        <v>887</v>
      </c>
      <c r="C502" s="2" t="s">
        <v>793</v>
      </c>
      <c r="D502" s="5">
        <v>-1.5027603291951901E-2</v>
      </c>
      <c r="E502" s="5">
        <v>2.0781011655995101E-2</v>
      </c>
      <c r="F502" s="5">
        <v>0.98508474764588405</v>
      </c>
      <c r="G502" s="5">
        <v>0.94576832670258604</v>
      </c>
      <c r="H502" s="5">
        <v>1.02603558677823</v>
      </c>
      <c r="I502" s="3">
        <v>0.46959321077238902</v>
      </c>
      <c r="J502" s="4">
        <v>42.998169275592403</v>
      </c>
      <c r="K502" s="3">
        <v>0.18533336341242901</v>
      </c>
      <c r="L502" s="2" t="b">
        <v>0</v>
      </c>
      <c r="M502">
        <v>3044</v>
      </c>
      <c r="N502">
        <v>715086</v>
      </c>
      <c r="O502" s="1">
        <f>M502/(M502+N502)</f>
        <v>4.2387868491777251E-3</v>
      </c>
    </row>
    <row r="503" spans="1:15" ht="14.25" customHeight="1" x14ac:dyDescent="0.25">
      <c r="A503" s="2">
        <v>362.9</v>
      </c>
      <c r="B503" s="2" t="s">
        <v>886</v>
      </c>
      <c r="C503" s="2" t="s">
        <v>793</v>
      </c>
      <c r="D503" s="5">
        <v>-2.5173324241375701E-2</v>
      </c>
      <c r="E503" s="5">
        <v>1.9354746122353501E-2</v>
      </c>
      <c r="F503" s="5">
        <v>0.97514088182666303</v>
      </c>
      <c r="G503" s="5">
        <v>0.93884213939130801</v>
      </c>
      <c r="H503" s="5">
        <v>1.0128430537067601</v>
      </c>
      <c r="I503" s="3">
        <v>0.193385826886256</v>
      </c>
      <c r="J503" s="4">
        <v>0</v>
      </c>
      <c r="K503" s="3">
        <v>0.74440981666511297</v>
      </c>
      <c r="L503" s="2" t="b">
        <v>0</v>
      </c>
      <c r="M503">
        <v>3475</v>
      </c>
      <c r="N503">
        <v>713103</v>
      </c>
      <c r="O503" s="1">
        <f>M503/(M503+N503)</f>
        <v>4.8494371861821043E-3</v>
      </c>
    </row>
    <row r="504" spans="1:15" ht="14.25" customHeight="1" x14ac:dyDescent="0.25">
      <c r="A504" s="2">
        <v>363</v>
      </c>
      <c r="B504" s="2" t="s">
        <v>885</v>
      </c>
      <c r="C504" s="2" t="s">
        <v>793</v>
      </c>
      <c r="D504" s="5">
        <v>1.0161126620037601E-2</v>
      </c>
      <c r="E504" s="5">
        <v>1.5005098853843799E-2</v>
      </c>
      <c r="F504" s="5">
        <v>1.01021292616572</v>
      </c>
      <c r="G504" s="5">
        <v>0.98093573944232804</v>
      </c>
      <c r="H504" s="5">
        <v>1.04036392513589</v>
      </c>
      <c r="I504" s="3">
        <v>0.49829286427853697</v>
      </c>
      <c r="J504" s="4">
        <v>86.086755632494601</v>
      </c>
      <c r="K504" s="3">
        <v>7.3417439926241499E-3</v>
      </c>
      <c r="L504" s="2" t="b">
        <v>0</v>
      </c>
      <c r="M504">
        <v>5812</v>
      </c>
      <c r="N504">
        <v>716306</v>
      </c>
      <c r="O504" s="1">
        <f>M504/(M504+N504)</f>
        <v>8.0485460824962132E-3</v>
      </c>
    </row>
    <row r="505" spans="1:15" ht="14.25" customHeight="1" x14ac:dyDescent="0.25">
      <c r="A505" s="2">
        <v>363.3</v>
      </c>
      <c r="B505" s="2" t="s">
        <v>884</v>
      </c>
      <c r="C505" s="2" t="s">
        <v>793</v>
      </c>
      <c r="D505" s="5">
        <v>8.76823972965971E-3</v>
      </c>
      <c r="E505" s="5">
        <v>1.6527372458764102E-2</v>
      </c>
      <c r="F505" s="5">
        <v>1.0088067933436999</v>
      </c>
      <c r="G505" s="5">
        <v>0.97665206618589195</v>
      </c>
      <c r="H505" s="5">
        <v>1.0420201641212601</v>
      </c>
      <c r="I505" s="3">
        <v>0.59574565456671902</v>
      </c>
      <c r="J505" s="4">
        <v>84.063656295825595</v>
      </c>
      <c r="K505" s="3">
        <v>1.22455535188028E-2</v>
      </c>
      <c r="L505" s="2" t="b">
        <v>0</v>
      </c>
      <c r="M505">
        <v>4853</v>
      </c>
      <c r="N505">
        <v>718048</v>
      </c>
      <c r="O505" s="1">
        <f>M505/(M505+N505)</f>
        <v>6.7132290590274464E-3</v>
      </c>
    </row>
    <row r="506" spans="1:15" ht="14.25" customHeight="1" x14ac:dyDescent="0.25">
      <c r="A506" s="2">
        <v>364</v>
      </c>
      <c r="B506" s="2" t="s">
        <v>883</v>
      </c>
      <c r="C506" s="2" t="s">
        <v>793</v>
      </c>
      <c r="D506" s="5">
        <v>1.7218412287423199E-2</v>
      </c>
      <c r="E506" s="5">
        <v>1.18908129137104E-2</v>
      </c>
      <c r="F506" s="5">
        <v>1.0173675036244101</v>
      </c>
      <c r="G506" s="5">
        <v>0.99393133640956199</v>
      </c>
      <c r="H506" s="5">
        <v>1.04135627836214</v>
      </c>
      <c r="I506" s="3">
        <v>0.14760493380557799</v>
      </c>
      <c r="J506" s="4">
        <v>0</v>
      </c>
      <c r="K506" s="3">
        <v>0.55848375706604603</v>
      </c>
      <c r="L506" s="2" t="b">
        <v>0</v>
      </c>
      <c r="M506">
        <v>8763</v>
      </c>
      <c r="N506">
        <v>714685</v>
      </c>
      <c r="O506" s="1">
        <f>M506/(M506+N506)</f>
        <v>1.2112826353794607E-2</v>
      </c>
    </row>
    <row r="507" spans="1:15" ht="14.25" customHeight="1" x14ac:dyDescent="0.25">
      <c r="A507" s="2">
        <v>364.1</v>
      </c>
      <c r="B507" s="2" t="s">
        <v>882</v>
      </c>
      <c r="C507" s="2" t="s">
        <v>793</v>
      </c>
      <c r="D507" s="5">
        <v>-1.6766549234577799E-3</v>
      </c>
      <c r="E507" s="5">
        <v>1.5981570578078402E-2</v>
      </c>
      <c r="F507" s="5">
        <v>0.99832474987717701</v>
      </c>
      <c r="G507" s="5">
        <v>0.96753860054215701</v>
      </c>
      <c r="H507" s="5">
        <v>1.03009048492624</v>
      </c>
      <c r="I507" s="3">
        <v>0.91644581608850495</v>
      </c>
      <c r="J507" s="4">
        <v>0</v>
      </c>
      <c r="K507" s="3">
        <v>0.335432840567713</v>
      </c>
      <c r="L507" s="2" t="b">
        <v>0</v>
      </c>
      <c r="M507">
        <v>5188</v>
      </c>
      <c r="N507">
        <v>717271</v>
      </c>
      <c r="O507" s="1">
        <f>M507/(M507+N507)</f>
        <v>7.1810303422062708E-3</v>
      </c>
    </row>
    <row r="508" spans="1:15" ht="14.25" customHeight="1" x14ac:dyDescent="0.25">
      <c r="A508" s="2">
        <v>364.2</v>
      </c>
      <c r="B508" s="2" t="s">
        <v>881</v>
      </c>
      <c r="C508" s="2" t="s">
        <v>793</v>
      </c>
      <c r="D508" s="5">
        <v>-5.6747394447565196E-3</v>
      </c>
      <c r="E508" s="5">
        <v>3.5486617977253603E-2</v>
      </c>
      <c r="F508" s="5">
        <v>0.99434133147532799</v>
      </c>
      <c r="G508" s="5">
        <v>0.927532696701723</v>
      </c>
      <c r="H508" s="5">
        <v>1.06596208090126</v>
      </c>
      <c r="I508" s="3">
        <v>0.87295032026669805</v>
      </c>
      <c r="J508" s="4">
        <v>0</v>
      </c>
      <c r="K508" s="3">
        <v>0.71050408233269202</v>
      </c>
      <c r="L508" s="2" t="b">
        <v>0</v>
      </c>
      <c r="M508">
        <v>1062</v>
      </c>
      <c r="N508">
        <v>718224</v>
      </c>
      <c r="O508" s="1">
        <f>M508/(M508+N508)</f>
        <v>1.4764641602922899E-3</v>
      </c>
    </row>
    <row r="509" spans="1:15" ht="14.25" customHeight="1" x14ac:dyDescent="0.25">
      <c r="A509" s="2">
        <v>364.4</v>
      </c>
      <c r="B509" s="2" t="s">
        <v>880</v>
      </c>
      <c r="C509" s="2" t="s">
        <v>793</v>
      </c>
      <c r="D509" s="5">
        <v>3.2551745922098601E-3</v>
      </c>
      <c r="E509" s="5">
        <v>1.8453826997383498E-2</v>
      </c>
      <c r="F509" s="5">
        <v>1.0032604784264301</v>
      </c>
      <c r="G509" s="5">
        <v>0.96762209883010997</v>
      </c>
      <c r="H509" s="5">
        <v>1.0402114511330001</v>
      </c>
      <c r="I509" s="3">
        <v>0.85998313107522695</v>
      </c>
      <c r="J509" s="4">
        <v>0</v>
      </c>
      <c r="K509" s="3">
        <v>0.81442441270300203</v>
      </c>
      <c r="L509" s="2" t="b">
        <v>0</v>
      </c>
      <c r="M509">
        <v>3540</v>
      </c>
      <c r="N509">
        <v>722602</v>
      </c>
      <c r="O509" s="1">
        <f>M509/(M509+N509)</f>
        <v>4.8750795298991107E-3</v>
      </c>
    </row>
    <row r="510" spans="1:15" ht="14.25" customHeight="1" x14ac:dyDescent="0.25">
      <c r="A510" s="2">
        <v>364.41</v>
      </c>
      <c r="B510" s="2" t="s">
        <v>879</v>
      </c>
      <c r="C510" s="2" t="s">
        <v>793</v>
      </c>
      <c r="D510" s="5">
        <v>-3.0924553000214999E-2</v>
      </c>
      <c r="E510" s="5">
        <v>4.5278771429240798E-2</v>
      </c>
      <c r="F510" s="5">
        <v>0.96954871985869695</v>
      </c>
      <c r="G510" s="5">
        <v>0.88721377715207195</v>
      </c>
      <c r="H510" s="5">
        <v>1.0595244848395899</v>
      </c>
      <c r="I510" s="3">
        <v>0.49461867537363502</v>
      </c>
      <c r="J510" s="4">
        <v>0</v>
      </c>
      <c r="K510" s="3">
        <v>0.78701826209563097</v>
      </c>
      <c r="L510" s="2" t="b">
        <v>0</v>
      </c>
      <c r="M510">
        <v>709</v>
      </c>
      <c r="N510">
        <v>725325</v>
      </c>
      <c r="O510" s="1">
        <f>M510/(M510+N510)</f>
        <v>9.7653828884046749E-4</v>
      </c>
    </row>
    <row r="511" spans="1:15" ht="14.25" customHeight="1" x14ac:dyDescent="0.25">
      <c r="A511" s="2">
        <v>364.5</v>
      </c>
      <c r="B511" s="2" t="s">
        <v>878</v>
      </c>
      <c r="C511" s="2" t="s">
        <v>793</v>
      </c>
      <c r="D511" s="5">
        <v>5.1632327801256102E-2</v>
      </c>
      <c r="E511" s="5">
        <v>1.9502678921701998E-2</v>
      </c>
      <c r="F511" s="5">
        <v>1.0529885167284501</v>
      </c>
      <c r="G511" s="5">
        <v>1.01349806685473</v>
      </c>
      <c r="H511" s="5">
        <v>1.0940176924095799</v>
      </c>
      <c r="I511" s="3">
        <v>8.1101837848831307E-3</v>
      </c>
      <c r="J511" s="4">
        <v>0</v>
      </c>
      <c r="K511" s="3">
        <v>0.75181388015867101</v>
      </c>
      <c r="L511" s="2" t="b">
        <v>0</v>
      </c>
      <c r="M511">
        <v>3329</v>
      </c>
      <c r="N511">
        <v>702134</v>
      </c>
      <c r="O511" s="1">
        <f>M511/(M511+N511)</f>
        <v>4.7188867453006036E-3</v>
      </c>
    </row>
    <row r="512" spans="1:15" ht="14.25" customHeight="1" x14ac:dyDescent="0.25">
      <c r="A512" s="2">
        <v>364.51</v>
      </c>
      <c r="B512" s="2" t="s">
        <v>877</v>
      </c>
      <c r="C512" s="2" t="s">
        <v>793</v>
      </c>
      <c r="D512" s="5">
        <v>3.8238749326497699E-2</v>
      </c>
      <c r="E512" s="5">
        <v>2.8713241820062799E-2</v>
      </c>
      <c r="F512" s="5">
        <v>1.0389792588675999</v>
      </c>
      <c r="G512" s="5">
        <v>0.98212354347625097</v>
      </c>
      <c r="H512" s="5">
        <v>1.0991263853997699</v>
      </c>
      <c r="I512" s="3">
        <v>0.18294361772389101</v>
      </c>
      <c r="J512" s="4">
        <v>0</v>
      </c>
      <c r="K512" s="3">
        <v>0.90553556397516</v>
      </c>
      <c r="L512" s="2" t="b">
        <v>0</v>
      </c>
      <c r="M512">
        <v>1637</v>
      </c>
      <c r="N512">
        <v>696664</v>
      </c>
      <c r="O512" s="1">
        <f>M512/(M512+N512)</f>
        <v>2.3442612856060638E-3</v>
      </c>
    </row>
    <row r="513" spans="1:15" ht="14.25" customHeight="1" x14ac:dyDescent="0.25">
      <c r="A513" s="2">
        <v>364.9</v>
      </c>
      <c r="B513" s="2" t="s">
        <v>876</v>
      </c>
      <c r="C513" s="2" t="s">
        <v>793</v>
      </c>
      <c r="D513" s="5">
        <v>1.1386831307701999E-2</v>
      </c>
      <c r="E513" s="5">
        <v>3.9787754245862297E-2</v>
      </c>
      <c r="F513" s="5">
        <v>1.01145190804269</v>
      </c>
      <c r="G513" s="5">
        <v>0.93557334535293502</v>
      </c>
      <c r="H513" s="5">
        <v>1.0934845112515099</v>
      </c>
      <c r="I513" s="3">
        <v>0.77473310443506904</v>
      </c>
      <c r="J513" s="4">
        <v>56.030627667006897</v>
      </c>
      <c r="K513" s="3">
        <v>0.131533620918209</v>
      </c>
      <c r="L513" s="2" t="b">
        <v>0</v>
      </c>
      <c r="M513">
        <v>859</v>
      </c>
      <c r="N513">
        <v>722681</v>
      </c>
      <c r="O513" s="1">
        <f>M513/(M513+N513)</f>
        <v>1.1872183984299417E-3</v>
      </c>
    </row>
    <row r="514" spans="1:15" ht="14.25" customHeight="1" x14ac:dyDescent="0.25">
      <c r="A514" s="2">
        <v>365</v>
      </c>
      <c r="B514" s="2" t="s">
        <v>875</v>
      </c>
      <c r="C514" s="2" t="s">
        <v>793</v>
      </c>
      <c r="D514" s="5">
        <v>2.60555344515504E-3</v>
      </c>
      <c r="E514" s="5">
        <v>4.7828149716029802E-3</v>
      </c>
      <c r="F514" s="5">
        <v>1.0026089508495999</v>
      </c>
      <c r="G514" s="5">
        <v>0.99325426367733005</v>
      </c>
      <c r="H514" s="5">
        <v>1.0120517425236999</v>
      </c>
      <c r="I514" s="3">
        <v>0.58590893370404096</v>
      </c>
      <c r="J514" s="4">
        <v>0</v>
      </c>
      <c r="K514" s="3">
        <v>0.40633979445630503</v>
      </c>
      <c r="L514" s="2" t="b">
        <v>0</v>
      </c>
      <c r="M514">
        <v>68108</v>
      </c>
      <c r="N514">
        <v>657212</v>
      </c>
      <c r="O514" s="1">
        <f>M514/(M514+N514)</f>
        <v>9.3900623173220094E-2</v>
      </c>
    </row>
    <row r="515" spans="1:15" ht="14.25" customHeight="1" x14ac:dyDescent="0.25">
      <c r="A515" s="2">
        <v>365.1</v>
      </c>
      <c r="B515" s="2" t="s">
        <v>874</v>
      </c>
      <c r="C515" s="2" t="s">
        <v>793</v>
      </c>
      <c r="D515" s="5">
        <v>8.6737078685828906E-3</v>
      </c>
      <c r="E515" s="5">
        <v>5.9842946871967702E-3</v>
      </c>
      <c r="F515" s="5">
        <v>1.0087114334674001</v>
      </c>
      <c r="G515" s="5">
        <v>0.99694936847029103</v>
      </c>
      <c r="H515" s="5">
        <v>1.0206122679721401</v>
      </c>
      <c r="I515" s="3">
        <v>0.14722259037802601</v>
      </c>
      <c r="J515" s="4">
        <v>42.080287805978799</v>
      </c>
      <c r="K515" s="3">
        <v>0.18885492278890301</v>
      </c>
      <c r="L515" s="2" t="b">
        <v>0</v>
      </c>
      <c r="M515">
        <v>43037</v>
      </c>
      <c r="N515">
        <v>675463</v>
      </c>
      <c r="O515" s="1">
        <f>M515/(M515+N515)</f>
        <v>5.9898399443284622E-2</v>
      </c>
    </row>
    <row r="516" spans="1:15" ht="14.25" customHeight="1" x14ac:dyDescent="0.25">
      <c r="A516" s="2">
        <v>365.11</v>
      </c>
      <c r="B516" s="2" t="s">
        <v>873</v>
      </c>
      <c r="C516" s="2" t="s">
        <v>793</v>
      </c>
      <c r="D516" s="5">
        <v>-1.4235030435384201E-3</v>
      </c>
      <c r="E516" s="5">
        <v>9.9483830385878897E-3</v>
      </c>
      <c r="F516" s="5">
        <v>0.99857750965633496</v>
      </c>
      <c r="G516" s="5">
        <v>0.97929537061678795</v>
      </c>
      <c r="H516" s="5">
        <v>1.01823931033536</v>
      </c>
      <c r="I516" s="3">
        <v>0.886219982541675</v>
      </c>
      <c r="J516" s="4">
        <v>41.0682572545658</v>
      </c>
      <c r="K516" s="3">
        <v>0.19269672378977101</v>
      </c>
      <c r="L516" s="2" t="b">
        <v>0</v>
      </c>
      <c r="M516">
        <v>14459</v>
      </c>
      <c r="N516">
        <v>369741</v>
      </c>
      <c r="O516" s="1">
        <f>M516/(M516+N516)</f>
        <v>3.763404476834982E-2</v>
      </c>
    </row>
    <row r="517" spans="1:15" ht="14.25" customHeight="1" x14ac:dyDescent="0.25">
      <c r="A517" s="2">
        <v>365.2</v>
      </c>
      <c r="B517" s="2" t="s">
        <v>872</v>
      </c>
      <c r="C517" s="2" t="s">
        <v>793</v>
      </c>
      <c r="D517" s="5">
        <v>-5.3542576975161398E-3</v>
      </c>
      <c r="E517" s="5">
        <v>1.4584737492103299E-2</v>
      </c>
      <c r="F517" s="5">
        <v>0.99466005079172604</v>
      </c>
      <c r="G517" s="5">
        <v>0.96662967668508704</v>
      </c>
      <c r="H517" s="5">
        <v>1.02350325104214</v>
      </c>
      <c r="I517" s="3">
        <v>0.71353417005604503</v>
      </c>
      <c r="J517" s="4">
        <v>0</v>
      </c>
      <c r="K517" s="3">
        <v>0.98851180168545905</v>
      </c>
      <c r="L517" s="2" t="b">
        <v>0</v>
      </c>
      <c r="M517">
        <v>5842</v>
      </c>
      <c r="N517">
        <v>720628</v>
      </c>
      <c r="O517" s="1">
        <f>M517/(M517+N517)</f>
        <v>8.0416259446363918E-3</v>
      </c>
    </row>
    <row r="518" spans="1:15" ht="14.25" customHeight="1" x14ac:dyDescent="0.25">
      <c r="A518" s="2">
        <v>366</v>
      </c>
      <c r="B518" s="2" t="s">
        <v>871</v>
      </c>
      <c r="C518" s="2" t="s">
        <v>793</v>
      </c>
      <c r="D518" s="5">
        <v>-6.8296585927034503E-3</v>
      </c>
      <c r="E518" s="5">
        <v>3.6142611811432598E-3</v>
      </c>
      <c r="F518" s="5">
        <v>0.99319361052203803</v>
      </c>
      <c r="G518" s="5">
        <v>0.98618286477952899</v>
      </c>
      <c r="H518" s="5">
        <v>1.00025419545525</v>
      </c>
      <c r="I518" s="3">
        <v>5.8805897979215802E-2</v>
      </c>
      <c r="J518" s="4">
        <v>60.650151903692503</v>
      </c>
      <c r="K518" s="3">
        <v>0.110903028821128</v>
      </c>
      <c r="L518" s="2" t="b">
        <v>0</v>
      </c>
      <c r="M518">
        <v>181353</v>
      </c>
      <c r="N518">
        <v>537637</v>
      </c>
      <c r="O518" s="1">
        <f>M518/(M518+N518)</f>
        <v>0.25223299350477751</v>
      </c>
    </row>
    <row r="519" spans="1:15" ht="14.25" customHeight="1" x14ac:dyDescent="0.25">
      <c r="A519" s="2">
        <v>366.1</v>
      </c>
      <c r="B519" s="2" t="s">
        <v>870</v>
      </c>
      <c r="C519" s="2" t="s">
        <v>793</v>
      </c>
      <c r="D519" s="5">
        <v>-3.1313066749372197E-2</v>
      </c>
      <c r="E519" s="5">
        <v>2.5122179622269199E-2</v>
      </c>
      <c r="F519" s="5">
        <v>0.969172110014343</v>
      </c>
      <c r="G519" s="5">
        <v>0.92260726442992502</v>
      </c>
      <c r="H519" s="5">
        <v>1.0180871266064</v>
      </c>
      <c r="I519" s="3">
        <v>0.212606158317315</v>
      </c>
      <c r="J519" s="4">
        <v>31.788542402212801</v>
      </c>
      <c r="K519" s="3">
        <v>0.22597321655991801</v>
      </c>
      <c r="L519" s="2" t="b">
        <v>0</v>
      </c>
      <c r="M519">
        <v>2142</v>
      </c>
      <c r="N519">
        <v>700327</v>
      </c>
      <c r="O519" s="1">
        <f>M519/(M519+N519)</f>
        <v>3.0492448777099061E-3</v>
      </c>
    </row>
    <row r="520" spans="1:15" ht="14.25" customHeight="1" x14ac:dyDescent="0.25">
      <c r="A520" s="2">
        <v>366.2</v>
      </c>
      <c r="B520" s="2" t="s">
        <v>869</v>
      </c>
      <c r="C520" s="2" t="s">
        <v>793</v>
      </c>
      <c r="D520" s="5">
        <v>-1.6147733605472201E-2</v>
      </c>
      <c r="E520" s="5">
        <v>4.0674906954929497E-3</v>
      </c>
      <c r="F520" s="5">
        <v>0.98398194211691703</v>
      </c>
      <c r="G520" s="5">
        <v>0.97616869050076105</v>
      </c>
      <c r="H520" s="5">
        <v>0.99185773097833796</v>
      </c>
      <c r="I520" s="3">
        <v>7.1887796021676294E-5</v>
      </c>
      <c r="J520" s="4">
        <v>37.0530104241708</v>
      </c>
      <c r="K520" s="3">
        <v>0.20752078728976001</v>
      </c>
      <c r="L520" s="2" t="b">
        <v>0</v>
      </c>
      <c r="M520">
        <v>139064</v>
      </c>
      <c r="N520">
        <v>554823</v>
      </c>
      <c r="O520" s="1">
        <f>M520/(M520+N520)</f>
        <v>0.20041303555189821</v>
      </c>
    </row>
    <row r="521" spans="1:15" ht="14.25" customHeight="1" x14ac:dyDescent="0.25">
      <c r="A521" s="2">
        <v>367</v>
      </c>
      <c r="B521" s="2" t="s">
        <v>868</v>
      </c>
      <c r="C521" s="2" t="s">
        <v>793</v>
      </c>
      <c r="D521" s="5">
        <v>-1.0772087124485699E-2</v>
      </c>
      <c r="E521" s="5">
        <v>4.2417039439625603E-3</v>
      </c>
      <c r="F521" s="5">
        <v>0.98928572403752402</v>
      </c>
      <c r="G521" s="5">
        <v>0.98109530419689195</v>
      </c>
      <c r="H521" s="5">
        <v>0.99754451947518497</v>
      </c>
      <c r="I521" s="3">
        <v>1.10990101216098E-2</v>
      </c>
      <c r="J521" s="4">
        <v>79.001262936318994</v>
      </c>
      <c r="K521" s="3">
        <v>2.9091490947377899E-2</v>
      </c>
      <c r="L521" s="2" t="b">
        <v>0</v>
      </c>
      <c r="M521">
        <v>190004</v>
      </c>
      <c r="N521">
        <v>530534</v>
      </c>
      <c r="O521" s="1">
        <f>M521/(M521+N521)</f>
        <v>0.26369740388431978</v>
      </c>
    </row>
    <row r="522" spans="1:15" ht="14.25" customHeight="1" x14ac:dyDescent="0.25">
      <c r="A522" s="2">
        <v>367.1</v>
      </c>
      <c r="B522" s="2" t="s">
        <v>867</v>
      </c>
      <c r="C522" s="2" t="s">
        <v>793</v>
      </c>
      <c r="D522" s="5">
        <v>2.1006647275378001E-2</v>
      </c>
      <c r="E522" s="5">
        <v>5.6634981574721502E-3</v>
      </c>
      <c r="F522" s="5">
        <v>1.0212288400042899</v>
      </c>
      <c r="G522" s="5">
        <v>1.00995562562195</v>
      </c>
      <c r="H522" s="5">
        <v>1.0326278870066801</v>
      </c>
      <c r="I522" s="3">
        <v>2.0797316103753099E-4</v>
      </c>
      <c r="J522" s="4">
        <v>0</v>
      </c>
      <c r="K522" s="3">
        <v>0.69452720459683304</v>
      </c>
      <c r="L522" s="2" t="b">
        <v>0</v>
      </c>
      <c r="M522">
        <v>46408</v>
      </c>
      <c r="N522">
        <v>659926</v>
      </c>
      <c r="O522" s="1">
        <f>M522/(M522+N522)</f>
        <v>6.5702627935226104E-2</v>
      </c>
    </row>
    <row r="523" spans="1:15" ht="14.25" customHeight="1" x14ac:dyDescent="0.25">
      <c r="A523" s="2">
        <v>367.2</v>
      </c>
      <c r="B523" s="2" t="s">
        <v>866</v>
      </c>
      <c r="C523" s="2" t="s">
        <v>793</v>
      </c>
      <c r="D523" s="5">
        <v>-1.48335799189697E-2</v>
      </c>
      <c r="E523" s="5">
        <v>5.0345486247672603E-3</v>
      </c>
      <c r="F523" s="5">
        <v>0.98527589565428697</v>
      </c>
      <c r="G523" s="5">
        <v>0.97560146217031996</v>
      </c>
      <c r="H523" s="5">
        <v>0.99504626448364197</v>
      </c>
      <c r="I523" s="3">
        <v>3.2154057295490598E-3</v>
      </c>
      <c r="J523" s="4">
        <v>0</v>
      </c>
      <c r="K523" s="3">
        <v>0.78668229796600997</v>
      </c>
      <c r="L523" s="2" t="b">
        <v>0</v>
      </c>
      <c r="M523">
        <v>68982</v>
      </c>
      <c r="N523">
        <v>628126</v>
      </c>
      <c r="O523" s="1">
        <f>M523/(M523+N523)</f>
        <v>9.8954537890828961E-2</v>
      </c>
    </row>
    <row r="524" spans="1:15" ht="14.25" customHeight="1" x14ac:dyDescent="0.25">
      <c r="A524" s="2">
        <v>367.8</v>
      </c>
      <c r="B524" s="2" t="s">
        <v>865</v>
      </c>
      <c r="C524" s="2" t="s">
        <v>793</v>
      </c>
      <c r="D524" s="5">
        <v>-2.9523290888278299E-2</v>
      </c>
      <c r="E524" s="5">
        <v>6.0343126545011902E-3</v>
      </c>
      <c r="F524" s="5">
        <v>0.97090826406194297</v>
      </c>
      <c r="G524" s="5">
        <v>0.95949293539237601</v>
      </c>
      <c r="H524" s="5">
        <v>0.98245940376651397</v>
      </c>
      <c r="I524" s="3">
        <v>9.9528217295249696E-7</v>
      </c>
      <c r="J524" s="4">
        <v>76.661058150483498</v>
      </c>
      <c r="K524" s="3">
        <v>3.8457221625044002E-2</v>
      </c>
      <c r="L524" s="2" t="b">
        <v>0</v>
      </c>
      <c r="M524">
        <v>44316</v>
      </c>
      <c r="N524">
        <v>661650</v>
      </c>
      <c r="O524" s="1">
        <f>M524/(M524+N524)</f>
        <v>6.2773561332982036E-2</v>
      </c>
    </row>
    <row r="525" spans="1:15" ht="14.25" customHeight="1" x14ac:dyDescent="0.25">
      <c r="A525" s="2">
        <v>367.9</v>
      </c>
      <c r="B525" s="2" t="s">
        <v>864</v>
      </c>
      <c r="C525" s="2" t="s">
        <v>793</v>
      </c>
      <c r="D525" s="5">
        <v>1.0894928922495399E-2</v>
      </c>
      <c r="E525" s="5">
        <v>1.0645278566897801E-2</v>
      </c>
      <c r="F525" s="5">
        <v>1.0109544947860101</v>
      </c>
      <c r="G525" s="5">
        <v>0.99008009639762895</v>
      </c>
      <c r="H525" s="5">
        <v>1.03226899949475</v>
      </c>
      <c r="I525" s="3">
        <v>0.306094304499063</v>
      </c>
      <c r="J525" s="4">
        <v>59.899296260011099</v>
      </c>
      <c r="K525" s="3">
        <v>0.114301139895102</v>
      </c>
      <c r="L525" s="2" t="b">
        <v>0</v>
      </c>
      <c r="M525">
        <v>11520</v>
      </c>
      <c r="N525">
        <v>715429</v>
      </c>
      <c r="O525" s="1">
        <f>M525/(M525+N525)</f>
        <v>1.5847053919876085E-2</v>
      </c>
    </row>
    <row r="526" spans="1:15" ht="14.25" customHeight="1" x14ac:dyDescent="0.25">
      <c r="A526" s="2">
        <v>368</v>
      </c>
      <c r="B526" s="2" t="s">
        <v>863</v>
      </c>
      <c r="C526" s="2" t="s">
        <v>793</v>
      </c>
      <c r="D526" s="5">
        <v>-1.1903677460881799E-2</v>
      </c>
      <c r="E526" s="5">
        <v>6.0033123473211096E-3</v>
      </c>
      <c r="F526" s="5">
        <v>0.98816689102197197</v>
      </c>
      <c r="G526" s="5">
        <v>0.976607982668249</v>
      </c>
      <c r="H526" s="5">
        <v>0.99986260796696202</v>
      </c>
      <c r="I526" s="3">
        <v>4.73840089046988E-2</v>
      </c>
      <c r="J526" s="4">
        <v>0</v>
      </c>
      <c r="K526" s="3">
        <v>0.62316000254488402</v>
      </c>
      <c r="L526" s="2" t="b">
        <v>0</v>
      </c>
      <c r="M526">
        <v>37767</v>
      </c>
      <c r="N526">
        <v>674303</v>
      </c>
      <c r="O526" s="1">
        <f>M526/(M526+N526)</f>
        <v>5.3038324883789519E-2</v>
      </c>
    </row>
    <row r="527" spans="1:15" ht="14.25" customHeight="1" x14ac:dyDescent="0.25">
      <c r="A527" s="2">
        <v>368.1</v>
      </c>
      <c r="B527" s="2" t="s">
        <v>862</v>
      </c>
      <c r="C527" s="2" t="s">
        <v>793</v>
      </c>
      <c r="D527" s="5">
        <v>-4.5402266765498002E-2</v>
      </c>
      <c r="E527" s="5">
        <v>1.5872470462856E-2</v>
      </c>
      <c r="F527" s="5">
        <v>0.95561299315695203</v>
      </c>
      <c r="G527" s="5">
        <v>0.92634204154618605</v>
      </c>
      <c r="H527" s="5">
        <v>0.98580886080280306</v>
      </c>
      <c r="I527" s="3">
        <v>4.2305213851163001E-3</v>
      </c>
      <c r="J527" s="4">
        <v>0</v>
      </c>
      <c r="K527" s="3">
        <v>0.91084586720357896</v>
      </c>
      <c r="L527" s="2" t="b">
        <v>0</v>
      </c>
      <c r="M527">
        <v>4941</v>
      </c>
      <c r="N527">
        <v>736108</v>
      </c>
      <c r="O527" s="1">
        <f>M527/(M527+N527)</f>
        <v>6.6675752885436727E-3</v>
      </c>
    </row>
    <row r="528" spans="1:15" ht="14.25" customHeight="1" x14ac:dyDescent="0.25">
      <c r="A528" s="2">
        <v>368.2</v>
      </c>
      <c r="B528" s="2" t="s">
        <v>861</v>
      </c>
      <c r="C528" s="2" t="s">
        <v>793</v>
      </c>
      <c r="D528" s="5">
        <v>-1.1376886026943801E-2</v>
      </c>
      <c r="E528" s="5">
        <v>1.3785714535469701E-2</v>
      </c>
      <c r="F528" s="5">
        <v>0.98868758601225204</v>
      </c>
      <c r="G528" s="5">
        <v>0.96233140671476702</v>
      </c>
      <c r="H528" s="5">
        <v>1.01576560415061</v>
      </c>
      <c r="I528" s="3">
        <v>0.40922040353162398</v>
      </c>
      <c r="J528" s="4">
        <v>60.454221833220998</v>
      </c>
      <c r="K528" s="3">
        <v>0.111791225620801</v>
      </c>
      <c r="L528" s="2" t="b">
        <v>0</v>
      </c>
      <c r="M528">
        <v>6557</v>
      </c>
      <c r="N528">
        <v>730682</v>
      </c>
      <c r="O528" s="1">
        <f>M528/(M528+N528)</f>
        <v>8.8939950273927443E-3</v>
      </c>
    </row>
    <row r="529" spans="1:15" ht="14.25" customHeight="1" x14ac:dyDescent="0.25">
      <c r="A529" s="2">
        <v>368.3</v>
      </c>
      <c r="B529" s="2" t="s">
        <v>860</v>
      </c>
      <c r="C529" s="2" t="s">
        <v>793</v>
      </c>
      <c r="D529" s="5">
        <v>-1.6140671527436298E-2</v>
      </c>
      <c r="E529" s="5">
        <v>2.3578166352975799E-2</v>
      </c>
      <c r="F529" s="5">
        <v>0.98398889109871601</v>
      </c>
      <c r="G529" s="5">
        <v>0.93955114000012496</v>
      </c>
      <c r="H529" s="5">
        <v>1.03052840509092</v>
      </c>
      <c r="I529" s="3">
        <v>0.49362156275225</v>
      </c>
      <c r="J529" s="4">
        <v>23.2992799086351</v>
      </c>
      <c r="K529" s="3">
        <v>0.25352596857204301</v>
      </c>
      <c r="L529" s="2" t="b">
        <v>0</v>
      </c>
      <c r="M529">
        <v>2350</v>
      </c>
      <c r="N529">
        <v>733302</v>
      </c>
      <c r="O529" s="1">
        <f>M529/(M529+N529)</f>
        <v>3.1944451996324349E-3</v>
      </c>
    </row>
    <row r="530" spans="1:15" ht="14.25" customHeight="1" x14ac:dyDescent="0.25">
      <c r="A530" s="2">
        <v>368.4</v>
      </c>
      <c r="B530" s="2" t="s">
        <v>859</v>
      </c>
      <c r="C530" s="2" t="s">
        <v>793</v>
      </c>
      <c r="D530" s="5">
        <v>2.7757706088555102E-3</v>
      </c>
      <c r="E530" s="5">
        <v>1.4407712497438999E-2</v>
      </c>
      <c r="F530" s="5">
        <v>1.0027796266270701</v>
      </c>
      <c r="G530" s="5">
        <v>0.97485861672547203</v>
      </c>
      <c r="H530" s="5">
        <v>1.0315003245865599</v>
      </c>
      <c r="I530" s="3">
        <v>0.84722629998525301</v>
      </c>
      <c r="J530" s="4">
        <v>0</v>
      </c>
      <c r="K530" s="3">
        <v>0.33085857255954698</v>
      </c>
      <c r="L530" s="2" t="b">
        <v>0</v>
      </c>
      <c r="M530">
        <v>6220</v>
      </c>
      <c r="N530">
        <v>729271</v>
      </c>
      <c r="O530" s="1">
        <f>M530/(M530+N530)</f>
        <v>8.4569355709315265E-3</v>
      </c>
    </row>
    <row r="531" spans="1:15" ht="14.25" customHeight="1" x14ac:dyDescent="0.25">
      <c r="A531" s="2">
        <v>368.9</v>
      </c>
      <c r="B531" s="2" t="s">
        <v>858</v>
      </c>
      <c r="C531" s="2" t="s">
        <v>793</v>
      </c>
      <c r="D531" s="5">
        <v>-8.4749100597395904E-3</v>
      </c>
      <c r="E531" s="5">
        <v>1.2693271060771E-2</v>
      </c>
      <c r="F531" s="5">
        <v>0.99156090075463799</v>
      </c>
      <c r="G531" s="5">
        <v>0.96719682323362399</v>
      </c>
      <c r="H531" s="5">
        <v>1.0165387192011699</v>
      </c>
      <c r="I531" s="3">
        <v>0.50434457721425097</v>
      </c>
      <c r="J531" s="4">
        <v>0</v>
      </c>
      <c r="K531" s="3">
        <v>0.58942264120765697</v>
      </c>
      <c r="L531" s="2" t="b">
        <v>0</v>
      </c>
      <c r="M531">
        <v>7818</v>
      </c>
      <c r="N531">
        <v>721911</v>
      </c>
      <c r="O531" s="1">
        <f>M531/(M531+N531)</f>
        <v>1.0713566269121825E-2</v>
      </c>
    </row>
    <row r="532" spans="1:15" ht="14.25" customHeight="1" x14ac:dyDescent="0.25">
      <c r="A532" s="2">
        <v>369</v>
      </c>
      <c r="B532" s="2" t="s">
        <v>857</v>
      </c>
      <c r="C532" s="2" t="s">
        <v>793</v>
      </c>
      <c r="D532" s="5">
        <v>-8.6723757313981603E-3</v>
      </c>
      <c r="E532" s="5">
        <v>1.05331222031396E-2</v>
      </c>
      <c r="F532" s="5">
        <v>0.99136512084592099</v>
      </c>
      <c r="G532" s="5">
        <v>0.97110865592630602</v>
      </c>
      <c r="H532" s="5">
        <v>1.0120441176506501</v>
      </c>
      <c r="I532" s="3">
        <v>0.41031278935177701</v>
      </c>
      <c r="J532" s="4">
        <v>0</v>
      </c>
      <c r="K532" s="3">
        <v>0.86650279442584799</v>
      </c>
      <c r="L532" s="2" t="b">
        <v>0</v>
      </c>
      <c r="M532">
        <v>11585</v>
      </c>
      <c r="N532">
        <v>707141</v>
      </c>
      <c r="O532" s="1">
        <f>M532/(M532+N532)</f>
        <v>1.6118799097291598E-2</v>
      </c>
    </row>
    <row r="533" spans="1:15" ht="14.25" customHeight="1" x14ac:dyDescent="0.25">
      <c r="A533" s="2">
        <v>369.2</v>
      </c>
      <c r="B533" s="2" t="s">
        <v>856</v>
      </c>
      <c r="C533" s="2" t="s">
        <v>793</v>
      </c>
      <c r="D533" s="5">
        <v>1.51330635770636E-2</v>
      </c>
      <c r="E533" s="5">
        <v>2.47660089187366E-2</v>
      </c>
      <c r="F533" s="5">
        <v>1.0152481481783699</v>
      </c>
      <c r="G533" s="5">
        <v>0.96714444343898198</v>
      </c>
      <c r="H533" s="5">
        <v>1.0657444287375899</v>
      </c>
      <c r="I533" s="3">
        <v>0.54117199065753696</v>
      </c>
      <c r="J533" s="4">
        <v>0</v>
      </c>
      <c r="K533" s="3">
        <v>0.67596163319809499</v>
      </c>
      <c r="L533" s="2" t="b">
        <v>0</v>
      </c>
      <c r="M533">
        <v>2130</v>
      </c>
      <c r="N533">
        <v>731803</v>
      </c>
      <c r="O533" s="1">
        <f>M533/(M533+N533)</f>
        <v>2.9021722691308337E-3</v>
      </c>
    </row>
    <row r="534" spans="1:15" ht="14.25" customHeight="1" x14ac:dyDescent="0.25">
      <c r="A534" s="2">
        <v>369.5</v>
      </c>
      <c r="B534" s="2" t="s">
        <v>855</v>
      </c>
      <c r="C534" s="2" t="s">
        <v>793</v>
      </c>
      <c r="D534" s="5">
        <v>-1.3730060021492199E-2</v>
      </c>
      <c r="E534" s="5">
        <v>1.26020898325845E-2</v>
      </c>
      <c r="F534" s="5">
        <v>0.98636376734327702</v>
      </c>
      <c r="G534" s="5">
        <v>0.96229934986695798</v>
      </c>
      <c r="H534" s="5">
        <v>1.0110299686497</v>
      </c>
      <c r="I534" s="3">
        <v>0.27593054683749102</v>
      </c>
      <c r="J534" s="4">
        <v>0</v>
      </c>
      <c r="K534" s="3">
        <v>0.89273853579706197</v>
      </c>
      <c r="L534" s="2" t="b">
        <v>0</v>
      </c>
      <c r="M534">
        <v>8076</v>
      </c>
      <c r="N534">
        <v>710412</v>
      </c>
      <c r="O534" s="1">
        <f>M534/(M534+N534)</f>
        <v>1.1240271236262818E-2</v>
      </c>
    </row>
    <row r="535" spans="1:15" ht="14.25" customHeight="1" x14ac:dyDescent="0.25">
      <c r="A535" s="2">
        <v>370</v>
      </c>
      <c r="B535" s="2" t="s">
        <v>854</v>
      </c>
      <c r="C535" s="2" t="s">
        <v>793</v>
      </c>
      <c r="D535" s="5">
        <v>9.9994969695195489E-4</v>
      </c>
      <c r="E535" s="5">
        <v>1.32552689182835E-2</v>
      </c>
      <c r="F535" s="5">
        <v>1.00100044981333</v>
      </c>
      <c r="G535" s="5">
        <v>0.97532951596601702</v>
      </c>
      <c r="H535" s="5">
        <v>1.02734704950876</v>
      </c>
      <c r="I535" s="3">
        <v>0.93986630251620296</v>
      </c>
      <c r="J535" s="4">
        <v>3.7039949158468901</v>
      </c>
      <c r="K535" s="3">
        <v>0.308178815979811</v>
      </c>
      <c r="L535" s="2" t="b">
        <v>0</v>
      </c>
      <c r="M535">
        <v>7289</v>
      </c>
      <c r="N535">
        <v>718988</v>
      </c>
      <c r="O535" s="1">
        <f>M535/(M535+N535)</f>
        <v>1.0036115696903523E-2</v>
      </c>
    </row>
    <row r="536" spans="1:15" ht="14.25" customHeight="1" x14ac:dyDescent="0.25">
      <c r="A536" s="2">
        <v>370.1</v>
      </c>
      <c r="B536" s="2" t="s">
        <v>853</v>
      </c>
      <c r="C536" s="2" t="s">
        <v>793</v>
      </c>
      <c r="D536" s="5">
        <v>-1.54342865954992E-2</v>
      </c>
      <c r="E536" s="5">
        <v>3.2138596486277503E-2</v>
      </c>
      <c r="F536" s="5">
        <v>0.98468421157762298</v>
      </c>
      <c r="G536" s="5">
        <v>0.92457160523564497</v>
      </c>
      <c r="H536" s="5">
        <v>1.0487051419701801</v>
      </c>
      <c r="I536" s="3">
        <v>0.63105570707823899</v>
      </c>
      <c r="J536" s="4">
        <v>0</v>
      </c>
      <c r="K536" s="3">
        <v>0.826860040323254</v>
      </c>
      <c r="L536" s="2" t="b">
        <v>0</v>
      </c>
      <c r="M536">
        <v>1227</v>
      </c>
      <c r="N536">
        <v>734489</v>
      </c>
      <c r="O536" s="1">
        <f>M536/(M536+N536)</f>
        <v>1.6677631042413105E-3</v>
      </c>
    </row>
    <row r="537" spans="1:15" ht="14.25" customHeight="1" x14ac:dyDescent="0.25">
      <c r="A537" s="2">
        <v>370.2</v>
      </c>
      <c r="B537" s="2" t="s">
        <v>852</v>
      </c>
      <c r="C537" s="2" t="s">
        <v>793</v>
      </c>
      <c r="D537" s="5">
        <v>7.2282322355247198E-3</v>
      </c>
      <c r="E537" s="5">
        <v>3.6659324639581999E-2</v>
      </c>
      <c r="F537" s="5">
        <v>1.00725441896271</v>
      </c>
      <c r="G537" s="5">
        <v>0.93742106336896303</v>
      </c>
      <c r="H537" s="5">
        <v>1.0822900233046899</v>
      </c>
      <c r="I537" s="3">
        <v>0.84369209002348799</v>
      </c>
      <c r="J537" s="4">
        <v>0</v>
      </c>
      <c r="K537" s="3">
        <v>0.824177949441386</v>
      </c>
      <c r="L537" s="2" t="b">
        <v>0</v>
      </c>
      <c r="M537">
        <v>1054</v>
      </c>
      <c r="N537">
        <v>722146</v>
      </c>
      <c r="O537" s="1">
        <f>M537/(M537+N537)</f>
        <v>1.4574115044247787E-3</v>
      </c>
    </row>
    <row r="538" spans="1:15" ht="14.25" customHeight="1" x14ac:dyDescent="0.25">
      <c r="A538" s="2">
        <v>370.3</v>
      </c>
      <c r="B538" s="2" t="s">
        <v>851</v>
      </c>
      <c r="C538" s="2" t="s">
        <v>793</v>
      </c>
      <c r="D538" s="5">
        <v>-1.6071555097633E-2</v>
      </c>
      <c r="E538" s="5">
        <v>1.8262684989386602E-2</v>
      </c>
      <c r="F538" s="5">
        <v>0.98405690324818595</v>
      </c>
      <c r="G538" s="5">
        <v>0.94945631336301595</v>
      </c>
      <c r="H538" s="5">
        <v>1.0199184261573899</v>
      </c>
      <c r="I538" s="3">
        <v>0.37884767262046398</v>
      </c>
      <c r="J538" s="4">
        <v>0</v>
      </c>
      <c r="K538" s="3">
        <v>0.81025954557387703</v>
      </c>
      <c r="L538" s="2" t="b">
        <v>0</v>
      </c>
      <c r="M538">
        <v>3890</v>
      </c>
      <c r="N538">
        <v>719739</v>
      </c>
      <c r="O538" s="1">
        <f>M538/(M538+N538)</f>
        <v>5.3756828430038045E-3</v>
      </c>
    </row>
    <row r="539" spans="1:15" ht="14.25" customHeight="1" x14ac:dyDescent="0.25">
      <c r="A539" s="2">
        <v>370.31</v>
      </c>
      <c r="B539" s="2" t="s">
        <v>850</v>
      </c>
      <c r="C539" s="2" t="s">
        <v>793</v>
      </c>
      <c r="D539" s="5">
        <v>-2.8715661965239499E-2</v>
      </c>
      <c r="E539" s="5">
        <v>2.0267572725863998E-2</v>
      </c>
      <c r="F539" s="5">
        <v>0.97169271438736404</v>
      </c>
      <c r="G539" s="5">
        <v>0.93385007345714999</v>
      </c>
      <c r="H539" s="5">
        <v>1.0110688621547901</v>
      </c>
      <c r="I539" s="3">
        <v>0.15653325821397701</v>
      </c>
      <c r="J539" s="4">
        <v>0</v>
      </c>
      <c r="K539" s="3">
        <v>0.536158384155206</v>
      </c>
      <c r="L539" s="2" t="b">
        <v>0</v>
      </c>
      <c r="M539">
        <v>3140</v>
      </c>
      <c r="N539">
        <v>545542</v>
      </c>
      <c r="O539" s="1">
        <f>M539/(M539+N539)</f>
        <v>5.7228048304846886E-3</v>
      </c>
    </row>
    <row r="540" spans="1:15" ht="14.25" customHeight="1" x14ac:dyDescent="0.25">
      <c r="A540" s="2">
        <v>371</v>
      </c>
      <c r="B540" s="2" t="s">
        <v>849</v>
      </c>
      <c r="C540" s="2" t="s">
        <v>793</v>
      </c>
      <c r="D540" s="5">
        <v>-1.56475264401034E-2</v>
      </c>
      <c r="E540" s="5">
        <v>6.0366475282587198E-3</v>
      </c>
      <c r="F540" s="5">
        <v>0.98447426005517302</v>
      </c>
      <c r="G540" s="5">
        <v>0.97289497869889496</v>
      </c>
      <c r="H540" s="5">
        <v>0.99619135665324399</v>
      </c>
      <c r="I540" s="3">
        <v>9.5395145182993208E-3</v>
      </c>
      <c r="J540" s="4">
        <v>27.0459682854036</v>
      </c>
      <c r="K540" s="3">
        <v>0.24168715796969101</v>
      </c>
      <c r="L540" s="2" t="b">
        <v>0</v>
      </c>
      <c r="M540">
        <v>38722</v>
      </c>
      <c r="N540">
        <v>672598</v>
      </c>
      <c r="O540" s="1">
        <f>M540/(M540+N540)</f>
        <v>5.4436821683630433E-2</v>
      </c>
    </row>
    <row r="541" spans="1:15" ht="14.25" customHeight="1" x14ac:dyDescent="0.25">
      <c r="A541" s="2">
        <v>371.1</v>
      </c>
      <c r="B541" s="2" t="s">
        <v>848</v>
      </c>
      <c r="C541" s="2" t="s">
        <v>793</v>
      </c>
      <c r="D541" s="5">
        <v>1.6754097607164301E-3</v>
      </c>
      <c r="E541" s="5">
        <v>1.65028665543238E-2</v>
      </c>
      <c r="F541" s="5">
        <v>1.0016768140437899</v>
      </c>
      <c r="G541" s="5">
        <v>0.96979592683251004</v>
      </c>
      <c r="H541" s="5">
        <v>1.0346057474896</v>
      </c>
      <c r="I541" s="3">
        <v>0.91913581809933698</v>
      </c>
      <c r="J541" s="4">
        <v>0</v>
      </c>
      <c r="K541" s="3">
        <v>0.36469505287264598</v>
      </c>
      <c r="L541" s="2" t="b">
        <v>0</v>
      </c>
      <c r="M541">
        <v>4601</v>
      </c>
      <c r="N541">
        <v>730532</v>
      </c>
      <c r="O541" s="1">
        <f>M541/(M541+N541)</f>
        <v>6.2587314132272667E-3</v>
      </c>
    </row>
    <row r="542" spans="1:15" ht="14.25" customHeight="1" x14ac:dyDescent="0.25">
      <c r="A542" s="2">
        <v>371.2</v>
      </c>
      <c r="B542" s="2" t="s">
        <v>847</v>
      </c>
      <c r="C542" s="2" t="s">
        <v>793</v>
      </c>
      <c r="D542" s="5">
        <v>-2.3514551010696601E-2</v>
      </c>
      <c r="E542" s="5">
        <v>1.3238191376154699E-2</v>
      </c>
      <c r="F542" s="5">
        <v>0.97675976172369705</v>
      </c>
      <c r="G542" s="5">
        <v>0.95174234262255397</v>
      </c>
      <c r="H542" s="5">
        <v>1.0024347865973799</v>
      </c>
      <c r="I542" s="3">
        <v>7.5689062419105904E-2</v>
      </c>
      <c r="J542" s="4">
        <v>26.428406921651401</v>
      </c>
      <c r="K542" s="3">
        <v>0.243672662741201</v>
      </c>
      <c r="L542" s="2" t="b">
        <v>0</v>
      </c>
      <c r="M542">
        <v>7334</v>
      </c>
      <c r="N542">
        <v>712974</v>
      </c>
      <c r="O542" s="1">
        <f>M542/(M542+N542)</f>
        <v>1.0181755582334223E-2</v>
      </c>
    </row>
    <row r="543" spans="1:15" ht="14.25" customHeight="1" x14ac:dyDescent="0.25">
      <c r="A543" s="2">
        <v>371.21</v>
      </c>
      <c r="B543" s="2" t="s">
        <v>846</v>
      </c>
      <c r="C543" s="2" t="s">
        <v>793</v>
      </c>
      <c r="D543" s="5">
        <v>-2.80962578603563E-2</v>
      </c>
      <c r="E543" s="5">
        <v>1.38804187144301E-2</v>
      </c>
      <c r="F543" s="5">
        <v>0.97229477128234798</v>
      </c>
      <c r="G543" s="5">
        <v>0.94619994053522505</v>
      </c>
      <c r="H543" s="5">
        <v>0.99910925985499899</v>
      </c>
      <c r="I543" s="3">
        <v>4.2953176629491503E-2</v>
      </c>
      <c r="J543" s="4">
        <v>49.9294871114217</v>
      </c>
      <c r="K543" s="3">
        <v>0.15759180811616599</v>
      </c>
      <c r="L543" s="2" t="b">
        <v>0</v>
      </c>
      <c r="M543">
        <v>6669</v>
      </c>
      <c r="N543">
        <v>391536</v>
      </c>
      <c r="O543" s="1">
        <f>M543/(M543+N543)</f>
        <v>1.6747655102271441E-2</v>
      </c>
    </row>
    <row r="544" spans="1:15" ht="14.25" customHeight="1" x14ac:dyDescent="0.25">
      <c r="A544" s="2">
        <v>371.3</v>
      </c>
      <c r="B544" s="2" t="s">
        <v>845</v>
      </c>
      <c r="C544" s="2" t="s">
        <v>793</v>
      </c>
      <c r="D544" s="5">
        <v>-1.6138291761353701E-2</v>
      </c>
      <c r="E544" s="5">
        <v>7.1267661748593801E-3</v>
      </c>
      <c r="F544" s="5">
        <v>0.98399123276489098</v>
      </c>
      <c r="G544" s="5">
        <v>0.97034218971699904</v>
      </c>
      <c r="H544" s="5">
        <v>0.99783226620348897</v>
      </c>
      <c r="I544" s="3">
        <v>2.3545709435361099E-2</v>
      </c>
      <c r="J544" s="4">
        <v>0</v>
      </c>
      <c r="K544" s="3">
        <v>0.74074936685121595</v>
      </c>
      <c r="L544" s="2" t="b">
        <v>0</v>
      </c>
      <c r="M544">
        <v>27075</v>
      </c>
      <c r="N544">
        <v>689396</v>
      </c>
      <c r="O544" s="1">
        <f>M544/(M544+N544)</f>
        <v>3.778938714895648E-2</v>
      </c>
    </row>
    <row r="545" spans="1:15" ht="14.25" customHeight="1" x14ac:dyDescent="0.25">
      <c r="A545" s="2">
        <v>372</v>
      </c>
      <c r="B545" s="2" t="s">
        <v>844</v>
      </c>
      <c r="C545" s="2" t="s">
        <v>793</v>
      </c>
      <c r="D545" s="5">
        <v>-2.4388638547758901E-2</v>
      </c>
      <c r="E545" s="5">
        <v>1.2515760106546399E-2</v>
      </c>
      <c r="F545" s="5">
        <v>0.97590636121697905</v>
      </c>
      <c r="G545" s="5">
        <v>0.95225818560255004</v>
      </c>
      <c r="H545" s="5">
        <v>1.00014181055438</v>
      </c>
      <c r="I545" s="3">
        <v>5.1339121376273299E-2</v>
      </c>
      <c r="J545" s="4">
        <v>0</v>
      </c>
      <c r="K545" s="3">
        <v>0.37840360408120199</v>
      </c>
      <c r="L545" s="2" t="b">
        <v>0</v>
      </c>
      <c r="M545">
        <v>8428</v>
      </c>
      <c r="N545">
        <v>717067</v>
      </c>
      <c r="O545" s="1">
        <f>M545/(M545+N545)</f>
        <v>1.161689605028291E-2</v>
      </c>
    </row>
    <row r="546" spans="1:15" ht="14.25" customHeight="1" x14ac:dyDescent="0.25">
      <c r="A546" s="2">
        <v>374</v>
      </c>
      <c r="B546" s="2" t="s">
        <v>843</v>
      </c>
      <c r="C546" s="2" t="s">
        <v>793</v>
      </c>
      <c r="D546" s="5">
        <v>5.5305728047624798E-3</v>
      </c>
      <c r="E546" s="5">
        <v>7.2235463259782296E-3</v>
      </c>
      <c r="F546" s="5">
        <v>1.0055458946557201</v>
      </c>
      <c r="G546" s="5">
        <v>0.99140979067937296</v>
      </c>
      <c r="H546" s="5">
        <v>1.0198835595178899</v>
      </c>
      <c r="I546" s="3">
        <v>0.44389574465493098</v>
      </c>
      <c r="J546" s="4">
        <v>0</v>
      </c>
      <c r="K546" s="3">
        <v>0.80355766262095996</v>
      </c>
      <c r="L546" s="2" t="b">
        <v>0</v>
      </c>
      <c r="M546">
        <v>24832</v>
      </c>
      <c r="N546">
        <v>705034</v>
      </c>
      <c r="O546" s="1">
        <f>M546/(M546+N546)</f>
        <v>3.4022683615896616E-2</v>
      </c>
    </row>
    <row r="547" spans="1:15" ht="14.25" customHeight="1" x14ac:dyDescent="0.25">
      <c r="A547" s="2">
        <v>374.1</v>
      </c>
      <c r="B547" s="2" t="s">
        <v>842</v>
      </c>
      <c r="C547" s="2" t="s">
        <v>793</v>
      </c>
      <c r="D547" s="5">
        <v>-4.3830392544707102E-3</v>
      </c>
      <c r="E547" s="5">
        <v>1.4738424215575301E-2</v>
      </c>
      <c r="F547" s="5">
        <v>0.99562655224366103</v>
      </c>
      <c r="G547" s="5">
        <v>0.96727753364253899</v>
      </c>
      <c r="H547" s="5">
        <v>1.0248064253076401</v>
      </c>
      <c r="I547" s="3">
        <v>0.76616985071551902</v>
      </c>
      <c r="J547" s="4">
        <v>0</v>
      </c>
      <c r="K547" s="3">
        <v>0.92039819388516897</v>
      </c>
      <c r="L547" s="2" t="b">
        <v>0</v>
      </c>
      <c r="M547">
        <v>5639</v>
      </c>
      <c r="N547">
        <v>729819</v>
      </c>
      <c r="O547" s="1">
        <f>M547/(M547+N547)</f>
        <v>7.6673311052432632E-3</v>
      </c>
    </row>
    <row r="548" spans="1:15" ht="14.25" customHeight="1" x14ac:dyDescent="0.25">
      <c r="A548" s="2">
        <v>374.2</v>
      </c>
      <c r="B548" s="2" t="s">
        <v>841</v>
      </c>
      <c r="C548" s="2" t="s">
        <v>793</v>
      </c>
      <c r="D548" s="5">
        <v>-6.0702229896145897E-2</v>
      </c>
      <c r="E548" s="5">
        <v>4.10784014671568E-2</v>
      </c>
      <c r="F548" s="5">
        <v>0.94110343052397005</v>
      </c>
      <c r="G548" s="5">
        <v>0.86830311251487602</v>
      </c>
      <c r="H548" s="5">
        <v>1.0200074768577001</v>
      </c>
      <c r="I548" s="3">
        <v>0.139483687464455</v>
      </c>
      <c r="J548" s="4">
        <v>21.6893497027522</v>
      </c>
      <c r="K548" s="3">
        <v>0.25846400946648601</v>
      </c>
      <c r="L548" s="2" t="b">
        <v>0</v>
      </c>
      <c r="M548">
        <v>812</v>
      </c>
      <c r="N548">
        <v>732605</v>
      </c>
      <c r="O548" s="1">
        <f>M548/(M548+N548)</f>
        <v>1.1071464119320933E-3</v>
      </c>
    </row>
    <row r="549" spans="1:15" ht="14.25" customHeight="1" x14ac:dyDescent="0.25">
      <c r="A549" s="2">
        <v>374.3</v>
      </c>
      <c r="B549" s="2" t="s">
        <v>840</v>
      </c>
      <c r="C549" s="2" t="s">
        <v>793</v>
      </c>
      <c r="D549" s="5">
        <v>2.0628899339277099E-2</v>
      </c>
      <c r="E549" s="5">
        <v>1.1731034431455799E-2</v>
      </c>
      <c r="F549" s="5">
        <v>1.0208431457698799</v>
      </c>
      <c r="G549" s="5">
        <v>0.997639285232511</v>
      </c>
      <c r="H549" s="5">
        <v>1.0445866995127999</v>
      </c>
      <c r="I549" s="3">
        <v>7.86642788074155E-2</v>
      </c>
      <c r="J549" s="4">
        <v>0</v>
      </c>
      <c r="K549" s="3">
        <v>0.43902597446114</v>
      </c>
      <c r="L549" s="2" t="b">
        <v>0</v>
      </c>
      <c r="M549">
        <v>8875</v>
      </c>
      <c r="N549">
        <v>726577</v>
      </c>
      <c r="O549" s="1">
        <f>M549/(M549+N549)</f>
        <v>1.2067408885964005E-2</v>
      </c>
    </row>
    <row r="550" spans="1:15" ht="14.25" customHeight="1" x14ac:dyDescent="0.25">
      <c r="A550" s="2">
        <v>374.6</v>
      </c>
      <c r="B550" s="2" t="s">
        <v>839</v>
      </c>
      <c r="C550" s="2" t="s">
        <v>793</v>
      </c>
      <c r="D550" s="5">
        <v>2.34977803068433E-2</v>
      </c>
      <c r="E550" s="5">
        <v>1.21885313021808E-2</v>
      </c>
      <c r="F550" s="5">
        <v>1.02377602827546</v>
      </c>
      <c r="G550" s="5">
        <v>0.99960877447880003</v>
      </c>
      <c r="H550" s="5">
        <v>1.0485275668153</v>
      </c>
      <c r="I550" s="3">
        <v>5.38725590940205E-2</v>
      </c>
      <c r="J550" s="4">
        <v>0</v>
      </c>
      <c r="K550" s="3">
        <v>0.79573221571420605</v>
      </c>
      <c r="L550" s="2" t="b">
        <v>0</v>
      </c>
      <c r="M550">
        <v>9096</v>
      </c>
      <c r="N550">
        <v>567765</v>
      </c>
      <c r="O550" s="1">
        <f>M550/(M550+N550)</f>
        <v>1.5768096647199237E-2</v>
      </c>
    </row>
    <row r="551" spans="1:15" ht="14.25" customHeight="1" x14ac:dyDescent="0.25">
      <c r="A551" s="2">
        <v>375</v>
      </c>
      <c r="B551" s="2" t="s">
        <v>838</v>
      </c>
      <c r="C551" s="2" t="s">
        <v>793</v>
      </c>
      <c r="D551" s="5">
        <v>-4.97583455787503E-2</v>
      </c>
      <c r="E551" s="5">
        <v>1.45888655655777E-2</v>
      </c>
      <c r="F551" s="5">
        <v>0.95145932107341002</v>
      </c>
      <c r="G551" s="5">
        <v>0.92463889944797795</v>
      </c>
      <c r="H551" s="5">
        <v>0.97905770587624696</v>
      </c>
      <c r="I551" s="3">
        <v>6.4794684743309E-4</v>
      </c>
      <c r="J551" s="4">
        <v>0</v>
      </c>
      <c r="K551" s="3">
        <v>0.32569509913182698</v>
      </c>
      <c r="L551" s="2" t="b">
        <v>0</v>
      </c>
      <c r="M551">
        <v>5255</v>
      </c>
      <c r="N551">
        <v>734019</v>
      </c>
      <c r="O551" s="1">
        <f>M551/(M551+N551)</f>
        <v>7.1083251947180615E-3</v>
      </c>
    </row>
    <row r="552" spans="1:15" ht="14.25" customHeight="1" x14ac:dyDescent="0.25">
      <c r="A552" s="2">
        <v>375.1</v>
      </c>
      <c r="B552" s="2" t="s">
        <v>837</v>
      </c>
      <c r="C552" s="2" t="s">
        <v>793</v>
      </c>
      <c r="D552" s="5">
        <v>-3.01516076387046E-2</v>
      </c>
      <c r="E552" s="5">
        <v>5.6550600637613703E-3</v>
      </c>
      <c r="F552" s="5">
        <v>0.970298417744897</v>
      </c>
      <c r="G552" s="5">
        <v>0.95960328790471305</v>
      </c>
      <c r="H552" s="5">
        <v>0.981112748721363</v>
      </c>
      <c r="I552" s="3">
        <v>9.7247947257881396E-8</v>
      </c>
      <c r="J552" s="4">
        <v>0</v>
      </c>
      <c r="K552" s="3">
        <v>0.58710194316651698</v>
      </c>
      <c r="L552" s="2" t="b">
        <v>0</v>
      </c>
      <c r="M552">
        <v>50858</v>
      </c>
      <c r="N552">
        <v>323507</v>
      </c>
      <c r="O552" s="1">
        <f>M552/(M552+N552)</f>
        <v>0.13585137499499153</v>
      </c>
    </row>
    <row r="553" spans="1:15" ht="14.25" customHeight="1" x14ac:dyDescent="0.25">
      <c r="A553" s="2">
        <v>375.2</v>
      </c>
      <c r="B553" s="2" t="s">
        <v>836</v>
      </c>
      <c r="C553" s="2" t="s">
        <v>793</v>
      </c>
      <c r="D553" s="5">
        <v>-5.88068004542011E-2</v>
      </c>
      <c r="E553" s="5">
        <v>2.1957024550295301E-2</v>
      </c>
      <c r="F553" s="5">
        <v>0.94288891727162205</v>
      </c>
      <c r="G553" s="5">
        <v>0.90317244231280802</v>
      </c>
      <c r="H553" s="5">
        <v>0.98435190076995205</v>
      </c>
      <c r="I553" s="3">
        <v>7.4003936821479196E-3</v>
      </c>
      <c r="J553" s="4">
        <v>0</v>
      </c>
      <c r="K553" s="3">
        <v>0.87992130539934599</v>
      </c>
      <c r="L553" s="2" t="b">
        <v>0</v>
      </c>
      <c r="M553">
        <v>2434</v>
      </c>
      <c r="N553">
        <v>734967</v>
      </c>
      <c r="O553" s="1">
        <f>M553/(M553+N553)</f>
        <v>3.3007820710847964E-3</v>
      </c>
    </row>
    <row r="554" spans="1:15" ht="14.25" customHeight="1" x14ac:dyDescent="0.25">
      <c r="A554" s="2">
        <v>377</v>
      </c>
      <c r="B554" s="2" t="s">
        <v>835</v>
      </c>
      <c r="C554" s="2" t="s">
        <v>793</v>
      </c>
      <c r="D554" s="5">
        <v>-8.6962173389167792E-3</v>
      </c>
      <c r="E554" s="5">
        <v>1.25876819610532E-2</v>
      </c>
      <c r="F554" s="5">
        <v>0.99134148538955702</v>
      </c>
      <c r="G554" s="5">
        <v>0.96718293782378095</v>
      </c>
      <c r="H554" s="5">
        <v>1.01610347145457</v>
      </c>
      <c r="I554" s="3">
        <v>0.489658948731372</v>
      </c>
      <c r="J554" s="4">
        <v>42.360616233303602</v>
      </c>
      <c r="K554" s="3">
        <v>0.18778316704185499</v>
      </c>
      <c r="L554" s="2" t="b">
        <v>0</v>
      </c>
      <c r="M554">
        <v>8075</v>
      </c>
      <c r="N554">
        <v>723886</v>
      </c>
      <c r="O554" s="1">
        <f>M554/(M554+N554)</f>
        <v>1.103200853597391E-2</v>
      </c>
    </row>
    <row r="555" spans="1:15" ht="14.25" customHeight="1" x14ac:dyDescent="0.25">
      <c r="A555" s="2">
        <v>377.1</v>
      </c>
      <c r="B555" s="2" t="s">
        <v>834</v>
      </c>
      <c r="C555" s="2" t="s">
        <v>793</v>
      </c>
      <c r="D555" s="5">
        <v>1.9685634126886599E-2</v>
      </c>
      <c r="E555" s="5">
        <v>1.98402473208182E-2</v>
      </c>
      <c r="F555" s="5">
        <v>1.0198806739476201</v>
      </c>
      <c r="G555" s="5">
        <v>0.98098262012078696</v>
      </c>
      <c r="H555" s="5">
        <v>1.06032111859819</v>
      </c>
      <c r="I555" s="3">
        <v>0.321096512952604</v>
      </c>
      <c r="J555" s="4">
        <v>0</v>
      </c>
      <c r="K555" s="3">
        <v>0.47057784683651399</v>
      </c>
      <c r="L555" s="2" t="b">
        <v>0</v>
      </c>
      <c r="M555">
        <v>3370</v>
      </c>
      <c r="N555">
        <v>726723</v>
      </c>
      <c r="O555" s="1">
        <f>M555/(M555+N555)</f>
        <v>4.6158503094811208E-3</v>
      </c>
    </row>
    <row r="556" spans="1:15" ht="14.25" customHeight="1" x14ac:dyDescent="0.25">
      <c r="A556" s="2">
        <v>377.3</v>
      </c>
      <c r="B556" s="2" t="s">
        <v>833</v>
      </c>
      <c r="C556" s="2" t="s">
        <v>793</v>
      </c>
      <c r="D556" s="5">
        <v>-2.8014912609840601E-2</v>
      </c>
      <c r="E556" s="5">
        <v>2.0436693694027699E-2</v>
      </c>
      <c r="F556" s="5">
        <v>0.97237386606104104</v>
      </c>
      <c r="G556" s="5">
        <v>0.93419498775104304</v>
      </c>
      <c r="H556" s="5">
        <v>1.0121130468433499</v>
      </c>
      <c r="I556" s="3">
        <v>0.17043284210654799</v>
      </c>
      <c r="J556" s="4">
        <v>0</v>
      </c>
      <c r="K556" s="3">
        <v>0.84886280221524602</v>
      </c>
      <c r="L556" s="2" t="b">
        <v>0</v>
      </c>
      <c r="M556">
        <v>3090</v>
      </c>
      <c r="N556">
        <v>731083</v>
      </c>
      <c r="O556" s="1">
        <f>M556/(M556+N556)</f>
        <v>4.2088172678646585E-3</v>
      </c>
    </row>
    <row r="557" spans="1:15" ht="14.25" customHeight="1" x14ac:dyDescent="0.25">
      <c r="A557" s="2">
        <v>378</v>
      </c>
      <c r="B557" s="2" t="s">
        <v>832</v>
      </c>
      <c r="C557" s="2" t="s">
        <v>793</v>
      </c>
      <c r="D557" s="5">
        <v>-3.7494539188611198E-3</v>
      </c>
      <c r="E557" s="5">
        <v>1.0258041882290601E-2</v>
      </c>
      <c r="F557" s="5">
        <v>0.996257566506489</v>
      </c>
      <c r="G557" s="5">
        <v>0.97642743127248399</v>
      </c>
      <c r="H557" s="5">
        <v>1.01649042932762</v>
      </c>
      <c r="I557" s="3">
        <v>0.71472804935287104</v>
      </c>
      <c r="J557" s="4">
        <v>43.446860806130303</v>
      </c>
      <c r="K557" s="3">
        <v>0.183598997345613</v>
      </c>
      <c r="L557" s="2" t="b">
        <v>0</v>
      </c>
      <c r="M557">
        <v>11957</v>
      </c>
      <c r="N557">
        <v>721236</v>
      </c>
      <c r="O557" s="1">
        <f>M557/(M557+N557)</f>
        <v>1.6308120781294965E-2</v>
      </c>
    </row>
    <row r="558" spans="1:15" ht="14.25" customHeight="1" x14ac:dyDescent="0.25">
      <c r="A558" s="2">
        <v>378.1</v>
      </c>
      <c r="B558" s="2" t="s">
        <v>831</v>
      </c>
      <c r="C558" s="2" t="s">
        <v>793</v>
      </c>
      <c r="D558" s="5">
        <v>7.0511796386028497E-3</v>
      </c>
      <c r="E558" s="5">
        <v>1.32388554065804E-2</v>
      </c>
      <c r="F558" s="5">
        <v>1.0070760977386499</v>
      </c>
      <c r="G558" s="5">
        <v>0.98128091941036899</v>
      </c>
      <c r="H558" s="5">
        <v>1.03354936040734</v>
      </c>
      <c r="I558" s="3">
        <v>0.594301859813675</v>
      </c>
      <c r="J558" s="4">
        <v>68.391152086212898</v>
      </c>
      <c r="K558" s="3">
        <v>7.5293687894509603E-2</v>
      </c>
      <c r="L558" s="2" t="b">
        <v>0</v>
      </c>
      <c r="M558">
        <v>7254</v>
      </c>
      <c r="N558">
        <v>726168</v>
      </c>
      <c r="O558" s="1">
        <f>M558/(M558+N558)</f>
        <v>9.8906223156654694E-3</v>
      </c>
    </row>
    <row r="559" spans="1:15" ht="14.25" customHeight="1" x14ac:dyDescent="0.25">
      <c r="A559" s="2">
        <v>378.2</v>
      </c>
      <c r="B559" s="2" t="s">
        <v>830</v>
      </c>
      <c r="C559" s="2" t="s">
        <v>793</v>
      </c>
      <c r="D559" s="5">
        <v>2.06003448104893E-2</v>
      </c>
      <c r="E559" s="5">
        <v>3.4191443787553899E-2</v>
      </c>
      <c r="F559" s="5">
        <v>1.0208139964910601</v>
      </c>
      <c r="G559" s="5">
        <v>0.95464698734903897</v>
      </c>
      <c r="H559" s="5">
        <v>1.0915670705940701</v>
      </c>
      <c r="I559" s="3">
        <v>0.54684136457877297</v>
      </c>
      <c r="J559" s="4">
        <v>0</v>
      </c>
      <c r="K559" s="3">
        <v>0.36825212114693601</v>
      </c>
      <c r="L559" s="2" t="b">
        <v>0</v>
      </c>
      <c r="M559">
        <v>1032</v>
      </c>
      <c r="N559">
        <v>736696</v>
      </c>
      <c r="O559" s="1">
        <f>M559/(M559+N559)</f>
        <v>1.3988895636332091E-3</v>
      </c>
    </row>
    <row r="560" spans="1:15" ht="14.25" customHeight="1" x14ac:dyDescent="0.25">
      <c r="A560" s="2">
        <v>378.5</v>
      </c>
      <c r="B560" s="2" t="s">
        <v>829</v>
      </c>
      <c r="C560" s="2" t="s">
        <v>793</v>
      </c>
      <c r="D560" s="5">
        <v>-2.62139663151028E-2</v>
      </c>
      <c r="E560" s="5">
        <v>2.51432952844069E-2</v>
      </c>
      <c r="F560" s="5">
        <v>0.97412663702166202</v>
      </c>
      <c r="G560" s="5">
        <v>0.92728536885217805</v>
      </c>
      <c r="H560" s="5">
        <v>1.0233340639567501</v>
      </c>
      <c r="I560" s="3">
        <v>0.29714157503407601</v>
      </c>
      <c r="J560" s="4">
        <v>0</v>
      </c>
      <c r="K560" s="3">
        <v>0.633167719245323</v>
      </c>
      <c r="L560" s="2" t="b">
        <v>0</v>
      </c>
      <c r="M560">
        <v>1992</v>
      </c>
      <c r="N560">
        <v>735322</v>
      </c>
      <c r="O560" s="1">
        <f>M560/(M560+N560)</f>
        <v>2.7016983266288175E-3</v>
      </c>
    </row>
    <row r="561" spans="1:15" ht="14.25" customHeight="1" x14ac:dyDescent="0.25">
      <c r="A561" s="2">
        <v>379</v>
      </c>
      <c r="B561" s="2" t="s">
        <v>828</v>
      </c>
      <c r="C561" s="2" t="s">
        <v>793</v>
      </c>
      <c r="D561" s="5">
        <v>2.3157677166256601E-3</v>
      </c>
      <c r="E561" s="5">
        <v>6.18571757931959E-3</v>
      </c>
      <c r="F561" s="5">
        <v>1.0023184511777099</v>
      </c>
      <c r="G561" s="5">
        <v>0.990239925765382</v>
      </c>
      <c r="H561" s="5">
        <v>1.01454430530537</v>
      </c>
      <c r="I561" s="3">
        <v>0.70812657888493502</v>
      </c>
      <c r="J561" s="4">
        <v>17.6266639680947</v>
      </c>
      <c r="K561" s="3">
        <v>0.27054432292726999</v>
      </c>
      <c r="L561" s="2" t="b">
        <v>0</v>
      </c>
      <c r="M561">
        <v>37908</v>
      </c>
      <c r="N561">
        <v>676004</v>
      </c>
      <c r="O561" s="1">
        <f>M561/(M561+N561)</f>
        <v>5.3098981387061713E-2</v>
      </c>
    </row>
    <row r="562" spans="1:15" ht="14.25" customHeight="1" x14ac:dyDescent="0.25">
      <c r="A562" s="2">
        <v>379.1</v>
      </c>
      <c r="B562" s="2" t="s">
        <v>827</v>
      </c>
      <c r="C562" s="2" t="s">
        <v>793</v>
      </c>
      <c r="D562" s="5">
        <v>-7.4636389658635904E-3</v>
      </c>
      <c r="E562" s="5">
        <v>3.4599306683344197E-2</v>
      </c>
      <c r="F562" s="5">
        <v>0.99256414482175204</v>
      </c>
      <c r="G562" s="5">
        <v>0.92748650547890998</v>
      </c>
      <c r="H562" s="5">
        <v>1.0622079952279599</v>
      </c>
      <c r="I562" s="3">
        <v>0.829208792367647</v>
      </c>
      <c r="J562" s="4">
        <v>84.015058437869996</v>
      </c>
      <c r="K562" s="3">
        <v>1.23781201978439E-2</v>
      </c>
      <c r="L562" s="2" t="b">
        <v>0</v>
      </c>
      <c r="M562">
        <v>1095</v>
      </c>
      <c r="N562">
        <v>731855</v>
      </c>
      <c r="O562" s="1">
        <f>M562/(M562+N562)</f>
        <v>1.4939627532573846E-3</v>
      </c>
    </row>
    <row r="563" spans="1:15" ht="14.25" customHeight="1" x14ac:dyDescent="0.25">
      <c r="A563" s="2">
        <v>379.2</v>
      </c>
      <c r="B563" s="2" t="s">
        <v>826</v>
      </c>
      <c r="C563" s="2" t="s">
        <v>793</v>
      </c>
      <c r="D563" s="5">
        <v>1.1053177862956599E-2</v>
      </c>
      <c r="E563" s="5">
        <v>7.1806344195935899E-3</v>
      </c>
      <c r="F563" s="5">
        <v>1.0111144899228699</v>
      </c>
      <c r="G563" s="5">
        <v>0.99698395045778199</v>
      </c>
      <c r="H563" s="5">
        <v>1.0254453055764301</v>
      </c>
      <c r="I563" s="3">
        <v>0.12373014620639899</v>
      </c>
      <c r="J563" s="4">
        <v>64.467893027787397</v>
      </c>
      <c r="K563" s="3">
        <v>9.3424381185644001E-2</v>
      </c>
      <c r="L563" s="2" t="b">
        <v>0</v>
      </c>
      <c r="M563">
        <v>27357</v>
      </c>
      <c r="N563">
        <v>691399</v>
      </c>
      <c r="O563" s="1">
        <f>M563/(M563+N563)</f>
        <v>3.8061595311900003E-2</v>
      </c>
    </row>
    <row r="564" spans="1:15" ht="14.25" customHeight="1" x14ac:dyDescent="0.25">
      <c r="A564" s="2">
        <v>379.3</v>
      </c>
      <c r="B564" s="2" t="s">
        <v>825</v>
      </c>
      <c r="C564" s="2" t="s">
        <v>793</v>
      </c>
      <c r="D564" s="5">
        <v>-3.2644719056539297E-2</v>
      </c>
      <c r="E564" s="5">
        <v>1.8352120467101E-2</v>
      </c>
      <c r="F564" s="5">
        <v>0.96788236867210897</v>
      </c>
      <c r="G564" s="5">
        <v>0.93368681370969098</v>
      </c>
      <c r="H564" s="5">
        <v>1.0033303092974899</v>
      </c>
      <c r="I564" s="3">
        <v>7.5272850594330601E-2</v>
      </c>
      <c r="J564" s="4">
        <v>0</v>
      </c>
      <c r="K564" s="3">
        <v>0.59531523624710203</v>
      </c>
      <c r="L564" s="2" t="b">
        <v>0</v>
      </c>
      <c r="M564">
        <v>3883</v>
      </c>
      <c r="N564">
        <v>728516</v>
      </c>
      <c r="O564" s="1">
        <f>M564/(M564+N564)</f>
        <v>5.3017549177429239E-3</v>
      </c>
    </row>
    <row r="565" spans="1:15" ht="14.25" customHeight="1" x14ac:dyDescent="0.25">
      <c r="A565" s="2">
        <v>379.4</v>
      </c>
      <c r="B565" s="2" t="s">
        <v>824</v>
      </c>
      <c r="C565" s="2" t="s">
        <v>793</v>
      </c>
      <c r="D565" s="5">
        <v>3.2505209435079202E-2</v>
      </c>
      <c r="E565" s="5">
        <v>3.1469606859134303E-2</v>
      </c>
      <c r="F565" s="5">
        <v>1.03303927468099</v>
      </c>
      <c r="G565" s="5">
        <v>0.97124736858022598</v>
      </c>
      <c r="H565" s="5">
        <v>1.0987624549175601</v>
      </c>
      <c r="I565" s="3">
        <v>0.30164694339478698</v>
      </c>
      <c r="J565" s="4">
        <v>0</v>
      </c>
      <c r="K565" s="3">
        <v>0.71012281960291301</v>
      </c>
      <c r="L565" s="2" t="b">
        <v>0</v>
      </c>
      <c r="M565">
        <v>1320</v>
      </c>
      <c r="N565">
        <v>722059</v>
      </c>
      <c r="O565" s="1">
        <f>M565/(M565+N565)</f>
        <v>1.8247695882794496E-3</v>
      </c>
    </row>
    <row r="566" spans="1:15" ht="14.25" customHeight="1" x14ac:dyDescent="0.25">
      <c r="A566" s="2">
        <v>379.5</v>
      </c>
      <c r="B566" s="2" t="s">
        <v>823</v>
      </c>
      <c r="C566" s="2" t="s">
        <v>793</v>
      </c>
      <c r="D566" s="5">
        <v>-7.4422309746909696E-3</v>
      </c>
      <c r="E566" s="5">
        <v>2.00244491118414E-2</v>
      </c>
      <c r="F566" s="5">
        <v>0.99258539385365097</v>
      </c>
      <c r="G566" s="5">
        <v>0.95438375448870505</v>
      </c>
      <c r="H566" s="5">
        <v>1.03231615108477</v>
      </c>
      <c r="I566" s="3">
        <v>0.71014808465203005</v>
      </c>
      <c r="J566" s="4">
        <v>0</v>
      </c>
      <c r="K566" s="3">
        <v>0.52709248644762996</v>
      </c>
      <c r="L566" s="2" t="b">
        <v>0</v>
      </c>
      <c r="M566">
        <v>3188</v>
      </c>
      <c r="N566">
        <v>732549</v>
      </c>
      <c r="O566" s="1">
        <f>M566/(M566+N566)</f>
        <v>4.3330701052142276E-3</v>
      </c>
    </row>
    <row r="567" spans="1:15" ht="14.25" customHeight="1" x14ac:dyDescent="0.25">
      <c r="A567" s="2">
        <v>379.9</v>
      </c>
      <c r="B567" s="2" t="s">
        <v>822</v>
      </c>
      <c r="C567" s="2" t="s">
        <v>793</v>
      </c>
      <c r="D567" s="5">
        <v>-2.6458387416868501E-3</v>
      </c>
      <c r="E567" s="5">
        <v>2.0156983462760798E-2</v>
      </c>
      <c r="F567" s="5">
        <v>0.99735765840466195</v>
      </c>
      <c r="G567" s="5">
        <v>0.95872327611263797</v>
      </c>
      <c r="H567" s="5">
        <v>1.0375489190288101</v>
      </c>
      <c r="I567" s="3">
        <v>0.89556833465715302</v>
      </c>
      <c r="J567" s="4">
        <v>0</v>
      </c>
      <c r="K567" s="3">
        <v>0.60057611634172203</v>
      </c>
      <c r="L567" s="2" t="b">
        <v>0</v>
      </c>
      <c r="M567">
        <v>3155</v>
      </c>
      <c r="N567">
        <v>722303</v>
      </c>
      <c r="O567" s="1">
        <f>M567/(M567+N567)</f>
        <v>4.3489767843210769E-3</v>
      </c>
    </row>
    <row r="568" spans="1:15" ht="14.25" customHeight="1" x14ac:dyDescent="0.25">
      <c r="A568" s="2">
        <v>380</v>
      </c>
      <c r="B568" s="2" t="s">
        <v>821</v>
      </c>
      <c r="C568" s="2" t="s">
        <v>793</v>
      </c>
      <c r="D568" s="5">
        <v>1.8983371734569099E-2</v>
      </c>
      <c r="E568" s="5">
        <v>2.2137131427718001E-2</v>
      </c>
      <c r="F568" s="5">
        <v>1.01916470153533</v>
      </c>
      <c r="G568" s="5">
        <v>0.97589077608070196</v>
      </c>
      <c r="H568" s="5">
        <v>1.0643575227005799</v>
      </c>
      <c r="I568" s="3">
        <v>0.39114911227897398</v>
      </c>
      <c r="J568" s="4">
        <v>0</v>
      </c>
      <c r="K568" s="3">
        <v>0.66070726071149699</v>
      </c>
      <c r="L568" s="2" t="b">
        <v>0</v>
      </c>
      <c r="M568">
        <v>2487</v>
      </c>
      <c r="N568">
        <v>735404</v>
      </c>
      <c r="O568" s="1">
        <f>M568/(M568+N568)</f>
        <v>3.3704164978296254E-3</v>
      </c>
    </row>
    <row r="569" spans="1:15" ht="14.25" customHeight="1" x14ac:dyDescent="0.25">
      <c r="A569" s="2">
        <v>380.1</v>
      </c>
      <c r="B569" s="2" t="s">
        <v>820</v>
      </c>
      <c r="C569" s="2" t="s">
        <v>793</v>
      </c>
      <c r="D569" s="5">
        <v>4.6525755679812696E-3</v>
      </c>
      <c r="E569" s="5">
        <v>1.1666951397833501E-2</v>
      </c>
      <c r="F569" s="5">
        <v>1.00466341560253</v>
      </c>
      <c r="G569" s="5">
        <v>0.98195064753707895</v>
      </c>
      <c r="H569" s="5">
        <v>1.0279015357663599</v>
      </c>
      <c r="I569" s="3">
        <v>0.69005350292048495</v>
      </c>
      <c r="J569" s="4">
        <v>54.328423589233402</v>
      </c>
      <c r="K569" s="3">
        <v>0.138950300849704</v>
      </c>
      <c r="L569" s="2" t="b">
        <v>0</v>
      </c>
      <c r="M569">
        <v>9559</v>
      </c>
      <c r="N569">
        <v>725464</v>
      </c>
      <c r="O569" s="1">
        <f>M569/(M569+N569)</f>
        <v>1.3005035216585059E-2</v>
      </c>
    </row>
    <row r="570" spans="1:15" ht="14.25" customHeight="1" x14ac:dyDescent="0.25">
      <c r="A570" s="2">
        <v>380.4</v>
      </c>
      <c r="B570" s="2" t="s">
        <v>819</v>
      </c>
      <c r="C570" s="2" t="s">
        <v>793</v>
      </c>
      <c r="D570" s="5">
        <v>1.4538977954982799E-2</v>
      </c>
      <c r="E570" s="5">
        <v>6.9491177958580699E-3</v>
      </c>
      <c r="F570" s="5">
        <v>1.0146451829749099</v>
      </c>
      <c r="G570" s="5">
        <v>1.00091937972145</v>
      </c>
      <c r="H570" s="5">
        <v>1.0285592108534201</v>
      </c>
      <c r="I570" s="3">
        <v>3.6420194846264797E-2</v>
      </c>
      <c r="J570" s="4">
        <v>61.029581343038203</v>
      </c>
      <c r="K570" s="3">
        <v>0.109180120545475</v>
      </c>
      <c r="L570" s="2" t="b">
        <v>0</v>
      </c>
      <c r="M570">
        <v>30795</v>
      </c>
      <c r="N570">
        <v>689211</v>
      </c>
      <c r="O570" s="1">
        <f>M570/(M570+N570)</f>
        <v>4.2770476912692396E-2</v>
      </c>
    </row>
    <row r="571" spans="1:15" ht="14.25" customHeight="1" x14ac:dyDescent="0.25">
      <c r="A571" s="2">
        <v>381</v>
      </c>
      <c r="B571" s="2" t="s">
        <v>818</v>
      </c>
      <c r="C571" s="2" t="s">
        <v>793</v>
      </c>
      <c r="D571" s="5">
        <v>-2.6221312116173599E-2</v>
      </c>
      <c r="E571" s="5">
        <v>7.9364822720526893E-3</v>
      </c>
      <c r="F571" s="5">
        <v>0.97411948130745096</v>
      </c>
      <c r="G571" s="5">
        <v>0.95908408167595605</v>
      </c>
      <c r="H571" s="5">
        <v>0.98939058836689397</v>
      </c>
      <c r="I571" s="3">
        <v>9.5351194050132904E-4</v>
      </c>
      <c r="J571" s="4">
        <v>0</v>
      </c>
      <c r="K571" s="3">
        <v>0.57254277288494304</v>
      </c>
      <c r="L571" s="2" t="b">
        <v>0</v>
      </c>
      <c r="M571">
        <v>20239</v>
      </c>
      <c r="N571">
        <v>703599</v>
      </c>
      <c r="O571" s="1">
        <f>M571/(M571+N571)</f>
        <v>2.7960676283919881E-2</v>
      </c>
    </row>
    <row r="572" spans="1:15" ht="14.25" customHeight="1" x14ac:dyDescent="0.25">
      <c r="A572" s="2">
        <v>381.1</v>
      </c>
      <c r="B572" s="2" t="s">
        <v>817</v>
      </c>
      <c r="C572" s="2" t="s">
        <v>793</v>
      </c>
      <c r="D572" s="5">
        <v>-2.9402490400888E-2</v>
      </c>
      <c r="E572" s="5">
        <v>9.3884356039950403E-3</v>
      </c>
      <c r="F572" s="5">
        <v>0.97102555733785301</v>
      </c>
      <c r="G572" s="5">
        <v>0.95332110956240301</v>
      </c>
      <c r="H572" s="5">
        <v>0.989058800382693</v>
      </c>
      <c r="I572" s="3">
        <v>1.73751560379077E-3</v>
      </c>
      <c r="J572" s="4">
        <v>0</v>
      </c>
      <c r="K572" s="3">
        <v>0.73859178515231305</v>
      </c>
      <c r="L572" s="2" t="b">
        <v>0</v>
      </c>
      <c r="M572">
        <v>14299</v>
      </c>
      <c r="N572">
        <v>712842</v>
      </c>
      <c r="O572" s="1">
        <f>M572/(M572+N572)</f>
        <v>1.9664686766390563E-2</v>
      </c>
    </row>
    <row r="573" spans="1:15" ht="14.25" customHeight="1" x14ac:dyDescent="0.25">
      <c r="A573" s="2">
        <v>381.11</v>
      </c>
      <c r="B573" s="2" t="s">
        <v>816</v>
      </c>
      <c r="C573" s="2" t="s">
        <v>793</v>
      </c>
      <c r="D573" s="5">
        <v>-4.8205849711108903E-2</v>
      </c>
      <c r="E573" s="5">
        <v>1.1537301161631E-2</v>
      </c>
      <c r="F573" s="5">
        <v>0.95293760495549595</v>
      </c>
      <c r="G573" s="5">
        <v>0.93163092637761502</v>
      </c>
      <c r="H573" s="5">
        <v>0.97473157365993601</v>
      </c>
      <c r="I573" s="3">
        <v>2.93747099923345E-5</v>
      </c>
      <c r="J573" s="4">
        <v>0</v>
      </c>
      <c r="K573" s="3">
        <v>0.85972753108273603</v>
      </c>
      <c r="L573" s="2" t="b">
        <v>0</v>
      </c>
      <c r="M573">
        <v>9437</v>
      </c>
      <c r="N573">
        <v>719703</v>
      </c>
      <c r="O573" s="1">
        <f>M573/(M573+N573)</f>
        <v>1.2942644759579779E-2</v>
      </c>
    </row>
    <row r="574" spans="1:15" ht="14.25" customHeight="1" x14ac:dyDescent="0.25">
      <c r="A574" s="2">
        <v>381.2</v>
      </c>
      <c r="B574" s="2" t="s">
        <v>815</v>
      </c>
      <c r="C574" s="2" t="s">
        <v>793</v>
      </c>
      <c r="D574" s="5">
        <v>-1.8679832369494699E-2</v>
      </c>
      <c r="E574" s="5">
        <v>1.4655890366737799E-2</v>
      </c>
      <c r="F574" s="5">
        <v>0.981493554408713</v>
      </c>
      <c r="G574" s="5">
        <v>0.95370121382016004</v>
      </c>
      <c r="H574" s="5">
        <v>1.01009580714186</v>
      </c>
      <c r="I574" s="3">
        <v>0.20246452176673599</v>
      </c>
      <c r="J574" s="4">
        <v>0</v>
      </c>
      <c r="K574" s="3">
        <v>0.57806069890687195</v>
      </c>
      <c r="L574" s="2" t="b">
        <v>0</v>
      </c>
      <c r="M574">
        <v>5661</v>
      </c>
      <c r="N574">
        <v>726643</v>
      </c>
      <c r="O574" s="1">
        <f>M574/(M574+N574)</f>
        <v>7.730396119644301E-3</v>
      </c>
    </row>
    <row r="575" spans="1:15" ht="14.25" customHeight="1" x14ac:dyDescent="0.25">
      <c r="A575" s="2">
        <v>381.3</v>
      </c>
      <c r="B575" s="2" t="s">
        <v>814</v>
      </c>
      <c r="C575" s="2" t="s">
        <v>793</v>
      </c>
      <c r="D575" s="5">
        <v>-1.09596721108852E-2</v>
      </c>
      <c r="E575" s="5">
        <v>3.7445470283168601E-2</v>
      </c>
      <c r="F575" s="5">
        <v>0.98910016629290298</v>
      </c>
      <c r="G575" s="5">
        <v>0.91910818312196896</v>
      </c>
      <c r="H575" s="5">
        <v>1.0644221832924601</v>
      </c>
      <c r="I575" s="3">
        <v>0.769764066456606</v>
      </c>
      <c r="J575" s="4">
        <v>25.081882693944198</v>
      </c>
      <c r="K575" s="3">
        <v>0.247954746975662</v>
      </c>
      <c r="L575" s="2" t="b">
        <v>0</v>
      </c>
      <c r="M575">
        <v>916</v>
      </c>
      <c r="N575">
        <v>734992</v>
      </c>
      <c r="O575" s="1">
        <f>M575/(M575+N575)</f>
        <v>1.244720807492241E-3</v>
      </c>
    </row>
    <row r="576" spans="1:15" ht="14.25" customHeight="1" x14ac:dyDescent="0.25">
      <c r="A576" s="2">
        <v>381.9</v>
      </c>
      <c r="B576" s="2" t="s">
        <v>813</v>
      </c>
      <c r="C576" s="2" t="s">
        <v>793</v>
      </c>
      <c r="D576" s="5">
        <v>-1.4427394810204599E-2</v>
      </c>
      <c r="E576" s="5">
        <v>3.4199461506841999E-2</v>
      </c>
      <c r="F576" s="5">
        <v>0.98567618134066604</v>
      </c>
      <c r="G576" s="5">
        <v>0.92177224597983298</v>
      </c>
      <c r="H576" s="5">
        <v>1.0540104008334099</v>
      </c>
      <c r="I576" s="3">
        <v>0.67312699494720796</v>
      </c>
      <c r="J576" s="4">
        <v>0</v>
      </c>
      <c r="K576" s="3">
        <v>0.37122967401441997</v>
      </c>
      <c r="L576" s="2" t="b">
        <v>0</v>
      </c>
      <c r="M576">
        <v>1034</v>
      </c>
      <c r="N576">
        <v>732056</v>
      </c>
      <c r="O576" s="1">
        <f>M576/(M576+N576)</f>
        <v>1.4104680189335553E-3</v>
      </c>
    </row>
    <row r="577" spans="1:15" ht="14.25" customHeight="1" x14ac:dyDescent="0.25">
      <c r="A577" s="2">
        <v>382</v>
      </c>
      <c r="B577" s="2" t="s">
        <v>812</v>
      </c>
      <c r="C577" s="2" t="s">
        <v>793</v>
      </c>
      <c r="D577" s="5">
        <v>-1.92617839889089E-2</v>
      </c>
      <c r="E577" s="5">
        <v>1.49569245842513E-2</v>
      </c>
      <c r="F577" s="5">
        <v>0.98092253881312097</v>
      </c>
      <c r="G577" s="5">
        <v>0.95258416136755197</v>
      </c>
      <c r="H577" s="5">
        <v>1.0101039531984299</v>
      </c>
      <c r="I577" s="3">
        <v>0.197809620943564</v>
      </c>
      <c r="J577" s="4">
        <v>63.508896401924503</v>
      </c>
      <c r="K577" s="3">
        <v>9.7840642871005898E-2</v>
      </c>
      <c r="L577" s="2" t="b">
        <v>0</v>
      </c>
      <c r="M577">
        <v>5636</v>
      </c>
      <c r="N577">
        <v>724526</v>
      </c>
      <c r="O577" s="1">
        <f>M577/(M577+N577)</f>
        <v>7.7188349982606598E-3</v>
      </c>
    </row>
    <row r="578" spans="1:15" ht="14.25" customHeight="1" x14ac:dyDescent="0.25">
      <c r="A578" s="2">
        <v>383</v>
      </c>
      <c r="B578" s="2" t="s">
        <v>811</v>
      </c>
      <c r="C578" s="2" t="s">
        <v>793</v>
      </c>
      <c r="D578" s="5">
        <v>4.4097127770727003E-2</v>
      </c>
      <c r="E578" s="5">
        <v>4.3756904738230497E-2</v>
      </c>
      <c r="F578" s="5">
        <v>1.04508385662426</v>
      </c>
      <c r="G578" s="5">
        <v>0.95919121921422001</v>
      </c>
      <c r="H578" s="5">
        <v>1.13866791678033</v>
      </c>
      <c r="I578" s="3">
        <v>0.31356234649469</v>
      </c>
      <c r="J578" s="4">
        <v>0</v>
      </c>
      <c r="K578" s="3">
        <v>0.57580515489380002</v>
      </c>
      <c r="L578" s="2" t="b">
        <v>0</v>
      </c>
      <c r="M578">
        <v>660</v>
      </c>
      <c r="N578">
        <v>733978</v>
      </c>
      <c r="O578" s="1">
        <f>M578/(M578+N578)</f>
        <v>8.9840166177083134E-4</v>
      </c>
    </row>
    <row r="579" spans="1:15" ht="14.25" customHeight="1" x14ac:dyDescent="0.25">
      <c r="A579" s="2">
        <v>384</v>
      </c>
      <c r="B579" s="2" t="s">
        <v>810</v>
      </c>
      <c r="C579" s="2" t="s">
        <v>793</v>
      </c>
      <c r="D579" s="5">
        <v>-2.8313935450259499E-3</v>
      </c>
      <c r="E579" s="5">
        <v>1.8217735407350499E-2</v>
      </c>
      <c r="F579" s="5">
        <v>0.99717261106923905</v>
      </c>
      <c r="G579" s="5">
        <v>0.96219562285965399</v>
      </c>
      <c r="H579" s="5">
        <v>1.0334210555972201</v>
      </c>
      <c r="I579" s="3">
        <v>0.87649051624783303</v>
      </c>
      <c r="J579" s="4">
        <v>12.2636614015191</v>
      </c>
      <c r="K579" s="3">
        <v>0.28569911814250198</v>
      </c>
      <c r="L579" s="2" t="b">
        <v>0</v>
      </c>
      <c r="M579">
        <v>3563</v>
      </c>
      <c r="N579">
        <v>740639</v>
      </c>
      <c r="O579" s="1">
        <f>M579/(M579+N579)</f>
        <v>4.7876786141397096E-3</v>
      </c>
    </row>
    <row r="580" spans="1:15" ht="14.25" customHeight="1" x14ac:dyDescent="0.25">
      <c r="A580" s="2">
        <v>384.4</v>
      </c>
      <c r="B580" s="2" t="s">
        <v>809</v>
      </c>
      <c r="C580" s="2" t="s">
        <v>793</v>
      </c>
      <c r="D580" s="5">
        <v>-9.4122499479180899E-4</v>
      </c>
      <c r="E580" s="5">
        <v>2.03256939692977E-2</v>
      </c>
      <c r="F580" s="5">
        <v>0.99905921781851403</v>
      </c>
      <c r="G580" s="5">
        <v>0.96004141662284104</v>
      </c>
      <c r="H580" s="5">
        <v>1.03966277227835</v>
      </c>
      <c r="I580" s="3">
        <v>0.96306543916438203</v>
      </c>
      <c r="J580" s="4">
        <v>66.468524419144899</v>
      </c>
      <c r="K580" s="3">
        <v>8.4180997727732104E-2</v>
      </c>
      <c r="L580" s="2" t="b">
        <v>0</v>
      </c>
      <c r="M580">
        <v>2899</v>
      </c>
      <c r="N580">
        <v>741523</v>
      </c>
      <c r="O580" s="1">
        <f>M580/(M580+N580)</f>
        <v>3.894296514611336E-3</v>
      </c>
    </row>
    <row r="581" spans="1:15" ht="14.25" customHeight="1" x14ac:dyDescent="0.25">
      <c r="A581" s="2">
        <v>385</v>
      </c>
      <c r="B581" s="2" t="s">
        <v>808</v>
      </c>
      <c r="C581" s="2" t="s">
        <v>793</v>
      </c>
      <c r="D581" s="5">
        <v>-1.55865828714369E-2</v>
      </c>
      <c r="E581" s="5">
        <v>2.35279657428322E-2</v>
      </c>
      <c r="F581" s="5">
        <v>0.984534259258105</v>
      </c>
      <c r="G581" s="5">
        <v>0.94016437841033895</v>
      </c>
      <c r="H581" s="5">
        <v>1.0309981210858501</v>
      </c>
      <c r="I581" s="3">
        <v>0.50766974446214697</v>
      </c>
      <c r="J581" s="4">
        <v>0.88582443264853805</v>
      </c>
      <c r="K581" s="3">
        <v>0.31515753632284199</v>
      </c>
      <c r="L581" s="2" t="b">
        <v>0</v>
      </c>
      <c r="M581">
        <v>2122</v>
      </c>
      <c r="N581">
        <v>741090</v>
      </c>
      <c r="O581" s="1">
        <f>M581/(M581+N581)</f>
        <v>2.8551745666108726E-3</v>
      </c>
    </row>
    <row r="582" spans="1:15" ht="14.25" customHeight="1" x14ac:dyDescent="0.25">
      <c r="A582" s="2">
        <v>385.3</v>
      </c>
      <c r="B582" s="2" t="s">
        <v>807</v>
      </c>
      <c r="C582" s="2" t="s">
        <v>793</v>
      </c>
      <c r="D582" s="5">
        <v>4.9268139369965996E-3</v>
      </c>
      <c r="E582" s="5">
        <v>2.7034756520792701E-2</v>
      </c>
      <c r="F582" s="5">
        <v>1.00493897064119</v>
      </c>
      <c r="G582" s="5">
        <v>0.95307628131890398</v>
      </c>
      <c r="H582" s="5">
        <v>1.0596238249847401</v>
      </c>
      <c r="I582" s="3">
        <v>0.85539438574992999</v>
      </c>
      <c r="J582" s="4">
        <v>0</v>
      </c>
      <c r="K582" s="3">
        <v>0.39362562033331</v>
      </c>
      <c r="L582" s="2" t="b">
        <v>0</v>
      </c>
      <c r="M582">
        <v>1611</v>
      </c>
      <c r="N582">
        <v>737710</v>
      </c>
      <c r="O582" s="1">
        <f>M582/(M582+N582)</f>
        <v>2.1790264310089934E-3</v>
      </c>
    </row>
    <row r="583" spans="1:15" ht="14.25" customHeight="1" x14ac:dyDescent="0.25">
      <c r="A583" s="2">
        <v>385.5</v>
      </c>
      <c r="B583" s="2" t="s">
        <v>806</v>
      </c>
      <c r="C583" s="2" t="s">
        <v>793</v>
      </c>
      <c r="D583" s="5">
        <v>-2.5105368812443501E-2</v>
      </c>
      <c r="E583" s="5">
        <v>5.2396480712337698E-2</v>
      </c>
      <c r="F583" s="5">
        <v>0.97520715019517901</v>
      </c>
      <c r="G583" s="5">
        <v>0.88002885354747495</v>
      </c>
      <c r="H583" s="5">
        <v>1.0806793231359599</v>
      </c>
      <c r="I583" s="3">
        <v>0.63183741894678302</v>
      </c>
      <c r="J583" s="4">
        <v>0</v>
      </c>
      <c r="K583" s="3">
        <v>0.72738831559671102</v>
      </c>
      <c r="L583" s="2" t="b">
        <v>0</v>
      </c>
      <c r="M583">
        <v>451</v>
      </c>
      <c r="N583">
        <v>723760</v>
      </c>
      <c r="O583" s="1">
        <f>M583/(M583+N583)</f>
        <v>6.2274668570347596E-4</v>
      </c>
    </row>
    <row r="584" spans="1:15" ht="14.25" customHeight="1" x14ac:dyDescent="0.25">
      <c r="A584" s="2">
        <v>386</v>
      </c>
      <c r="B584" s="2" t="s">
        <v>805</v>
      </c>
      <c r="C584" s="2" t="s">
        <v>793</v>
      </c>
      <c r="D584" s="5">
        <v>-3.5693779105782399E-2</v>
      </c>
      <c r="E584" s="5">
        <v>9.5572424327389806E-3</v>
      </c>
      <c r="F584" s="5">
        <v>0.96493573172876501</v>
      </c>
      <c r="G584" s="5">
        <v>0.94702893671895805</v>
      </c>
      <c r="H584" s="5">
        <v>0.98318111545016296</v>
      </c>
      <c r="I584" s="3">
        <v>1.8791206964396899E-4</v>
      </c>
      <c r="J584" s="4">
        <v>0</v>
      </c>
      <c r="K584" s="3">
        <v>0.68063680780894498</v>
      </c>
      <c r="L584" s="2" t="b">
        <v>0</v>
      </c>
      <c r="M584">
        <v>13569</v>
      </c>
      <c r="N584">
        <v>714485</v>
      </c>
      <c r="O584" s="1">
        <f>M584/(M584+N584)</f>
        <v>1.8637353822656012E-2</v>
      </c>
    </row>
    <row r="585" spans="1:15" ht="14.25" customHeight="1" x14ac:dyDescent="0.25">
      <c r="A585" s="2">
        <v>386.1</v>
      </c>
      <c r="B585" s="2" t="s">
        <v>804</v>
      </c>
      <c r="C585" s="2" t="s">
        <v>793</v>
      </c>
      <c r="D585" s="5">
        <v>-1.13435986105944E-2</v>
      </c>
      <c r="E585" s="5">
        <v>2.2998087594256401E-2</v>
      </c>
      <c r="F585" s="5">
        <v>0.98872049741533197</v>
      </c>
      <c r="G585" s="5">
        <v>0.94514301717945803</v>
      </c>
      <c r="H585" s="5">
        <v>1.0343071939805799</v>
      </c>
      <c r="I585" s="3">
        <v>0.62184234534336003</v>
      </c>
      <c r="J585" s="4">
        <v>0</v>
      </c>
      <c r="K585" s="3">
        <v>0.69351608940448595</v>
      </c>
      <c r="L585" s="2" t="b">
        <v>0</v>
      </c>
      <c r="M585">
        <v>2230</v>
      </c>
      <c r="N585">
        <v>729176</v>
      </c>
      <c r="O585" s="1">
        <f>M585/(M585+N585)</f>
        <v>3.0489222128339119E-3</v>
      </c>
    </row>
    <row r="586" spans="1:15" ht="14.25" customHeight="1" x14ac:dyDescent="0.25">
      <c r="A586" s="2">
        <v>386.2</v>
      </c>
      <c r="B586" s="2" t="s">
        <v>803</v>
      </c>
      <c r="C586" s="2" t="s">
        <v>793</v>
      </c>
      <c r="D586" s="5">
        <v>-4.81305322757608E-2</v>
      </c>
      <c r="E586" s="5">
        <v>1.1646299437667301E-2</v>
      </c>
      <c r="F586" s="5">
        <v>0.95300938047488803</v>
      </c>
      <c r="G586" s="5">
        <v>0.93150207651491002</v>
      </c>
      <c r="H586" s="5">
        <v>0.97501326317074799</v>
      </c>
      <c r="I586" s="3">
        <v>3.5854389639773001E-5</v>
      </c>
      <c r="J586" s="4">
        <v>0</v>
      </c>
      <c r="K586" s="3">
        <v>0.62239263711780701</v>
      </c>
      <c r="L586" s="2" t="b">
        <v>0</v>
      </c>
      <c r="M586">
        <v>9407</v>
      </c>
      <c r="N586">
        <v>718169</v>
      </c>
      <c r="O586" s="1">
        <f>M586/(M586+N586)</f>
        <v>1.2929233509626485E-2</v>
      </c>
    </row>
    <row r="587" spans="1:15" ht="14.25" customHeight="1" x14ac:dyDescent="0.25">
      <c r="A587" s="2">
        <v>386.21</v>
      </c>
      <c r="B587" s="2" t="s">
        <v>802</v>
      </c>
      <c r="C587" s="2" t="s">
        <v>793</v>
      </c>
      <c r="D587" s="5">
        <v>-8.5503363417201897E-2</v>
      </c>
      <c r="E587" s="5">
        <v>4.70072826436976E-2</v>
      </c>
      <c r="F587" s="5">
        <v>0.91805005526361805</v>
      </c>
      <c r="G587" s="5">
        <v>0.83724717252602399</v>
      </c>
      <c r="H587" s="5">
        <v>1.00665123947413</v>
      </c>
      <c r="I587" s="3">
        <v>6.8920789794403997E-2</v>
      </c>
      <c r="J587" s="4">
        <v>0</v>
      </c>
      <c r="K587" s="3">
        <v>0.94059371450125495</v>
      </c>
      <c r="L587" s="2" t="b">
        <v>0</v>
      </c>
      <c r="M587">
        <v>642</v>
      </c>
      <c r="N587">
        <v>724248</v>
      </c>
      <c r="O587" s="1">
        <f>M587/(M587+N587)</f>
        <v>8.8565161610727142E-4</v>
      </c>
    </row>
    <row r="588" spans="1:15" ht="14.25" customHeight="1" x14ac:dyDescent="0.25">
      <c r="A588" s="2">
        <v>386.3</v>
      </c>
      <c r="B588" s="2" t="s">
        <v>801</v>
      </c>
      <c r="C588" s="2" t="s">
        <v>793</v>
      </c>
      <c r="D588" s="5">
        <v>-4.9570335812848303E-2</v>
      </c>
      <c r="E588" s="5">
        <v>2.6179900620141999E-2</v>
      </c>
      <c r="F588" s="5">
        <v>0.95163822153461997</v>
      </c>
      <c r="G588" s="5">
        <v>0.90403970495221098</v>
      </c>
      <c r="H588" s="5">
        <v>1.0017428435108899</v>
      </c>
      <c r="I588" s="3">
        <v>5.8298036372609101E-2</v>
      </c>
      <c r="J588" s="4">
        <v>4.7190818383142403</v>
      </c>
      <c r="K588" s="3">
        <v>0.305615797122188</v>
      </c>
      <c r="L588" s="2" t="b">
        <v>0</v>
      </c>
      <c r="M588">
        <v>1644</v>
      </c>
      <c r="N588">
        <v>731949</v>
      </c>
      <c r="O588" s="1">
        <f>M588/(M588+N588)</f>
        <v>2.2410246553606701E-3</v>
      </c>
    </row>
    <row r="589" spans="1:15" ht="14.25" customHeight="1" x14ac:dyDescent="0.25">
      <c r="A589" s="2">
        <v>386.9</v>
      </c>
      <c r="B589" s="2" t="s">
        <v>800</v>
      </c>
      <c r="C589" s="2" t="s">
        <v>793</v>
      </c>
      <c r="D589" s="5">
        <v>4.2077881053265397E-3</v>
      </c>
      <c r="E589" s="5">
        <v>5.3843104838600699E-3</v>
      </c>
      <c r="F589" s="5">
        <v>1.0042166532755901</v>
      </c>
      <c r="G589" s="5">
        <v>0.99367482216718805</v>
      </c>
      <c r="H589" s="5">
        <v>1.0148703219797901</v>
      </c>
      <c r="I589" s="3">
        <v>0.43451399503815702</v>
      </c>
      <c r="J589" s="4">
        <v>85.003288978966197</v>
      </c>
      <c r="K589" s="3">
        <v>9.8152188926469899E-3</v>
      </c>
      <c r="L589" s="2" t="b">
        <v>0</v>
      </c>
      <c r="M589">
        <v>47170</v>
      </c>
      <c r="N589">
        <v>662831</v>
      </c>
      <c r="O589" s="1">
        <f>M589/(M589+N589)</f>
        <v>6.643652614573782E-2</v>
      </c>
    </row>
    <row r="590" spans="1:15" ht="14.25" customHeight="1" x14ac:dyDescent="0.25">
      <c r="A590" s="2">
        <v>388</v>
      </c>
      <c r="B590" s="2" t="s">
        <v>799</v>
      </c>
      <c r="C590" s="2" t="s">
        <v>793</v>
      </c>
      <c r="D590" s="5">
        <v>-4.77945889927563E-2</v>
      </c>
      <c r="E590" s="5">
        <v>2.9966316182227101E-2</v>
      </c>
      <c r="F590" s="5">
        <v>0.95332959135823503</v>
      </c>
      <c r="G590" s="5">
        <v>0.89895033616292896</v>
      </c>
      <c r="H590" s="5">
        <v>1.01099835352254</v>
      </c>
      <c r="I590" s="3">
        <v>0.110724812870326</v>
      </c>
      <c r="J590" s="4">
        <v>0</v>
      </c>
      <c r="K590" s="3">
        <v>0.333830232669097</v>
      </c>
      <c r="L590" s="2" t="b">
        <v>0</v>
      </c>
      <c r="M590">
        <v>1545</v>
      </c>
      <c r="N590">
        <v>729360</v>
      </c>
      <c r="O590" s="1">
        <f>M590/(M590+N590)</f>
        <v>2.1138178012190365E-3</v>
      </c>
    </row>
    <row r="591" spans="1:15" ht="14.25" customHeight="1" x14ac:dyDescent="0.25">
      <c r="A591" s="2">
        <v>389</v>
      </c>
      <c r="B591" s="2" t="s">
        <v>798</v>
      </c>
      <c r="C591" s="2" t="s">
        <v>793</v>
      </c>
      <c r="D591" s="5">
        <v>-9.5654519298721697E-3</v>
      </c>
      <c r="E591" s="5">
        <v>4.0597343780497397E-3</v>
      </c>
      <c r="F591" s="5">
        <v>0.99048015148385304</v>
      </c>
      <c r="G591" s="5">
        <v>0.98263023914502101</v>
      </c>
      <c r="H591" s="5">
        <v>0.99839277421085804</v>
      </c>
      <c r="I591" s="3">
        <v>1.8464127689583301E-2</v>
      </c>
      <c r="J591" s="4">
        <v>72.886719049494602</v>
      </c>
      <c r="K591" s="3">
        <v>5.4797757936812699E-2</v>
      </c>
      <c r="L591" s="2" t="b">
        <v>0</v>
      </c>
      <c r="M591">
        <v>147289</v>
      </c>
      <c r="N591">
        <v>572753</v>
      </c>
      <c r="O591" s="1">
        <f>M591/(M591+N591)</f>
        <v>0.20455612311504051</v>
      </c>
    </row>
    <row r="592" spans="1:15" ht="14.25" customHeight="1" x14ac:dyDescent="0.25">
      <c r="A592" s="2">
        <v>389.1</v>
      </c>
      <c r="B592" s="2" t="s">
        <v>797</v>
      </c>
      <c r="C592" s="2" t="s">
        <v>793</v>
      </c>
      <c r="D592" s="5">
        <v>-1.06703077652499E-2</v>
      </c>
      <c r="E592" s="5">
        <v>4.8986041803846898E-3</v>
      </c>
      <c r="F592" s="5">
        <v>0.98938641802881599</v>
      </c>
      <c r="G592" s="5">
        <v>0.97993268786031595</v>
      </c>
      <c r="H592" s="5">
        <v>0.99893135141484901</v>
      </c>
      <c r="I592" s="3">
        <v>2.9388595885974401E-2</v>
      </c>
      <c r="J592" s="4">
        <v>21.946947352044798</v>
      </c>
      <c r="K592" s="3">
        <v>0.25767977329227998</v>
      </c>
      <c r="L592" s="2" t="b">
        <v>0</v>
      </c>
      <c r="M592">
        <v>102972</v>
      </c>
      <c r="N592">
        <v>603252</v>
      </c>
      <c r="O592" s="1">
        <f>M592/(M592+N592)</f>
        <v>0.14580642968803098</v>
      </c>
    </row>
    <row r="593" spans="1:15" ht="14.25" customHeight="1" x14ac:dyDescent="0.25">
      <c r="A593" s="2">
        <v>389.2</v>
      </c>
      <c r="B593" s="2" t="s">
        <v>796</v>
      </c>
      <c r="C593" s="2" t="s">
        <v>793</v>
      </c>
      <c r="D593" s="5">
        <v>-1.36357095421337E-2</v>
      </c>
      <c r="E593" s="5">
        <v>1.5881509236453099E-2</v>
      </c>
      <c r="F593" s="5">
        <v>0.98645683562799702</v>
      </c>
      <c r="G593" s="5">
        <v>0.95622417985408104</v>
      </c>
      <c r="H593" s="5">
        <v>1.0176453482965599</v>
      </c>
      <c r="I593" s="3">
        <v>0.39056659982315201</v>
      </c>
      <c r="J593" s="4">
        <v>0</v>
      </c>
      <c r="K593" s="3">
        <v>0.43437688529233298</v>
      </c>
      <c r="L593" s="2" t="b">
        <v>0</v>
      </c>
      <c r="M593">
        <v>4889</v>
      </c>
      <c r="N593">
        <v>726993</v>
      </c>
      <c r="O593" s="1">
        <f>M593/(M593+N593)</f>
        <v>6.6800385854550327E-3</v>
      </c>
    </row>
    <row r="594" spans="1:15" ht="14.25" customHeight="1" x14ac:dyDescent="0.25">
      <c r="A594" s="2">
        <v>389.4</v>
      </c>
      <c r="B594" s="2" t="s">
        <v>795</v>
      </c>
      <c r="C594" s="2" t="s">
        <v>793</v>
      </c>
      <c r="D594" s="5">
        <v>3.3278330932394598E-4</v>
      </c>
      <c r="E594" s="5">
        <v>5.8162420568668802E-3</v>
      </c>
      <c r="F594" s="5">
        <v>1.0003328386878301</v>
      </c>
      <c r="G594" s="5">
        <v>0.98899417056627204</v>
      </c>
      <c r="H594" s="5">
        <v>1.01180150291918</v>
      </c>
      <c r="I594" s="3">
        <v>0.95437296801267701</v>
      </c>
      <c r="J594" s="4">
        <v>0</v>
      </c>
      <c r="K594" s="3">
        <v>0.69288805926599595</v>
      </c>
      <c r="L594" s="2" t="b">
        <v>0</v>
      </c>
      <c r="M594">
        <v>46161</v>
      </c>
      <c r="N594">
        <v>652190</v>
      </c>
      <c r="O594" s="1">
        <f>M594/(M594+N594)</f>
        <v>6.6099998424860848E-2</v>
      </c>
    </row>
    <row r="595" spans="1:15" ht="14.25" customHeight="1" x14ac:dyDescent="0.25">
      <c r="A595" s="2">
        <v>389.5</v>
      </c>
      <c r="B595" s="2" t="s">
        <v>794</v>
      </c>
      <c r="C595" s="2" t="s">
        <v>793</v>
      </c>
      <c r="D595" s="5">
        <v>-3.80160348202336E-2</v>
      </c>
      <c r="E595" s="5">
        <v>4.9639945432933499E-2</v>
      </c>
      <c r="F595" s="5">
        <v>0.96269750408601895</v>
      </c>
      <c r="G595" s="5">
        <v>0.87344637690859805</v>
      </c>
      <c r="H595" s="5">
        <v>1.0610685542639</v>
      </c>
      <c r="I595" s="3">
        <v>0.44377415960452299</v>
      </c>
      <c r="J595" s="4">
        <v>36.8131981947189</v>
      </c>
      <c r="K595" s="3">
        <v>0.20838529080295401</v>
      </c>
      <c r="L595" s="2" t="b">
        <v>0</v>
      </c>
      <c r="M595">
        <v>617</v>
      </c>
      <c r="N595">
        <v>730878</v>
      </c>
      <c r="O595" s="1">
        <f>M595/(M595+N595)</f>
        <v>8.4347808255695524E-4</v>
      </c>
    </row>
    <row r="596" spans="1:15" ht="14.25" customHeight="1" x14ac:dyDescent="0.25">
      <c r="A596" s="2">
        <v>394</v>
      </c>
      <c r="B596" s="2" t="s">
        <v>792</v>
      </c>
      <c r="C596" s="2" t="s">
        <v>640</v>
      </c>
      <c r="D596" s="5">
        <v>1.25152824690428E-2</v>
      </c>
      <c r="E596" s="5">
        <v>9.8022026644356795E-3</v>
      </c>
      <c r="F596" s="5">
        <v>1.0125939263577199</v>
      </c>
      <c r="G596" s="5">
        <v>0.99332569108159197</v>
      </c>
      <c r="H596" s="5">
        <v>1.0322359211107099</v>
      </c>
      <c r="I596" s="3">
        <v>0.20167898622491001</v>
      </c>
      <c r="J596" s="4">
        <v>0</v>
      </c>
      <c r="K596" s="3">
        <v>0.57576407561727305</v>
      </c>
      <c r="L596" s="2" t="b">
        <v>0</v>
      </c>
      <c r="M596">
        <v>11713</v>
      </c>
      <c r="N596">
        <v>717427</v>
      </c>
      <c r="O596" s="1">
        <f>M596/(M596+N596)</f>
        <v>1.6064130345338344E-2</v>
      </c>
    </row>
    <row r="597" spans="1:15" ht="14.25" customHeight="1" x14ac:dyDescent="0.25">
      <c r="A597" s="2">
        <v>394.1</v>
      </c>
      <c r="B597" s="2" t="s">
        <v>791</v>
      </c>
      <c r="C597" s="2" t="s">
        <v>640</v>
      </c>
      <c r="D597" s="5">
        <v>-4.8385991152449299E-2</v>
      </c>
      <c r="E597" s="5">
        <v>2.0050241146172602E-2</v>
      </c>
      <c r="F597" s="5">
        <v>0.952765956862763</v>
      </c>
      <c r="G597" s="5">
        <v>0.91605053952117399</v>
      </c>
      <c r="H597" s="5">
        <v>0.99095293260905803</v>
      </c>
      <c r="I597" s="3">
        <v>1.58115185242763E-2</v>
      </c>
      <c r="J597" s="4">
        <v>80.596528361299306</v>
      </c>
      <c r="K597" s="3">
        <v>2.3196668205156201E-2</v>
      </c>
      <c r="L597" s="2" t="b">
        <v>0</v>
      </c>
      <c r="M597">
        <v>2801</v>
      </c>
      <c r="N597">
        <v>726980</v>
      </c>
      <c r="O597" s="1">
        <f>M597/(M597+N597)</f>
        <v>3.838137742692671E-3</v>
      </c>
    </row>
    <row r="598" spans="1:15" ht="14.25" customHeight="1" x14ac:dyDescent="0.25">
      <c r="A598" s="2">
        <v>394.2</v>
      </c>
      <c r="B598" s="2" t="s">
        <v>790</v>
      </c>
      <c r="C598" s="2" t="s">
        <v>640</v>
      </c>
      <c r="D598" s="5">
        <v>7.3292766915167798E-2</v>
      </c>
      <c r="E598" s="5">
        <v>2.82162299242825E-2</v>
      </c>
      <c r="F598" s="5">
        <v>1.0760455213318101</v>
      </c>
      <c r="G598" s="5">
        <v>1.0181527667955199</v>
      </c>
      <c r="H598" s="5">
        <v>1.1372300913373401</v>
      </c>
      <c r="I598" s="3">
        <v>9.3894367349462403E-3</v>
      </c>
      <c r="J598" s="4">
        <v>7.2601299985593402</v>
      </c>
      <c r="K598" s="3">
        <v>0.29908155611033899</v>
      </c>
      <c r="L598" s="2" t="b">
        <v>0</v>
      </c>
      <c r="M598">
        <v>1481</v>
      </c>
      <c r="N598">
        <v>729175</v>
      </c>
      <c r="O598" s="1">
        <f>M598/(M598+N598)</f>
        <v>2.026945648841589E-3</v>
      </c>
    </row>
    <row r="599" spans="1:15" ht="14.25" customHeight="1" x14ac:dyDescent="0.25">
      <c r="A599" s="2">
        <v>394.7</v>
      </c>
      <c r="B599" s="2" t="s">
        <v>789</v>
      </c>
      <c r="C599" s="2" t="s">
        <v>640</v>
      </c>
      <c r="D599" s="5">
        <v>8.1344517873554003E-4</v>
      </c>
      <c r="E599" s="5">
        <v>1.9909234273866799E-2</v>
      </c>
      <c r="F599" s="5">
        <v>1.00081377611499</v>
      </c>
      <c r="G599" s="5">
        <v>0.96251277810236502</v>
      </c>
      <c r="H599" s="5">
        <v>1.0406388748794599</v>
      </c>
      <c r="I599" s="3">
        <v>0.96740935349050095</v>
      </c>
      <c r="J599" s="4">
        <v>0</v>
      </c>
      <c r="K599" s="3">
        <v>0.50378291899667704</v>
      </c>
      <c r="L599" s="2" t="b">
        <v>0</v>
      </c>
      <c r="M599">
        <v>2809</v>
      </c>
      <c r="N599">
        <v>724217</v>
      </c>
      <c r="O599" s="1">
        <f>M599/(M599+N599)</f>
        <v>3.8636857553925167E-3</v>
      </c>
    </row>
    <row r="600" spans="1:15" ht="14.25" customHeight="1" x14ac:dyDescent="0.25">
      <c r="A600" s="2">
        <v>395</v>
      </c>
      <c r="B600" s="2" t="s">
        <v>788</v>
      </c>
      <c r="C600" s="2" t="s">
        <v>640</v>
      </c>
      <c r="D600" s="5">
        <v>1.0894261053944899E-2</v>
      </c>
      <c r="E600" s="5">
        <v>6.0075123159993096E-3</v>
      </c>
      <c r="F600" s="5">
        <v>1.01095381960153</v>
      </c>
      <c r="G600" s="5">
        <v>0.99912014058140197</v>
      </c>
      <c r="H600" s="5">
        <v>1.02292765790127</v>
      </c>
      <c r="I600" s="3">
        <v>6.9764038215316099E-2</v>
      </c>
      <c r="J600" s="4">
        <v>41.2178245131823</v>
      </c>
      <c r="K600" s="3">
        <v>0.19213164467454899</v>
      </c>
      <c r="L600" s="2" t="b">
        <v>0</v>
      </c>
      <c r="M600">
        <v>34779</v>
      </c>
      <c r="N600">
        <v>693462</v>
      </c>
      <c r="O600" s="1">
        <f>M600/(M600+N600)</f>
        <v>4.775754180278232E-2</v>
      </c>
    </row>
    <row r="601" spans="1:15" ht="14.25" customHeight="1" x14ac:dyDescent="0.25">
      <c r="A601" s="2">
        <v>395.1</v>
      </c>
      <c r="B601" s="2" t="s">
        <v>787</v>
      </c>
      <c r="C601" s="2" t="s">
        <v>640</v>
      </c>
      <c r="D601" s="5">
        <v>5.7510770446797498E-2</v>
      </c>
      <c r="E601" s="5">
        <v>9.0057254790382492E-3</v>
      </c>
      <c r="F601" s="5">
        <v>1.05919667861477</v>
      </c>
      <c r="G601" s="5">
        <v>1.0406649385662701</v>
      </c>
      <c r="H601" s="5">
        <v>1.0780584243899001</v>
      </c>
      <c r="I601" s="3">
        <v>1.70255355125522E-10</v>
      </c>
      <c r="J601" s="4">
        <v>0</v>
      </c>
      <c r="K601" s="3">
        <v>0.71561034715164995</v>
      </c>
      <c r="L601" s="2" t="b">
        <v>0</v>
      </c>
      <c r="M601">
        <v>14482</v>
      </c>
      <c r="N601">
        <v>711321</v>
      </c>
      <c r="O601" s="1">
        <f>M601/(M601+N601)</f>
        <v>1.9953072665723343E-2</v>
      </c>
    </row>
    <row r="602" spans="1:15" ht="14.25" customHeight="1" x14ac:dyDescent="0.25">
      <c r="A602" s="2">
        <v>395.2</v>
      </c>
      <c r="B602" s="2" t="s">
        <v>786</v>
      </c>
      <c r="C602" s="2" t="s">
        <v>640</v>
      </c>
      <c r="D602" s="5">
        <v>-2.3158587500768602E-2</v>
      </c>
      <c r="E602" s="5">
        <v>8.2678406574467692E-3</v>
      </c>
      <c r="F602" s="5">
        <v>0.97710751444680399</v>
      </c>
      <c r="G602" s="5">
        <v>0.96140140951245401</v>
      </c>
      <c r="H602" s="5">
        <v>0.99307020495484799</v>
      </c>
      <c r="I602" s="3">
        <v>5.0937534502037496E-3</v>
      </c>
      <c r="J602" s="4">
        <v>0</v>
      </c>
      <c r="K602" s="3">
        <v>0.93997761807188396</v>
      </c>
      <c r="L602" s="2" t="b">
        <v>0</v>
      </c>
      <c r="M602">
        <v>17787</v>
      </c>
      <c r="N602">
        <v>711572</v>
      </c>
      <c r="O602" s="1">
        <f>M602/(M602+N602)</f>
        <v>2.4387167362026108E-2</v>
      </c>
    </row>
    <row r="603" spans="1:15" ht="14.25" customHeight="1" x14ac:dyDescent="0.25">
      <c r="A603" s="2">
        <v>395.3</v>
      </c>
      <c r="B603" s="2" t="s">
        <v>785</v>
      </c>
      <c r="C603" s="2" t="s">
        <v>640</v>
      </c>
      <c r="D603" s="5">
        <v>2.5116883360480301E-2</v>
      </c>
      <c r="E603" s="5">
        <v>2.6444180457063302E-2</v>
      </c>
      <c r="F603" s="5">
        <v>1.02543496980532</v>
      </c>
      <c r="G603" s="5">
        <v>0.97364087197522098</v>
      </c>
      <c r="H603" s="5">
        <v>1.0799843223163399</v>
      </c>
      <c r="I603" s="3">
        <v>0.342210027577661</v>
      </c>
      <c r="J603" s="4">
        <v>0</v>
      </c>
      <c r="K603" s="3">
        <v>0.90351858973370003</v>
      </c>
      <c r="L603" s="2" t="b">
        <v>0</v>
      </c>
      <c r="M603">
        <v>1693</v>
      </c>
      <c r="N603">
        <v>724136</v>
      </c>
      <c r="O603" s="1">
        <f>M603/(M603+N603)</f>
        <v>2.3325053146126705E-3</v>
      </c>
    </row>
    <row r="604" spans="1:15" ht="14.25" customHeight="1" x14ac:dyDescent="0.25">
      <c r="A604" s="2">
        <v>395.4</v>
      </c>
      <c r="B604" s="2" t="s">
        <v>784</v>
      </c>
      <c r="C604" s="2" t="s">
        <v>640</v>
      </c>
      <c r="D604" s="5">
        <v>-1.8755414303727E-2</v>
      </c>
      <c r="E604" s="5">
        <v>3.6276399244489797E-2</v>
      </c>
      <c r="F604" s="5">
        <v>0.98141937403081703</v>
      </c>
      <c r="G604" s="5">
        <v>0.91406293766249702</v>
      </c>
      <c r="H604" s="5">
        <v>1.0537392427114101</v>
      </c>
      <c r="I604" s="3">
        <v>0.60514623145912505</v>
      </c>
      <c r="J604" s="4">
        <v>0</v>
      </c>
      <c r="K604" s="3">
        <v>0.69439539182482901</v>
      </c>
      <c r="L604" s="2" t="b">
        <v>0</v>
      </c>
      <c r="M604">
        <v>890</v>
      </c>
      <c r="N604">
        <v>728795</v>
      </c>
      <c r="O604" s="1">
        <f>M604/(M604+N604)</f>
        <v>1.2197043929914964E-3</v>
      </c>
    </row>
    <row r="605" spans="1:15" ht="14.25" customHeight="1" x14ac:dyDescent="0.25">
      <c r="A605" s="2">
        <v>395.6</v>
      </c>
      <c r="B605" s="2" t="s">
        <v>783</v>
      </c>
      <c r="C605" s="2" t="s">
        <v>640</v>
      </c>
      <c r="D605" s="5">
        <v>2.79527764261095E-2</v>
      </c>
      <c r="E605" s="5">
        <v>1.20056341249815E-2</v>
      </c>
      <c r="F605" s="5">
        <v>1.02834712104851</v>
      </c>
      <c r="G605" s="5">
        <v>1.00443195813427</v>
      </c>
      <c r="H605" s="5">
        <v>1.0528316953724399</v>
      </c>
      <c r="I605" s="3">
        <v>1.9895920782529799E-2</v>
      </c>
      <c r="J605" s="4">
        <v>0</v>
      </c>
      <c r="K605" s="3">
        <v>0.58530090189030903</v>
      </c>
      <c r="L605" s="2" t="b">
        <v>0</v>
      </c>
      <c r="M605">
        <v>8203</v>
      </c>
      <c r="N605">
        <v>724076</v>
      </c>
      <c r="O605" s="1">
        <f>M605/(M605+N605)</f>
        <v>1.1202014532712259E-2</v>
      </c>
    </row>
    <row r="606" spans="1:15" ht="14.25" customHeight="1" x14ac:dyDescent="0.25">
      <c r="A606" s="2">
        <v>396</v>
      </c>
      <c r="B606" s="2" t="s">
        <v>782</v>
      </c>
      <c r="C606" s="2" t="s">
        <v>640</v>
      </c>
      <c r="D606" s="5">
        <v>-2.0528421101551599E-2</v>
      </c>
      <c r="E606" s="5">
        <v>9.8562256667486803E-3</v>
      </c>
      <c r="F606" s="5">
        <v>0.97968085246984504</v>
      </c>
      <c r="G606" s="5">
        <v>0.96093715417337899</v>
      </c>
      <c r="H606" s="5">
        <v>0.99879015867761201</v>
      </c>
      <c r="I606" s="3">
        <v>3.7270620735229298E-2</v>
      </c>
      <c r="J606" s="4">
        <v>65.042532233204597</v>
      </c>
      <c r="K606" s="3">
        <v>9.0772555790947299E-2</v>
      </c>
      <c r="L606" s="2" t="b">
        <v>0</v>
      </c>
      <c r="M606">
        <v>12582</v>
      </c>
      <c r="N606">
        <v>709154</v>
      </c>
      <c r="O606" s="1">
        <f>M606/(M606+N606)</f>
        <v>1.7432967179134753E-2</v>
      </c>
    </row>
    <row r="607" spans="1:15" ht="14.25" customHeight="1" x14ac:dyDescent="0.25">
      <c r="A607" s="2">
        <v>401</v>
      </c>
      <c r="B607" s="2" t="s">
        <v>781</v>
      </c>
      <c r="C607" s="2" t="s">
        <v>640</v>
      </c>
      <c r="D607" s="5">
        <v>-5.2679391360289901E-2</v>
      </c>
      <c r="E607" s="5">
        <v>2.9128774544522501E-3</v>
      </c>
      <c r="F607" s="5">
        <v>0.94868412005518099</v>
      </c>
      <c r="G607" s="5">
        <v>0.94328338586372196</v>
      </c>
      <c r="H607" s="5">
        <v>0.95411577595081098</v>
      </c>
      <c r="I607" s="3">
        <v>4.18360975087371E-73</v>
      </c>
      <c r="J607" s="4">
        <v>78.442115599380898</v>
      </c>
      <c r="K607" s="3">
        <v>3.1259144514150003E-2</v>
      </c>
      <c r="L607" s="2" t="b">
        <v>0</v>
      </c>
      <c r="M607">
        <v>354132</v>
      </c>
      <c r="N607">
        <v>372436</v>
      </c>
      <c r="O607" s="1">
        <f>M607/(M607+N607)</f>
        <v>0.48740379427665409</v>
      </c>
    </row>
    <row r="608" spans="1:15" ht="14.25" customHeight="1" x14ac:dyDescent="0.25">
      <c r="A608" s="2">
        <v>401.1</v>
      </c>
      <c r="B608" s="2" t="s">
        <v>780</v>
      </c>
      <c r="C608" s="2" t="s">
        <v>640</v>
      </c>
      <c r="D608" s="5">
        <v>-5.2942927760682199E-2</v>
      </c>
      <c r="E608" s="5">
        <v>2.9107994603698802E-3</v>
      </c>
      <c r="F608" s="5">
        <v>0.94843414019791505</v>
      </c>
      <c r="G608" s="5">
        <v>0.94303866990297802</v>
      </c>
      <c r="H608" s="5">
        <v>0.95386047995837098</v>
      </c>
      <c r="I608" s="3">
        <v>6.3717782395991502E-74</v>
      </c>
      <c r="J608" s="4">
        <v>75.561505305069701</v>
      </c>
      <c r="K608" s="3">
        <v>4.3089049922839101E-2</v>
      </c>
      <c r="L608" s="2" t="b">
        <v>0</v>
      </c>
      <c r="M608">
        <v>351519</v>
      </c>
      <c r="N608">
        <v>374507</v>
      </c>
      <c r="O608" s="1">
        <f>M608/(M608+N608)</f>
        <v>0.48416861104147785</v>
      </c>
    </row>
    <row r="609" spans="1:15" ht="14.25" customHeight="1" x14ac:dyDescent="0.25">
      <c r="A609" s="2">
        <v>401.2</v>
      </c>
      <c r="B609" s="2" t="s">
        <v>779</v>
      </c>
      <c r="C609" s="2" t="s">
        <v>640</v>
      </c>
      <c r="D609" s="5">
        <v>-2.5246721839657801E-2</v>
      </c>
      <c r="E609" s="5">
        <v>5.9628798088933602E-3</v>
      </c>
      <c r="F609" s="5">
        <v>0.97506931145452902</v>
      </c>
      <c r="G609" s="5">
        <v>0.96373997955337898</v>
      </c>
      <c r="H609" s="5">
        <v>0.98653182633454195</v>
      </c>
      <c r="I609" s="3">
        <v>2.2959000385451201E-5</v>
      </c>
      <c r="J609" s="4">
        <v>79.102297966396904</v>
      </c>
      <c r="K609" s="3">
        <v>2.8705061797304501E-2</v>
      </c>
      <c r="L609" s="2" t="b">
        <v>0</v>
      </c>
      <c r="M609">
        <v>42247</v>
      </c>
      <c r="N609">
        <v>562214</v>
      </c>
      <c r="O609" s="1">
        <f>M609/(M609+N609)</f>
        <v>6.9892019501671732E-2</v>
      </c>
    </row>
    <row r="610" spans="1:15" ht="14.25" customHeight="1" x14ac:dyDescent="0.25">
      <c r="A610" s="2">
        <v>401.21</v>
      </c>
      <c r="B610" s="2" t="s">
        <v>778</v>
      </c>
      <c r="C610" s="2" t="s">
        <v>640</v>
      </c>
      <c r="D610" s="5">
        <v>-7.25302366127491E-4</v>
      </c>
      <c r="E610" s="5">
        <v>8.5605034294094998E-3</v>
      </c>
      <c r="F610" s="5">
        <v>0.99927496060205301</v>
      </c>
      <c r="G610" s="5">
        <v>0.98264871701255196</v>
      </c>
      <c r="H610" s="5">
        <v>1.01618251731099</v>
      </c>
      <c r="I610" s="3">
        <v>0.93247874674696196</v>
      </c>
      <c r="J610" s="4">
        <v>53.315947776776397</v>
      </c>
      <c r="K610" s="3">
        <v>0.14330942159712501</v>
      </c>
      <c r="L610" s="2" t="b">
        <v>0</v>
      </c>
      <c r="M610">
        <v>18445</v>
      </c>
      <c r="N610">
        <v>589258</v>
      </c>
      <c r="O610" s="1">
        <f>M610/(M610+N610)</f>
        <v>3.0351997604092788E-2</v>
      </c>
    </row>
    <row r="611" spans="1:15" ht="14.25" customHeight="1" x14ac:dyDescent="0.25">
      <c r="A611" s="2">
        <v>401.22</v>
      </c>
      <c r="B611" s="2" t="s">
        <v>777</v>
      </c>
      <c r="C611" s="2" t="s">
        <v>640</v>
      </c>
      <c r="D611" s="5">
        <v>-4.5106903644136401E-2</v>
      </c>
      <c r="E611" s="5">
        <v>1.4663273007451599E-2</v>
      </c>
      <c r="F611" s="5">
        <v>0.95589528768106802</v>
      </c>
      <c r="G611" s="5">
        <v>0.92881435746815</v>
      </c>
      <c r="H611" s="5">
        <v>0.98376580170618599</v>
      </c>
      <c r="I611" s="3">
        <v>2.09669477858087E-3</v>
      </c>
      <c r="J611" s="4">
        <v>39.7448899587908</v>
      </c>
      <c r="K611" s="3">
        <v>0.19765595138682501</v>
      </c>
      <c r="L611" s="2" t="b">
        <v>0</v>
      </c>
      <c r="M611">
        <v>5390</v>
      </c>
      <c r="N611">
        <v>319716</v>
      </c>
      <c r="O611" s="1">
        <f>M611/(M611+N611)</f>
        <v>1.6579208012156035E-2</v>
      </c>
    </row>
    <row r="612" spans="1:15" ht="14.25" customHeight="1" x14ac:dyDescent="0.25">
      <c r="A612" s="2">
        <v>401.3</v>
      </c>
      <c r="B612" s="2" t="s">
        <v>776</v>
      </c>
      <c r="C612" s="2" t="s">
        <v>640</v>
      </c>
      <c r="D612" s="5">
        <v>-6.67977084859571E-3</v>
      </c>
      <c r="E612" s="5">
        <v>1.4669143878854299E-2</v>
      </c>
      <c r="F612" s="5">
        <v>0.993342489229049</v>
      </c>
      <c r="G612" s="5">
        <v>0.96518955726434197</v>
      </c>
      <c r="H612" s="5">
        <v>1.02231659416672</v>
      </c>
      <c r="I612" s="3">
        <v>0.648848821127613</v>
      </c>
      <c r="J612" s="4">
        <v>76.940781177890798</v>
      </c>
      <c r="K612" s="3">
        <v>3.7300019355009699E-2</v>
      </c>
      <c r="L612" s="2" t="b">
        <v>0</v>
      </c>
      <c r="M612">
        <v>5709</v>
      </c>
      <c r="N612">
        <v>612531</v>
      </c>
      <c r="O612" s="1">
        <f>M612/(M612+N612)</f>
        <v>9.2342779503105585E-3</v>
      </c>
    </row>
    <row r="613" spans="1:15" ht="14.25" customHeight="1" x14ac:dyDescent="0.25">
      <c r="A613" s="2">
        <v>411</v>
      </c>
      <c r="B613" s="2" t="s">
        <v>775</v>
      </c>
      <c r="C613" s="2" t="s">
        <v>640</v>
      </c>
      <c r="D613" s="5">
        <v>-5.3860814862559801E-2</v>
      </c>
      <c r="E613" s="5">
        <v>3.53737183677588E-3</v>
      </c>
      <c r="F613" s="5">
        <v>0.94756398414724796</v>
      </c>
      <c r="G613" s="5">
        <v>0.941017129305176</v>
      </c>
      <c r="H613" s="5">
        <v>0.95415638684066995</v>
      </c>
      <c r="I613" s="3">
        <v>2.3688451518436098E-52</v>
      </c>
      <c r="J613" s="4">
        <v>42.161132518005999</v>
      </c>
      <c r="K613" s="3">
        <v>0.18854617469000001</v>
      </c>
      <c r="L613" s="2" t="b">
        <v>0</v>
      </c>
      <c r="M613">
        <v>131186</v>
      </c>
      <c r="N613">
        <v>592605</v>
      </c>
      <c r="O613" s="1">
        <f>M613/(M613+N613)</f>
        <v>0.18124845431899539</v>
      </c>
    </row>
    <row r="614" spans="1:15" ht="14.25" customHeight="1" x14ac:dyDescent="0.25">
      <c r="A614" s="2">
        <v>411.1</v>
      </c>
      <c r="B614" s="2" t="s">
        <v>774</v>
      </c>
      <c r="C614" s="2" t="s">
        <v>640</v>
      </c>
      <c r="D614" s="5">
        <v>-9.3324811938614596E-2</v>
      </c>
      <c r="E614" s="5">
        <v>8.5404532762198594E-3</v>
      </c>
      <c r="F614" s="5">
        <v>0.91089758183038305</v>
      </c>
      <c r="G614" s="5">
        <v>0.89577698937686401</v>
      </c>
      <c r="H614" s="5">
        <v>0.92627340780614797</v>
      </c>
      <c r="I614" s="3">
        <v>8.5271339532038496E-28</v>
      </c>
      <c r="J614" s="4">
        <v>0</v>
      </c>
      <c r="K614" s="3">
        <v>0.95076631635240105</v>
      </c>
      <c r="L614" s="2" t="b">
        <v>0</v>
      </c>
      <c r="M614">
        <v>16468</v>
      </c>
      <c r="N614">
        <v>680953</v>
      </c>
      <c r="O614" s="1">
        <f>M614/(M614+N614)</f>
        <v>2.3612710256788939E-2</v>
      </c>
    </row>
    <row r="615" spans="1:15" ht="14.25" customHeight="1" x14ac:dyDescent="0.25">
      <c r="A615" s="2">
        <v>411.2</v>
      </c>
      <c r="B615" s="2" t="s">
        <v>773</v>
      </c>
      <c r="C615" s="2" t="s">
        <v>640</v>
      </c>
      <c r="D615" s="5">
        <v>-7.1669721215180296E-2</v>
      </c>
      <c r="E615" s="5">
        <v>5.6738932353854604E-3</v>
      </c>
      <c r="F615" s="5">
        <v>0.93083828118335099</v>
      </c>
      <c r="G615" s="5">
        <v>0.92054412126703899</v>
      </c>
      <c r="H615" s="5">
        <v>0.94124755750303102</v>
      </c>
      <c r="I615" s="3">
        <v>1.4157325397857E-36</v>
      </c>
      <c r="J615" s="4">
        <v>0</v>
      </c>
      <c r="K615" s="3">
        <v>0.41484050537231298</v>
      </c>
      <c r="L615" s="2" t="b">
        <v>0</v>
      </c>
      <c r="M615">
        <v>39251</v>
      </c>
      <c r="N615">
        <v>667089</v>
      </c>
      <c r="O615" s="1">
        <f>M615/(M615+N615)</f>
        <v>5.5569555738029845E-2</v>
      </c>
    </row>
    <row r="616" spans="1:15" ht="14.25" customHeight="1" x14ac:dyDescent="0.25">
      <c r="A616" s="2">
        <v>411.3</v>
      </c>
      <c r="B616" s="2" t="s">
        <v>772</v>
      </c>
      <c r="C616" s="2" t="s">
        <v>640</v>
      </c>
      <c r="D616" s="5">
        <v>-8.1929531552489707E-2</v>
      </c>
      <c r="E616" s="5">
        <v>5.3480962702045099E-3</v>
      </c>
      <c r="F616" s="5">
        <v>0.92133688158849403</v>
      </c>
      <c r="G616" s="5">
        <v>0.91172979736226101</v>
      </c>
      <c r="H616" s="5">
        <v>0.93104519763537796</v>
      </c>
      <c r="I616" s="3">
        <v>5.6754252962064504E-53</v>
      </c>
      <c r="J616" s="4">
        <v>33.827513685493599</v>
      </c>
      <c r="K616" s="3">
        <v>0.218955748826655</v>
      </c>
      <c r="L616" s="2" t="b">
        <v>0</v>
      </c>
      <c r="M616">
        <v>43936</v>
      </c>
      <c r="N616">
        <v>663578</v>
      </c>
      <c r="O616" s="1">
        <f>M616/(M616+N616)</f>
        <v>6.2099124540291782E-2</v>
      </c>
    </row>
    <row r="617" spans="1:15" ht="14.25" customHeight="1" x14ac:dyDescent="0.25">
      <c r="A617" s="2">
        <v>411.4</v>
      </c>
      <c r="B617" s="2" t="s">
        <v>771</v>
      </c>
      <c r="C617" s="2" t="s">
        <v>640</v>
      </c>
      <c r="D617" s="5">
        <v>-5.8488443593163998E-2</v>
      </c>
      <c r="E617" s="5">
        <v>3.9147332728312204E-3</v>
      </c>
      <c r="F617" s="5">
        <v>0.94318914021411304</v>
      </c>
      <c r="G617" s="5">
        <v>0.93597999104941798</v>
      </c>
      <c r="H617" s="5">
        <v>0.95045381602700096</v>
      </c>
      <c r="I617" s="3">
        <v>1.79367036628419E-50</v>
      </c>
      <c r="J617" s="4">
        <v>0</v>
      </c>
      <c r="K617" s="3">
        <v>0.53533816052112204</v>
      </c>
      <c r="L617" s="2" t="b">
        <v>0</v>
      </c>
      <c r="M617">
        <v>104403</v>
      </c>
      <c r="N617">
        <v>610227</v>
      </c>
      <c r="O617" s="1">
        <f>M617/(M617+N617)</f>
        <v>0.146093782796692</v>
      </c>
    </row>
    <row r="618" spans="1:15" ht="14.25" customHeight="1" x14ac:dyDescent="0.25">
      <c r="A618" s="2">
        <v>411.41</v>
      </c>
      <c r="B618" s="2" t="s">
        <v>770</v>
      </c>
      <c r="C618" s="2" t="s">
        <v>640</v>
      </c>
      <c r="D618" s="5">
        <v>1.3664516242653701E-2</v>
      </c>
      <c r="E618" s="5">
        <v>4.2691904712488002E-2</v>
      </c>
      <c r="F618" s="5">
        <v>1.0137583024388499</v>
      </c>
      <c r="G618" s="5">
        <v>0.93238442195951099</v>
      </c>
      <c r="H618" s="5">
        <v>1.10223409095988</v>
      </c>
      <c r="I618" s="3">
        <v>0.74891316629829796</v>
      </c>
      <c r="J618" s="4">
        <v>0</v>
      </c>
      <c r="K618" s="3">
        <v>0.73788847286326598</v>
      </c>
      <c r="L618" s="2" t="b">
        <v>0</v>
      </c>
      <c r="M618">
        <v>652</v>
      </c>
      <c r="N618">
        <v>697372</v>
      </c>
      <c r="O618" s="1">
        <f>M618/(M618+N618)</f>
        <v>9.3406530434483632E-4</v>
      </c>
    </row>
    <row r="619" spans="1:15" ht="14.25" customHeight="1" x14ac:dyDescent="0.25">
      <c r="A619" s="2">
        <v>411.8</v>
      </c>
      <c r="B619" s="2" t="s">
        <v>769</v>
      </c>
      <c r="C619" s="2" t="s">
        <v>640</v>
      </c>
      <c r="D619" s="5">
        <v>-7.4863265140680202E-2</v>
      </c>
      <c r="E619" s="5">
        <v>4.78083107100218E-3</v>
      </c>
      <c r="F619" s="5">
        <v>0.92787034987677797</v>
      </c>
      <c r="G619" s="5">
        <v>0.91921657386919498</v>
      </c>
      <c r="H619" s="5">
        <v>0.936605595084676</v>
      </c>
      <c r="I619" s="3">
        <v>2.8817679494047199E-55</v>
      </c>
      <c r="J619" s="4">
        <v>20.998618987809699</v>
      </c>
      <c r="K619" s="3">
        <v>0.26055595452289898</v>
      </c>
      <c r="L619" s="2" t="b">
        <v>0</v>
      </c>
      <c r="M619">
        <v>60209</v>
      </c>
      <c r="N619">
        <v>650953</v>
      </c>
      <c r="O619" s="1">
        <f>M619/(M619+N619)</f>
        <v>8.4662847564971125E-2</v>
      </c>
    </row>
    <row r="620" spans="1:15" ht="14.25" customHeight="1" x14ac:dyDescent="0.25">
      <c r="A620" s="2">
        <v>411.9</v>
      </c>
      <c r="B620" s="2" t="s">
        <v>768</v>
      </c>
      <c r="C620" s="2" t="s">
        <v>640</v>
      </c>
      <c r="D620" s="5">
        <v>-7.3107967015293193E-2</v>
      </c>
      <c r="E620" s="5">
        <v>1.7842608369831099E-2</v>
      </c>
      <c r="F620" s="5">
        <v>0.92950046921668705</v>
      </c>
      <c r="G620" s="5">
        <v>0.897556833123205</v>
      </c>
      <c r="H620" s="5">
        <v>0.96258096467017396</v>
      </c>
      <c r="I620" s="3">
        <v>4.1785059936514499E-5</v>
      </c>
      <c r="J620" s="4">
        <v>0</v>
      </c>
      <c r="K620" s="3">
        <v>0.71203485102044395</v>
      </c>
      <c r="L620" s="2" t="b">
        <v>0</v>
      </c>
      <c r="M620">
        <v>3532</v>
      </c>
      <c r="N620">
        <v>698254</v>
      </c>
      <c r="O620" s="1">
        <f>M620/(M620+N620)</f>
        <v>5.0328732690592291E-3</v>
      </c>
    </row>
    <row r="621" spans="1:15" ht="14.25" customHeight="1" x14ac:dyDescent="0.25">
      <c r="A621" s="2">
        <v>414</v>
      </c>
      <c r="B621" s="2" t="s">
        <v>767</v>
      </c>
      <c r="C621" s="2" t="s">
        <v>640</v>
      </c>
      <c r="D621" s="5">
        <v>-3.1791275810113501E-3</v>
      </c>
      <c r="E621" s="5">
        <v>8.2581341690714603E-3</v>
      </c>
      <c r="F621" s="5">
        <v>0.99682592049416796</v>
      </c>
      <c r="G621" s="5">
        <v>0.98082151964354503</v>
      </c>
      <c r="H621" s="5">
        <v>1.0130914706379699</v>
      </c>
      <c r="I621" s="3">
        <v>0.70026021025847596</v>
      </c>
      <c r="J621" s="4">
        <v>0</v>
      </c>
      <c r="K621" s="3">
        <v>0.89957067271407098</v>
      </c>
      <c r="L621" s="2" t="b">
        <v>0</v>
      </c>
      <c r="M621">
        <v>17588</v>
      </c>
      <c r="N621">
        <v>677128</v>
      </c>
      <c r="O621" s="1">
        <f>M621/(M621+N621)</f>
        <v>2.5316820110663926E-2</v>
      </c>
    </row>
    <row r="622" spans="1:15" ht="14.25" customHeight="1" x14ac:dyDescent="0.25">
      <c r="A622" s="2">
        <v>414.2</v>
      </c>
      <c r="B622" s="2" t="s">
        <v>766</v>
      </c>
      <c r="C622" s="2" t="s">
        <v>640</v>
      </c>
      <c r="D622" s="5">
        <v>6.8107373625432496E-3</v>
      </c>
      <c r="E622" s="5">
        <v>2.6412874081153E-2</v>
      </c>
      <c r="F622" s="5">
        <v>1.006833983178</v>
      </c>
      <c r="G622" s="5">
        <v>0.95603806998391705</v>
      </c>
      <c r="H622" s="5">
        <v>1.06032876881057</v>
      </c>
      <c r="I622" s="3">
        <v>0.79651747959628505</v>
      </c>
      <c r="J622" s="4">
        <v>38.946776711787699</v>
      </c>
      <c r="K622" s="3">
        <v>0.20061175660062899</v>
      </c>
      <c r="L622" s="2" t="b">
        <v>0</v>
      </c>
      <c r="M622">
        <v>1832</v>
      </c>
      <c r="N622">
        <v>383304</v>
      </c>
      <c r="O622" s="1">
        <f>M622/(M622+N622)</f>
        <v>4.7567612479747414E-3</v>
      </c>
    </row>
    <row r="623" spans="1:15" ht="14.25" customHeight="1" x14ac:dyDescent="0.25">
      <c r="A623" s="2">
        <v>415</v>
      </c>
      <c r="B623" s="2" t="s">
        <v>765</v>
      </c>
      <c r="C623" s="2" t="s">
        <v>640</v>
      </c>
      <c r="D623" s="5">
        <v>5.4037807211949E-2</v>
      </c>
      <c r="E623" s="5">
        <v>8.2622764455339195E-3</v>
      </c>
      <c r="F623" s="5">
        <v>1.0555245078394999</v>
      </c>
      <c r="G623" s="5">
        <v>1.03856924804967</v>
      </c>
      <c r="H623" s="5">
        <v>1.0727565723152801</v>
      </c>
      <c r="I623" s="3">
        <v>6.1393535067127205E-11</v>
      </c>
      <c r="J623" s="4">
        <v>29.506227619897199</v>
      </c>
      <c r="K623" s="3">
        <v>0.23363973730975399</v>
      </c>
      <c r="L623" s="2" t="b">
        <v>0</v>
      </c>
      <c r="M623">
        <v>18520</v>
      </c>
      <c r="N623">
        <v>716190</v>
      </c>
      <c r="O623" s="1">
        <f>M623/(M623+N623)</f>
        <v>2.5207224619237523E-2</v>
      </c>
    </row>
    <row r="624" spans="1:15" ht="14.25" customHeight="1" x14ac:dyDescent="0.25">
      <c r="A624" s="2">
        <v>415.1</v>
      </c>
      <c r="B624" s="2" t="s">
        <v>764</v>
      </c>
      <c r="C624" s="2" t="s">
        <v>640</v>
      </c>
      <c r="D624" s="5">
        <v>8.77820426302372E-2</v>
      </c>
      <c r="E624" s="5">
        <v>1.2817204512242501E-2</v>
      </c>
      <c r="F624" s="5">
        <v>1.0917501411051</v>
      </c>
      <c r="G624" s="5">
        <v>1.06466562572027</v>
      </c>
      <c r="H624" s="5">
        <v>1.1195236718539201</v>
      </c>
      <c r="I624" s="3">
        <v>7.4489393024858401E-12</v>
      </c>
      <c r="J624" s="4">
        <v>0</v>
      </c>
      <c r="K624" s="3">
        <v>0.69307341318775095</v>
      </c>
      <c r="L624" s="2" t="b">
        <v>0</v>
      </c>
      <c r="M624">
        <v>7701</v>
      </c>
      <c r="N624">
        <v>727470</v>
      </c>
      <c r="O624" s="1">
        <f>M624/(M624+N624)</f>
        <v>1.0475113953080303E-2</v>
      </c>
    </row>
    <row r="625" spans="1:15" ht="14.25" customHeight="1" x14ac:dyDescent="0.25">
      <c r="A625" s="2">
        <v>415.11</v>
      </c>
      <c r="B625" s="2" t="s">
        <v>763</v>
      </c>
      <c r="C625" s="2" t="s">
        <v>640</v>
      </c>
      <c r="D625" s="5">
        <v>9.2494476475444801E-2</v>
      </c>
      <c r="E625" s="5">
        <v>1.3072955479463E-2</v>
      </c>
      <c r="F625" s="5">
        <v>1.09690708275036</v>
      </c>
      <c r="G625" s="5">
        <v>1.0691585685346101</v>
      </c>
      <c r="H625" s="5">
        <v>1.12537577081482</v>
      </c>
      <c r="I625" s="3">
        <v>1.4917560510077201E-12</v>
      </c>
      <c r="J625" s="4">
        <v>0</v>
      </c>
      <c r="K625" s="3">
        <v>0.62028432747349505</v>
      </c>
      <c r="L625" s="2" t="b">
        <v>0</v>
      </c>
      <c r="M625">
        <v>7422</v>
      </c>
      <c r="N625">
        <v>724409</v>
      </c>
      <c r="O625" s="1">
        <f>M625/(M625+N625)</f>
        <v>1.0141685717057626E-2</v>
      </c>
    </row>
    <row r="626" spans="1:15" ht="14.25" customHeight="1" x14ac:dyDescent="0.25">
      <c r="A626" s="2">
        <v>415.2</v>
      </c>
      <c r="B626" s="2" t="s">
        <v>762</v>
      </c>
      <c r="C626" s="2" t="s">
        <v>640</v>
      </c>
      <c r="D626" s="5">
        <v>3.2094237339330901E-2</v>
      </c>
      <c r="E626" s="5">
        <v>1.08154308862278E-2</v>
      </c>
      <c r="F626" s="5">
        <v>1.0326148115925</v>
      </c>
      <c r="G626" s="5">
        <v>1.01095596411092</v>
      </c>
      <c r="H626" s="5">
        <v>1.05473768094139</v>
      </c>
      <c r="I626" s="3">
        <v>3.0028229565162001E-3</v>
      </c>
      <c r="J626" s="4">
        <v>0</v>
      </c>
      <c r="K626" s="3">
        <v>0.81265450778470805</v>
      </c>
      <c r="L626" s="2" t="b">
        <v>0</v>
      </c>
      <c r="M626">
        <v>10341</v>
      </c>
      <c r="N626">
        <v>725425</v>
      </c>
      <c r="O626" s="1">
        <f>M626/(M626+N626)</f>
        <v>1.4054740229910052E-2</v>
      </c>
    </row>
    <row r="627" spans="1:15" ht="14.25" customHeight="1" x14ac:dyDescent="0.25">
      <c r="A627" s="2">
        <v>415.21</v>
      </c>
      <c r="B627" s="2" t="s">
        <v>761</v>
      </c>
      <c r="C627" s="2" t="s">
        <v>640</v>
      </c>
      <c r="D627" s="5">
        <v>2.8335564517936E-2</v>
      </c>
      <c r="E627" s="5">
        <v>2.4263084156156401E-2</v>
      </c>
      <c r="F627" s="5">
        <v>1.0287408354304901</v>
      </c>
      <c r="G627" s="5">
        <v>0.98096430484034502</v>
      </c>
      <c r="H627" s="5">
        <v>1.07884425688096</v>
      </c>
      <c r="I627" s="3">
        <v>0.24286857773203999</v>
      </c>
      <c r="J627" s="4">
        <v>0</v>
      </c>
      <c r="K627" s="3">
        <v>0.76324904004783101</v>
      </c>
      <c r="L627" s="2" t="b">
        <v>0</v>
      </c>
      <c r="M627">
        <v>2004</v>
      </c>
      <c r="N627">
        <v>738421</v>
      </c>
      <c r="O627" s="1">
        <f>M627/(M627+N627)</f>
        <v>2.7065536685011988E-3</v>
      </c>
    </row>
    <row r="628" spans="1:15" ht="14.25" customHeight="1" x14ac:dyDescent="0.25">
      <c r="A628" s="2">
        <v>416</v>
      </c>
      <c r="B628" s="2" t="s">
        <v>760</v>
      </c>
      <c r="C628" s="2" t="s">
        <v>640</v>
      </c>
      <c r="D628" s="5">
        <v>1.20157001655582E-2</v>
      </c>
      <c r="E628" s="5">
        <v>8.1615263717024593E-3</v>
      </c>
      <c r="F628" s="5">
        <v>1.01208817869331</v>
      </c>
      <c r="G628" s="5">
        <v>0.99602731449495596</v>
      </c>
      <c r="H628" s="5">
        <v>1.02840802309736</v>
      </c>
      <c r="I628" s="3">
        <v>0.140956920078325</v>
      </c>
      <c r="J628" s="4">
        <v>0</v>
      </c>
      <c r="K628" s="3">
        <v>0.80667424325535997</v>
      </c>
      <c r="L628" s="2" t="b">
        <v>0</v>
      </c>
      <c r="M628">
        <v>17787</v>
      </c>
      <c r="N628">
        <v>714016</v>
      </c>
      <c r="O628" s="1">
        <f>M628/(M628+N628)</f>
        <v>2.4305721621802587E-2</v>
      </c>
    </row>
    <row r="629" spans="1:15" ht="14.25" customHeight="1" x14ac:dyDescent="0.25">
      <c r="A629" s="2">
        <v>418</v>
      </c>
      <c r="B629" s="2" t="s">
        <v>759</v>
      </c>
      <c r="C629" s="2" t="s">
        <v>640</v>
      </c>
      <c r="D629" s="5">
        <v>-2.3812559964233398E-2</v>
      </c>
      <c r="E629" s="5">
        <v>4.3230633120624699E-3</v>
      </c>
      <c r="F629" s="5">
        <v>0.97646872193763401</v>
      </c>
      <c r="G629" s="5">
        <v>0.96823000800165404</v>
      </c>
      <c r="H629" s="5">
        <v>0.98477753947168201</v>
      </c>
      <c r="I629" s="3">
        <v>3.6239634243623902E-8</v>
      </c>
      <c r="J629" s="4">
        <v>84.840467510333895</v>
      </c>
      <c r="K629" s="3">
        <v>1.02178888049547E-2</v>
      </c>
      <c r="L629" s="2" t="b">
        <v>0</v>
      </c>
      <c r="M629">
        <v>98782</v>
      </c>
      <c r="N629">
        <v>589801</v>
      </c>
      <c r="O629" s="1">
        <f>M629/(M629+N629)</f>
        <v>0.14345692530893153</v>
      </c>
    </row>
    <row r="630" spans="1:15" ht="14.25" customHeight="1" x14ac:dyDescent="0.25">
      <c r="A630" s="2">
        <v>418.1</v>
      </c>
      <c r="B630" s="2" t="s">
        <v>758</v>
      </c>
      <c r="C630" s="2" t="s">
        <v>640</v>
      </c>
      <c r="D630" s="5">
        <v>-3.2081898780113402E-2</v>
      </c>
      <c r="E630" s="5">
        <v>1.1245797023088399E-2</v>
      </c>
      <c r="F630" s="5">
        <v>0.96842726581959004</v>
      </c>
      <c r="G630" s="5">
        <v>0.94731533707961701</v>
      </c>
      <c r="H630" s="5">
        <v>0.990009696321412</v>
      </c>
      <c r="I630" s="3">
        <v>4.3337231804775602E-3</v>
      </c>
      <c r="J630" s="4">
        <v>40.405442046998601</v>
      </c>
      <c r="K630" s="3">
        <v>0.19518967666911</v>
      </c>
      <c r="L630" s="2" t="b">
        <v>0</v>
      </c>
      <c r="M630">
        <v>8576</v>
      </c>
      <c r="N630">
        <v>729855</v>
      </c>
      <c r="O630" s="1">
        <f>M630/(M630+N630)</f>
        <v>1.1613813612917117E-2</v>
      </c>
    </row>
    <row r="631" spans="1:15" ht="14.25" customHeight="1" x14ac:dyDescent="0.25">
      <c r="A631" s="2">
        <v>420</v>
      </c>
      <c r="B631" s="2" t="s">
        <v>757</v>
      </c>
      <c r="C631" s="2" t="s">
        <v>640</v>
      </c>
      <c r="D631" s="5">
        <v>3.3366111437922299E-2</v>
      </c>
      <c r="E631" s="5">
        <v>1.13494610539607E-2</v>
      </c>
      <c r="F631" s="5">
        <v>1.0339290031911601</v>
      </c>
      <c r="G631" s="5">
        <v>1.0111836511696499</v>
      </c>
      <c r="H631" s="5">
        <v>1.0571859843692299</v>
      </c>
      <c r="I631" s="3">
        <v>3.2833397808660898E-3</v>
      </c>
      <c r="J631" s="4">
        <v>0</v>
      </c>
      <c r="K631" s="3">
        <v>0.50566280697446997</v>
      </c>
      <c r="L631" s="2" t="b">
        <v>0</v>
      </c>
      <c r="M631">
        <v>8942</v>
      </c>
      <c r="N631">
        <v>732999</v>
      </c>
      <c r="O631" s="1">
        <f>M631/(M631+N631)</f>
        <v>1.2052171264291905E-2</v>
      </c>
    </row>
    <row r="632" spans="1:15" ht="14.25" customHeight="1" x14ac:dyDescent="0.25">
      <c r="A632" s="2">
        <v>420.2</v>
      </c>
      <c r="B632" s="2" t="s">
        <v>756</v>
      </c>
      <c r="C632" s="2" t="s">
        <v>640</v>
      </c>
      <c r="D632" s="5">
        <v>4.5214920989872301E-2</v>
      </c>
      <c r="E632" s="5">
        <v>1.41633813099135E-2</v>
      </c>
      <c r="F632" s="5">
        <v>1.04625269741209</v>
      </c>
      <c r="G632" s="5">
        <v>1.01760843606048</v>
      </c>
      <c r="H632" s="5">
        <v>1.0757032548588299</v>
      </c>
      <c r="I632" s="3">
        <v>1.41104673527807E-3</v>
      </c>
      <c r="J632" s="4">
        <v>24.1524247295607</v>
      </c>
      <c r="K632" s="3">
        <v>0.25087334445030801</v>
      </c>
      <c r="L632" s="2" t="b">
        <v>0</v>
      </c>
      <c r="M632">
        <v>5666</v>
      </c>
      <c r="N632">
        <v>737671</v>
      </c>
      <c r="O632" s="1">
        <f>M632/(M632+N632)</f>
        <v>7.6223839254604573E-3</v>
      </c>
    </row>
    <row r="633" spans="1:15" ht="14.25" customHeight="1" x14ac:dyDescent="0.25">
      <c r="A633" s="2">
        <v>420.21</v>
      </c>
      <c r="B633" s="2" t="s">
        <v>755</v>
      </c>
      <c r="C633" s="2" t="s">
        <v>640</v>
      </c>
      <c r="D633" s="5">
        <v>2.24098921286092E-2</v>
      </c>
      <c r="E633" s="5">
        <v>3.7034890740887699E-2</v>
      </c>
      <c r="F633" s="5">
        <v>1.0226628800373301</v>
      </c>
      <c r="G633" s="5">
        <v>0.95106091972242301</v>
      </c>
      <c r="H633" s="5">
        <v>1.0996554947410599</v>
      </c>
      <c r="I633" s="3">
        <v>0.54511112369938397</v>
      </c>
      <c r="J633" s="4">
        <v>0</v>
      </c>
      <c r="K633" s="3">
        <v>0.98283706010586103</v>
      </c>
      <c r="L633" s="2" t="b">
        <v>0</v>
      </c>
      <c r="M633">
        <v>936</v>
      </c>
      <c r="N633">
        <v>738989</v>
      </c>
      <c r="O633" s="1">
        <f>M633/(M633+N633)</f>
        <v>1.2649930736223266E-3</v>
      </c>
    </row>
    <row r="634" spans="1:15" ht="14.25" customHeight="1" x14ac:dyDescent="0.25">
      <c r="A634" s="2">
        <v>420.22</v>
      </c>
      <c r="B634" s="2" t="s">
        <v>754</v>
      </c>
      <c r="C634" s="2" t="s">
        <v>640</v>
      </c>
      <c r="D634" s="5">
        <v>2.6643760051744101E-2</v>
      </c>
      <c r="E634" s="5">
        <v>4.8400156782750801E-2</v>
      </c>
      <c r="F634" s="5">
        <v>1.02700187849288</v>
      </c>
      <c r="G634" s="5">
        <v>0.93405607592816997</v>
      </c>
      <c r="H634" s="5">
        <v>1.12919650715812</v>
      </c>
      <c r="I634" s="3">
        <v>0.58198393254625003</v>
      </c>
      <c r="J634" s="4">
        <v>0</v>
      </c>
      <c r="K634" s="3">
        <v>0.93356654981452003</v>
      </c>
      <c r="L634" s="2" t="b">
        <v>0</v>
      </c>
      <c r="M634">
        <v>527</v>
      </c>
      <c r="N634">
        <v>731703</v>
      </c>
      <c r="O634" s="1">
        <f>M634/(M634+N634)</f>
        <v>7.197192139081983E-4</v>
      </c>
    </row>
    <row r="635" spans="1:15" ht="14.25" customHeight="1" x14ac:dyDescent="0.25">
      <c r="A635" s="2">
        <v>420.3</v>
      </c>
      <c r="B635" s="2" t="s">
        <v>753</v>
      </c>
      <c r="C635" s="2" t="s">
        <v>640</v>
      </c>
      <c r="D635" s="5">
        <v>2.77345237918095E-2</v>
      </c>
      <c r="E635" s="5">
        <v>1.9772555984493002E-2</v>
      </c>
      <c r="F635" s="5">
        <v>1.02812270607084</v>
      </c>
      <c r="G635" s="5">
        <v>0.98904151270160501</v>
      </c>
      <c r="H635" s="5">
        <v>1.06874816189574</v>
      </c>
      <c r="I635" s="3">
        <v>0.160712963413495</v>
      </c>
      <c r="J635" s="4">
        <v>0</v>
      </c>
      <c r="K635" s="3">
        <v>0.732033884671631</v>
      </c>
      <c r="L635" s="2" t="b">
        <v>0</v>
      </c>
      <c r="M635">
        <v>3044</v>
      </c>
      <c r="N635">
        <v>739961</v>
      </c>
      <c r="O635" s="1">
        <f>M635/(M635+N635)</f>
        <v>4.0968768716226674E-3</v>
      </c>
    </row>
    <row r="636" spans="1:15" ht="14.25" customHeight="1" x14ac:dyDescent="0.25">
      <c r="A636" s="2">
        <v>425</v>
      </c>
      <c r="B636" s="2" t="s">
        <v>752</v>
      </c>
      <c r="C636" s="2" t="s">
        <v>640</v>
      </c>
      <c r="D636" s="5">
        <v>5.7287112812097599E-2</v>
      </c>
      <c r="E636" s="5">
        <v>8.4951744844496899E-3</v>
      </c>
      <c r="F636" s="5">
        <v>1.0589598076809399</v>
      </c>
      <c r="G636" s="5">
        <v>1.04147385353455</v>
      </c>
      <c r="H636" s="5">
        <v>1.07673934441835</v>
      </c>
      <c r="I636" s="3">
        <v>1.5462804887505499E-11</v>
      </c>
      <c r="J636" s="4">
        <v>0</v>
      </c>
      <c r="K636" s="3">
        <v>0.73565759649448603</v>
      </c>
      <c r="L636" s="2" t="b">
        <v>0</v>
      </c>
      <c r="M636">
        <v>17426</v>
      </c>
      <c r="N636">
        <v>722391</v>
      </c>
      <c r="O636" s="1">
        <f>M636/(M636+N636)</f>
        <v>2.3554473606310751E-2</v>
      </c>
    </row>
    <row r="637" spans="1:15" ht="14.25" customHeight="1" x14ac:dyDescent="0.25">
      <c r="A637" s="2">
        <v>425.1</v>
      </c>
      <c r="B637" s="2" t="s">
        <v>751</v>
      </c>
      <c r="C637" s="2" t="s">
        <v>640</v>
      </c>
      <c r="D637" s="5">
        <v>5.8113595451158601E-2</v>
      </c>
      <c r="E637" s="5">
        <v>8.7577213396239102E-3</v>
      </c>
      <c r="F637" s="5">
        <v>1.0598353813508301</v>
      </c>
      <c r="G637" s="5">
        <v>1.0417987401623401</v>
      </c>
      <c r="H637" s="5">
        <v>1.0781842905550201</v>
      </c>
      <c r="I637" s="3">
        <v>3.2297013304728002E-11</v>
      </c>
      <c r="J637" s="4">
        <v>0</v>
      </c>
      <c r="K637" s="3">
        <v>0.65857291643775995</v>
      </c>
      <c r="L637" s="2" t="b">
        <v>0</v>
      </c>
      <c r="M637">
        <v>16375</v>
      </c>
      <c r="N637">
        <v>723772</v>
      </c>
      <c r="O637" s="1">
        <f>M637/(M637+N637)</f>
        <v>2.2123983478957557E-2</v>
      </c>
    </row>
    <row r="638" spans="1:15" ht="14.25" customHeight="1" x14ac:dyDescent="0.25">
      <c r="A638" s="2">
        <v>425.11</v>
      </c>
      <c r="B638" s="2" t="s">
        <v>750</v>
      </c>
      <c r="C638" s="2" t="s">
        <v>640</v>
      </c>
      <c r="D638" s="5">
        <v>-5.2646343544461197E-2</v>
      </c>
      <c r="E638" s="5">
        <v>3.7445031943538598E-2</v>
      </c>
      <c r="F638" s="5">
        <v>0.94871547251132204</v>
      </c>
      <c r="G638" s="5">
        <v>0.88158200058276504</v>
      </c>
      <c r="H638" s="5">
        <v>1.02096123467517</v>
      </c>
      <c r="I638" s="3">
        <v>0.15973500020600201</v>
      </c>
      <c r="J638" s="4">
        <v>0</v>
      </c>
      <c r="K638" s="3">
        <v>0.37565693131858502</v>
      </c>
      <c r="L638" s="2" t="b">
        <v>0</v>
      </c>
      <c r="M638">
        <v>906</v>
      </c>
      <c r="N638">
        <v>741149</v>
      </c>
      <c r="O638" s="1">
        <f>M638/(M638+N638)</f>
        <v>1.2209337582793729E-3</v>
      </c>
    </row>
    <row r="639" spans="1:15" ht="14.25" customHeight="1" x14ac:dyDescent="0.25">
      <c r="A639" s="2">
        <v>425.12</v>
      </c>
      <c r="B639" s="2" t="s">
        <v>749</v>
      </c>
      <c r="C639" s="2" t="s">
        <v>640</v>
      </c>
      <c r="D639" s="5">
        <v>-3.9970254240419799E-2</v>
      </c>
      <c r="E639" s="5">
        <v>3.8725149233576402E-2</v>
      </c>
      <c r="F639" s="5">
        <v>0.96081801898904995</v>
      </c>
      <c r="G639" s="5">
        <v>0.89059085720109199</v>
      </c>
      <c r="H639" s="5">
        <v>1.0365829136348199</v>
      </c>
      <c r="I639" s="3">
        <v>0.30200074764458301</v>
      </c>
      <c r="J639" s="4">
        <v>0</v>
      </c>
      <c r="K639" s="3">
        <v>0.386736054089512</v>
      </c>
      <c r="L639" s="2" t="b">
        <v>0</v>
      </c>
      <c r="M639">
        <v>861</v>
      </c>
      <c r="N639">
        <v>742664</v>
      </c>
      <c r="O639" s="1">
        <f>M639/(M639+N639)</f>
        <v>1.1579973773578561E-3</v>
      </c>
    </row>
    <row r="640" spans="1:15" ht="14.25" customHeight="1" x14ac:dyDescent="0.25">
      <c r="A640" s="2">
        <v>425.2</v>
      </c>
      <c r="B640" s="2" t="s">
        <v>748</v>
      </c>
      <c r="C640" s="2" t="s">
        <v>640</v>
      </c>
      <c r="D640" s="5">
        <v>5.3259916164391997E-2</v>
      </c>
      <c r="E640" s="5">
        <v>2.3508030062050499E-2</v>
      </c>
      <c r="F640" s="5">
        <v>1.0547037440481599</v>
      </c>
      <c r="G640" s="5">
        <v>1.0072108981113099</v>
      </c>
      <c r="H640" s="5">
        <v>1.10443601215511</v>
      </c>
      <c r="I640" s="3">
        <v>2.3475563781483501E-2</v>
      </c>
      <c r="J640" s="4">
        <v>0</v>
      </c>
      <c r="K640" s="3">
        <v>0.87645017415581705</v>
      </c>
      <c r="L640" s="2" t="b">
        <v>0</v>
      </c>
      <c r="M640">
        <v>2145</v>
      </c>
      <c r="N640">
        <v>736379</v>
      </c>
      <c r="O640" s="1">
        <f>M640/(M640+N640)</f>
        <v>2.9044418326283237E-3</v>
      </c>
    </row>
    <row r="641" spans="1:15" ht="14.25" customHeight="1" x14ac:dyDescent="0.25">
      <c r="A641" s="2">
        <v>425.8</v>
      </c>
      <c r="B641" s="2" t="s">
        <v>747</v>
      </c>
      <c r="C641" s="2" t="s">
        <v>640</v>
      </c>
      <c r="D641" s="5">
        <v>7.7268947131167207E-2</v>
      </c>
      <c r="E641" s="5">
        <v>5.2187540479166301E-2</v>
      </c>
      <c r="F641" s="5">
        <v>1.0803325896751901</v>
      </c>
      <c r="G641" s="5">
        <v>0.97529357313986298</v>
      </c>
      <c r="H641" s="5">
        <v>1.19668429738226</v>
      </c>
      <c r="I641" s="3">
        <v>0.13871281374380801</v>
      </c>
      <c r="J641" s="4">
        <v>14.1534329313317</v>
      </c>
      <c r="K641" s="3">
        <v>0.28045804804808699</v>
      </c>
      <c r="L641" s="2" t="b">
        <v>0</v>
      </c>
      <c r="M641">
        <v>533</v>
      </c>
      <c r="N641">
        <v>735076</v>
      </c>
      <c r="O641" s="1">
        <f>M641/(M641+N641)</f>
        <v>7.2456971026727511E-4</v>
      </c>
    </row>
    <row r="642" spans="1:15" ht="14.25" customHeight="1" x14ac:dyDescent="0.25">
      <c r="A642" s="2">
        <v>426</v>
      </c>
      <c r="B642" s="2" t="s">
        <v>746</v>
      </c>
      <c r="C642" s="2" t="s">
        <v>640</v>
      </c>
      <c r="D642" s="5">
        <v>2.6701002689128499E-2</v>
      </c>
      <c r="E642" s="5">
        <v>5.0414650111881903E-3</v>
      </c>
      <c r="F642" s="5">
        <v>1.0270606684716399</v>
      </c>
      <c r="G642" s="5">
        <v>1.0169621640034101</v>
      </c>
      <c r="H642" s="5">
        <v>1.03725945178613</v>
      </c>
      <c r="I642" s="3">
        <v>1.18186550309689E-7</v>
      </c>
      <c r="J642" s="4">
        <v>66.602169965190299</v>
      </c>
      <c r="K642" s="3">
        <v>8.3562840066017094E-2</v>
      </c>
      <c r="L642" s="2" t="b">
        <v>0</v>
      </c>
      <c r="M642">
        <v>54369</v>
      </c>
      <c r="N642">
        <v>628604</v>
      </c>
      <c r="O642" s="1">
        <f>M642/(M642+N642)</f>
        <v>7.9606368040903513E-2</v>
      </c>
    </row>
    <row r="643" spans="1:15" ht="14.25" customHeight="1" x14ac:dyDescent="0.25">
      <c r="A643" s="2">
        <v>426.2</v>
      </c>
      <c r="B643" s="2" t="s">
        <v>745</v>
      </c>
      <c r="C643" s="2" t="s">
        <v>640</v>
      </c>
      <c r="D643" s="5">
        <v>5.9864647253182302E-2</v>
      </c>
      <c r="E643" s="5">
        <v>9.4201202458648898E-3</v>
      </c>
      <c r="F643" s="5">
        <v>1.06169283377829</v>
      </c>
      <c r="G643" s="5">
        <v>1.04227054614188</v>
      </c>
      <c r="H643" s="5">
        <v>1.0814770478439</v>
      </c>
      <c r="I643" s="3">
        <v>2.0845784455199101E-10</v>
      </c>
      <c r="J643" s="4">
        <v>0</v>
      </c>
      <c r="K643" s="3">
        <v>0.90174120963386495</v>
      </c>
      <c r="L643" s="2" t="b">
        <v>0</v>
      </c>
      <c r="M643">
        <v>13518</v>
      </c>
      <c r="N643">
        <v>687895</v>
      </c>
      <c r="O643" s="1">
        <f>M643/(M643+N643)</f>
        <v>1.9272525601892181E-2</v>
      </c>
    </row>
    <row r="644" spans="1:15" ht="14.25" customHeight="1" x14ac:dyDescent="0.25">
      <c r="A644" s="2">
        <v>426.21</v>
      </c>
      <c r="B644" s="2" t="s">
        <v>744</v>
      </c>
      <c r="C644" s="2" t="s">
        <v>640</v>
      </c>
      <c r="D644" s="5">
        <v>6.7749489654025899E-2</v>
      </c>
      <c r="E644" s="5">
        <v>1.39200027500522E-2</v>
      </c>
      <c r="F644" s="5">
        <v>1.0700972044778401</v>
      </c>
      <c r="G644" s="5">
        <v>1.04129672308145</v>
      </c>
      <c r="H644" s="5">
        <v>1.09969425779296</v>
      </c>
      <c r="I644" s="3">
        <v>1.13270604577266E-6</v>
      </c>
      <c r="J644" s="4">
        <v>70.012791307763194</v>
      </c>
      <c r="K644" s="3">
        <v>6.7830500064240004E-2</v>
      </c>
      <c r="L644" s="2" t="b">
        <v>0</v>
      </c>
      <c r="M644">
        <v>6104</v>
      </c>
      <c r="N644">
        <v>693694</v>
      </c>
      <c r="O644" s="1">
        <f>M644/(M644+N644)</f>
        <v>8.7225170692114013E-3</v>
      </c>
    </row>
    <row r="645" spans="1:15" ht="14.25" customHeight="1" x14ac:dyDescent="0.25">
      <c r="A645" s="2">
        <v>426.23</v>
      </c>
      <c r="B645" s="2" t="s">
        <v>743</v>
      </c>
      <c r="C645" s="2" t="s">
        <v>640</v>
      </c>
      <c r="D645" s="5">
        <v>4.78340547428266E-2</v>
      </c>
      <c r="E645" s="5">
        <v>2.27358855976286E-2</v>
      </c>
      <c r="F645" s="5">
        <v>1.0489965648754001</v>
      </c>
      <c r="G645" s="5">
        <v>1.00327789841272</v>
      </c>
      <c r="H645" s="5">
        <v>1.0967985987345199</v>
      </c>
      <c r="I645" s="3">
        <v>3.5387074926068698E-2</v>
      </c>
      <c r="J645" s="4">
        <v>0</v>
      </c>
      <c r="K645" s="3">
        <v>0.783307137324734</v>
      </c>
      <c r="L645" s="2" t="b">
        <v>0</v>
      </c>
      <c r="M645">
        <v>2293</v>
      </c>
      <c r="N645">
        <v>699250</v>
      </c>
      <c r="O645" s="1">
        <f>M645/(M645+N645)</f>
        <v>3.2685095567912444E-3</v>
      </c>
    </row>
    <row r="646" spans="1:15" ht="14.25" customHeight="1" x14ac:dyDescent="0.25">
      <c r="A646" s="2">
        <v>426.24</v>
      </c>
      <c r="B646" s="2" t="s">
        <v>742</v>
      </c>
      <c r="C646" s="2" t="s">
        <v>640</v>
      </c>
      <c r="D646" s="5">
        <v>4.1475979695339699E-2</v>
      </c>
      <c r="E646" s="5">
        <v>1.5812797430041201E-2</v>
      </c>
      <c r="F646" s="5">
        <v>1.04234812403127</v>
      </c>
      <c r="G646" s="5">
        <v>1.01053861030166</v>
      </c>
      <c r="H646" s="5">
        <v>1.07515893068863</v>
      </c>
      <c r="I646" s="3">
        <v>8.7175257351675695E-3</v>
      </c>
      <c r="J646" s="4">
        <v>0</v>
      </c>
      <c r="K646" s="3">
        <v>0.65032208601399999</v>
      </c>
      <c r="L646" s="2" t="b">
        <v>0</v>
      </c>
      <c r="M646">
        <v>4816</v>
      </c>
      <c r="N646">
        <v>697593</v>
      </c>
      <c r="O646" s="1">
        <f>M646/(M646+N646)</f>
        <v>6.8564041747756653E-3</v>
      </c>
    </row>
    <row r="647" spans="1:15" ht="14.25" customHeight="1" x14ac:dyDescent="0.25">
      <c r="A647" s="2">
        <v>426.3</v>
      </c>
      <c r="B647" s="2" t="s">
        <v>741</v>
      </c>
      <c r="C647" s="2" t="s">
        <v>640</v>
      </c>
      <c r="D647" s="5">
        <v>2.3126554317942499E-2</v>
      </c>
      <c r="E647" s="5">
        <v>1.00034520258448E-2</v>
      </c>
      <c r="F647" s="5">
        <v>1.02339604654086</v>
      </c>
      <c r="G647" s="5">
        <v>1.00352635162575</v>
      </c>
      <c r="H647" s="5">
        <v>1.0436591589037501</v>
      </c>
      <c r="I647" s="3">
        <v>2.0785544493566999E-2</v>
      </c>
      <c r="J647" s="4">
        <v>0</v>
      </c>
      <c r="K647" s="3">
        <v>0.640262602275954</v>
      </c>
      <c r="L647" s="2" t="b">
        <v>0</v>
      </c>
      <c r="M647">
        <v>11906</v>
      </c>
      <c r="N647">
        <v>684971</v>
      </c>
      <c r="O647" s="1">
        <f>M647/(M647+N647)</f>
        <v>1.7084794016734659E-2</v>
      </c>
    </row>
    <row r="648" spans="1:15" ht="14.25" customHeight="1" x14ac:dyDescent="0.25">
      <c r="A648" s="2">
        <v>426.31</v>
      </c>
      <c r="B648" s="2" t="s">
        <v>740</v>
      </c>
      <c r="C648" s="2" t="s">
        <v>640</v>
      </c>
      <c r="D648" s="5">
        <v>1.3261584283593E-2</v>
      </c>
      <c r="E648" s="5">
        <v>1.91648485233234E-2</v>
      </c>
      <c r="F648" s="5">
        <v>1.0133499091029201</v>
      </c>
      <c r="G648" s="5">
        <v>0.97599205927459498</v>
      </c>
      <c r="H648" s="5">
        <v>1.0521376977617301</v>
      </c>
      <c r="I648" s="3">
        <v>0.48895341479287802</v>
      </c>
      <c r="J648" s="4">
        <v>0</v>
      </c>
      <c r="K648" s="3">
        <v>0.73776249763690604</v>
      </c>
      <c r="L648" s="2" t="b">
        <v>0</v>
      </c>
      <c r="M648">
        <v>3626</v>
      </c>
      <c r="N648">
        <v>689025</v>
      </c>
      <c r="O648" s="1">
        <f>M648/(M648+N648)</f>
        <v>5.2349595972574934E-3</v>
      </c>
    </row>
    <row r="649" spans="1:15" ht="14.25" customHeight="1" x14ac:dyDescent="0.25">
      <c r="A649" s="2">
        <v>426.32</v>
      </c>
      <c r="B649" s="2" t="s">
        <v>739</v>
      </c>
      <c r="C649" s="2" t="s">
        <v>640</v>
      </c>
      <c r="D649" s="5">
        <v>2.0136942477578499E-2</v>
      </c>
      <c r="E649" s="5">
        <v>1.26714520967799E-2</v>
      </c>
      <c r="F649" s="5">
        <v>1.02034105849237</v>
      </c>
      <c r="G649" s="5">
        <v>0.99531237411051399</v>
      </c>
      <c r="H649" s="5">
        <v>1.04599912823924</v>
      </c>
      <c r="I649" s="3">
        <v>0.112024672452343</v>
      </c>
      <c r="J649" s="4">
        <v>0</v>
      </c>
      <c r="K649" s="3">
        <v>0.88841890685145697</v>
      </c>
      <c r="L649" s="2" t="b">
        <v>0</v>
      </c>
      <c r="M649">
        <v>7090</v>
      </c>
      <c r="N649">
        <v>693838</v>
      </c>
      <c r="O649" s="1">
        <f>M649/(M649+N649)</f>
        <v>1.011516161431702E-2</v>
      </c>
    </row>
    <row r="650" spans="1:15" ht="14.25" customHeight="1" x14ac:dyDescent="0.25">
      <c r="A650" s="2">
        <v>426.4</v>
      </c>
      <c r="B650" s="2" t="s">
        <v>738</v>
      </c>
      <c r="C650" s="2" t="s">
        <v>640</v>
      </c>
      <c r="D650" s="5">
        <v>3.1540923575332301E-2</v>
      </c>
      <c r="E650" s="5">
        <v>4.0452319634768197E-2</v>
      </c>
      <c r="F650" s="5">
        <v>1.0320436096458601</v>
      </c>
      <c r="G650" s="5">
        <v>0.95337766230132504</v>
      </c>
      <c r="H650" s="5">
        <v>1.1172005117466399</v>
      </c>
      <c r="I650" s="3">
        <v>0.43556384096695699</v>
      </c>
      <c r="J650" s="4">
        <v>47.037569938303903</v>
      </c>
      <c r="K650" s="3">
        <v>0.16941288987924399</v>
      </c>
      <c r="L650" s="2" t="b">
        <v>0</v>
      </c>
      <c r="M650">
        <v>741</v>
      </c>
      <c r="N650">
        <v>697622</v>
      </c>
      <c r="O650" s="1">
        <f>M650/(M650+N650)</f>
        <v>1.0610527762782392E-3</v>
      </c>
    </row>
    <row r="651" spans="1:15" ht="14.25" customHeight="1" x14ac:dyDescent="0.25">
      <c r="A651" s="2">
        <v>426.7</v>
      </c>
      <c r="B651" s="2" t="s">
        <v>737</v>
      </c>
      <c r="C651" s="2" t="s">
        <v>640</v>
      </c>
      <c r="D651" s="5">
        <v>-6.3323726786769698E-3</v>
      </c>
      <c r="E651" s="5">
        <v>8.6268254975888602E-3</v>
      </c>
      <c r="F651" s="5">
        <v>0.99368763453986297</v>
      </c>
      <c r="G651" s="5">
        <v>0.97702734366648003</v>
      </c>
      <c r="H651" s="5">
        <v>1.0106320170446501</v>
      </c>
      <c r="I651" s="3">
        <v>0.46292876166111002</v>
      </c>
      <c r="J651" s="4">
        <v>84.673122272548795</v>
      </c>
      <c r="K651" s="3">
        <v>1.06399289777903E-2</v>
      </c>
      <c r="L651" s="2" t="b">
        <v>0</v>
      </c>
      <c r="M651">
        <v>18528</v>
      </c>
      <c r="N651">
        <v>485970</v>
      </c>
      <c r="O651" s="1">
        <f>M651/(M651+N651)</f>
        <v>3.6725616355268012E-2</v>
      </c>
    </row>
    <row r="652" spans="1:15" ht="14.25" customHeight="1" x14ac:dyDescent="0.25">
      <c r="A652" s="2">
        <v>426.8</v>
      </c>
      <c r="B652" s="2" t="s">
        <v>736</v>
      </c>
      <c r="C652" s="2" t="s">
        <v>640</v>
      </c>
      <c r="D652" s="5">
        <v>-5.0009299559837603E-3</v>
      </c>
      <c r="E652" s="5">
        <v>3.9257959053991501E-2</v>
      </c>
      <c r="F652" s="5">
        <v>0.99501155387530404</v>
      </c>
      <c r="G652" s="5">
        <v>0.92132252335067399</v>
      </c>
      <c r="H652" s="5">
        <v>1.0745943654397301</v>
      </c>
      <c r="I652" s="3">
        <v>0.898634582178645</v>
      </c>
      <c r="J652" s="4">
        <v>0</v>
      </c>
      <c r="K652" s="3">
        <v>0.39262056574940102</v>
      </c>
      <c r="L652" s="2" t="b">
        <v>0</v>
      </c>
      <c r="M652">
        <v>847</v>
      </c>
      <c r="N652">
        <v>692988</v>
      </c>
      <c r="O652" s="1">
        <f>M652/(M652+N652)</f>
        <v>1.220751331368409E-3</v>
      </c>
    </row>
    <row r="653" spans="1:15" ht="14.25" customHeight="1" x14ac:dyDescent="0.25">
      <c r="A653" s="2">
        <v>426.9</v>
      </c>
      <c r="B653" s="2" t="s">
        <v>735</v>
      </c>
      <c r="C653" s="2" t="s">
        <v>640</v>
      </c>
      <c r="D653" s="5">
        <v>4.2835228118624502E-2</v>
      </c>
      <c r="E653" s="5">
        <v>7.9163899636033198E-3</v>
      </c>
      <c r="F653" s="5">
        <v>1.0437658974102</v>
      </c>
      <c r="G653" s="5">
        <v>1.02769598504446</v>
      </c>
      <c r="H653" s="5">
        <v>1.06008709234121</v>
      </c>
      <c r="I653" s="3">
        <v>6.2689602096405703E-8</v>
      </c>
      <c r="J653" s="4">
        <v>0</v>
      </c>
      <c r="K653" s="3">
        <v>0.73105100311381199</v>
      </c>
      <c r="L653" s="2" t="b">
        <v>0</v>
      </c>
      <c r="M653">
        <v>19886</v>
      </c>
      <c r="N653">
        <v>685119</v>
      </c>
      <c r="O653" s="1">
        <f>M653/(M653+N653)</f>
        <v>2.8206892149701065E-2</v>
      </c>
    </row>
    <row r="654" spans="1:15" ht="14.25" customHeight="1" x14ac:dyDescent="0.25">
      <c r="A654" s="2">
        <v>426.91</v>
      </c>
      <c r="B654" s="2" t="s">
        <v>734</v>
      </c>
      <c r="C654" s="2" t="s">
        <v>640</v>
      </c>
      <c r="D654" s="5">
        <v>6.16796535489978E-2</v>
      </c>
      <c r="E654" s="5">
        <v>9.0762858917868994E-3</v>
      </c>
      <c r="F654" s="5">
        <v>1.06362156275396</v>
      </c>
      <c r="G654" s="5">
        <v>1.0448678938820799</v>
      </c>
      <c r="H654" s="5">
        <v>1.08271182929356</v>
      </c>
      <c r="I654" s="3">
        <v>1.07793016874678E-11</v>
      </c>
      <c r="J654" s="4">
        <v>0</v>
      </c>
      <c r="K654" s="3">
        <v>0.77321185326666797</v>
      </c>
      <c r="L654" s="2" t="b">
        <v>0</v>
      </c>
      <c r="M654">
        <v>14828</v>
      </c>
      <c r="N654">
        <v>689227</v>
      </c>
      <c r="O654" s="1">
        <f>M654/(M654+N654)</f>
        <v>2.1060854620732754E-2</v>
      </c>
    </row>
    <row r="655" spans="1:15" ht="14.25" customHeight="1" x14ac:dyDescent="0.25">
      <c r="A655" s="2">
        <v>426.92</v>
      </c>
      <c r="B655" s="2" t="s">
        <v>733</v>
      </c>
      <c r="C655" s="2" t="s">
        <v>640</v>
      </c>
      <c r="D655" s="5">
        <v>2.5961569103908701E-2</v>
      </c>
      <c r="E655" s="5">
        <v>1.38889323424462E-2</v>
      </c>
      <c r="F655" s="5">
        <v>1.0263015060290099</v>
      </c>
      <c r="G655" s="5">
        <v>0.99874055569551801</v>
      </c>
      <c r="H655" s="5">
        <v>1.05462302023361</v>
      </c>
      <c r="I655" s="3">
        <v>6.1591221663585903E-2</v>
      </c>
      <c r="J655" s="4">
        <v>0</v>
      </c>
      <c r="K655" s="3">
        <v>0.59859280955340599</v>
      </c>
      <c r="L655" s="2" t="b">
        <v>0</v>
      </c>
      <c r="M655">
        <v>6549</v>
      </c>
      <c r="N655">
        <v>525382</v>
      </c>
      <c r="O655" s="1">
        <f>M655/(M655+N655)</f>
        <v>1.2311747200294775E-2</v>
      </c>
    </row>
    <row r="656" spans="1:15" ht="14.25" customHeight="1" x14ac:dyDescent="0.25">
      <c r="A656" s="2">
        <v>427</v>
      </c>
      <c r="B656" s="2" t="s">
        <v>732</v>
      </c>
      <c r="C656" s="2" t="s">
        <v>640</v>
      </c>
      <c r="D656" s="5">
        <v>6.8115658025601905E-2</v>
      </c>
      <c r="E656" s="5">
        <v>3.4564333093412098E-3</v>
      </c>
      <c r="F656" s="5">
        <v>1.07048911197632</v>
      </c>
      <c r="G656" s="5">
        <v>1.06326160870419</v>
      </c>
      <c r="H656" s="5">
        <v>1.0777657440829</v>
      </c>
      <c r="I656" s="3">
        <v>1.8806761691788801E-86</v>
      </c>
      <c r="J656" s="4">
        <v>82.613580349746002</v>
      </c>
      <c r="K656" s="3">
        <v>1.6473501272138799E-2</v>
      </c>
      <c r="L656" s="2" t="b">
        <v>0</v>
      </c>
      <c r="M656">
        <v>136907</v>
      </c>
      <c r="N656">
        <v>561879</v>
      </c>
      <c r="O656" s="1">
        <f>M656/(M656+N656)</f>
        <v>0.19592121193040501</v>
      </c>
    </row>
    <row r="657" spans="1:15" ht="14.25" customHeight="1" x14ac:dyDescent="0.25">
      <c r="A657" s="2">
        <v>427.1</v>
      </c>
      <c r="B657" s="2" t="s">
        <v>731</v>
      </c>
      <c r="C657" s="2" t="s">
        <v>640</v>
      </c>
      <c r="D657" s="5">
        <v>6.8780651329325204E-2</v>
      </c>
      <c r="E657" s="5">
        <v>8.5912051015365198E-3</v>
      </c>
      <c r="F657" s="5">
        <v>1.0712012168137299</v>
      </c>
      <c r="G657" s="5">
        <v>1.05331485783468</v>
      </c>
      <c r="H657" s="5">
        <v>1.0893913043836601</v>
      </c>
      <c r="I657" s="3">
        <v>1.1855990732277701E-15</v>
      </c>
      <c r="J657" s="4">
        <v>0</v>
      </c>
      <c r="K657" s="3">
        <v>0.43673736171415101</v>
      </c>
      <c r="L657" s="2" t="b">
        <v>0</v>
      </c>
      <c r="M657">
        <v>16050</v>
      </c>
      <c r="N657">
        <v>684096</v>
      </c>
      <c r="O657" s="1">
        <f>M657/(M657+N657)</f>
        <v>2.2923790180905127E-2</v>
      </c>
    </row>
    <row r="658" spans="1:15" ht="14.25" customHeight="1" x14ac:dyDescent="0.25">
      <c r="A658" s="2">
        <v>427.11</v>
      </c>
      <c r="B658" s="2" t="s">
        <v>730</v>
      </c>
      <c r="C658" s="2" t="s">
        <v>640</v>
      </c>
      <c r="D658" s="5">
        <v>7.7819911231040498E-2</v>
      </c>
      <c r="E658" s="5">
        <v>1.1471844336484901E-2</v>
      </c>
      <c r="F658" s="5">
        <v>1.0809279781518</v>
      </c>
      <c r="G658" s="5">
        <v>1.05689515355612</v>
      </c>
      <c r="H658" s="5">
        <v>1.10550728709468</v>
      </c>
      <c r="I658" s="3">
        <v>1.1725241066873201E-11</v>
      </c>
      <c r="J658" s="4">
        <v>0</v>
      </c>
      <c r="K658" s="3">
        <v>0.73712023543040095</v>
      </c>
      <c r="L658" s="2" t="b">
        <v>0</v>
      </c>
      <c r="M658">
        <v>8705</v>
      </c>
      <c r="N658">
        <v>693093</v>
      </c>
      <c r="O658" s="1">
        <f>M658/(M658+N658)</f>
        <v>1.2403854100467656E-2</v>
      </c>
    </row>
    <row r="659" spans="1:15" ht="14.25" customHeight="1" x14ac:dyDescent="0.25">
      <c r="A659" s="2">
        <v>427.12</v>
      </c>
      <c r="B659" s="2" t="s">
        <v>729</v>
      </c>
      <c r="C659" s="2" t="s">
        <v>640</v>
      </c>
      <c r="D659" s="5">
        <v>5.47985068364032E-2</v>
      </c>
      <c r="E659" s="5">
        <v>1.2825069833379299E-2</v>
      </c>
      <c r="F659" s="5">
        <v>1.0563277504106401</v>
      </c>
      <c r="G659" s="5">
        <v>1.0301061259778601</v>
      </c>
      <c r="H659" s="5">
        <v>1.0832168532425499</v>
      </c>
      <c r="I659" s="3">
        <v>1.93064077462984E-5</v>
      </c>
      <c r="J659" s="4">
        <v>0</v>
      </c>
      <c r="K659" s="3">
        <v>0.597821967197398</v>
      </c>
      <c r="L659" s="2" t="b">
        <v>0</v>
      </c>
      <c r="M659">
        <v>7181</v>
      </c>
      <c r="N659">
        <v>692091</v>
      </c>
      <c r="O659" s="1">
        <f>M659/(M659+N659)</f>
        <v>1.0269251450079512E-2</v>
      </c>
    </row>
    <row r="660" spans="1:15" ht="14.25" customHeight="1" x14ac:dyDescent="0.25">
      <c r="A660" s="2">
        <v>427.2</v>
      </c>
      <c r="B660" s="2" t="s">
        <v>728</v>
      </c>
      <c r="C660" s="2" t="s">
        <v>640</v>
      </c>
      <c r="D660" s="5">
        <v>0.14947927746855399</v>
      </c>
      <c r="E660" s="5">
        <v>4.7450045629087697E-3</v>
      </c>
      <c r="F660" s="5">
        <v>1.1612294069497699</v>
      </c>
      <c r="G660" s="5">
        <v>1.1504799917427599</v>
      </c>
      <c r="H660" s="5">
        <v>1.1720792584339099</v>
      </c>
      <c r="I660" s="3">
        <v>8.0402014800923496E-218</v>
      </c>
      <c r="J660" s="4">
        <v>58.480676599252597</v>
      </c>
      <c r="K660" s="3">
        <v>0.12067663264098399</v>
      </c>
      <c r="L660" s="2" t="b">
        <v>0</v>
      </c>
      <c r="M660">
        <v>62151</v>
      </c>
      <c r="N660">
        <v>653146</v>
      </c>
      <c r="O660" s="1">
        <f>M660/(M660+N660)</f>
        <v>8.6888383426744417E-2</v>
      </c>
    </row>
    <row r="661" spans="1:15" ht="14.25" customHeight="1" x14ac:dyDescent="0.25">
      <c r="A661" s="2">
        <v>427.21</v>
      </c>
      <c r="B661" s="2" t="s">
        <v>727</v>
      </c>
      <c r="C661" s="2" t="s">
        <v>640</v>
      </c>
      <c r="D661" s="5">
        <v>0.14870322288986099</v>
      </c>
      <c r="E661" s="5">
        <v>5.69809892094121E-3</v>
      </c>
      <c r="F661" s="5">
        <v>1.1603285791425699</v>
      </c>
      <c r="G661" s="5">
        <v>1.1474420426981999</v>
      </c>
      <c r="H661" s="5">
        <v>1.1733598399523999</v>
      </c>
      <c r="I661" s="3">
        <v>3.9443386422777501E-150</v>
      </c>
      <c r="J661" s="4">
        <v>0</v>
      </c>
      <c r="K661" s="3">
        <v>0.44940729482923297</v>
      </c>
      <c r="L661" s="2" t="b">
        <v>0</v>
      </c>
      <c r="M661">
        <v>45457</v>
      </c>
      <c r="N661">
        <v>654915</v>
      </c>
      <c r="O661" s="1">
        <f>M661/(M661+N661)</f>
        <v>6.4904079546298246E-2</v>
      </c>
    </row>
    <row r="662" spans="1:15" ht="14.25" customHeight="1" x14ac:dyDescent="0.25">
      <c r="A662" s="2">
        <v>427.22</v>
      </c>
      <c r="B662" s="2" t="s">
        <v>726</v>
      </c>
      <c r="C662" s="2" t="s">
        <v>640</v>
      </c>
      <c r="D662" s="5">
        <v>0.156592139817885</v>
      </c>
      <c r="E662" s="5">
        <v>9.7093844134361201E-3</v>
      </c>
      <c r="F662" s="5">
        <v>1.1695185165778701</v>
      </c>
      <c r="G662" s="5">
        <v>1.1474729573042699</v>
      </c>
      <c r="H662" s="5">
        <v>1.1919876210693201</v>
      </c>
      <c r="I662" s="3">
        <v>1.6240789626960502E-58</v>
      </c>
      <c r="J662" s="4">
        <v>53.012351125787099</v>
      </c>
      <c r="K662" s="3">
        <v>0.144608706567428</v>
      </c>
      <c r="L662" s="2" t="b">
        <v>0</v>
      </c>
      <c r="M662">
        <v>13913</v>
      </c>
      <c r="N662">
        <v>682300</v>
      </c>
      <c r="O662" s="1">
        <f>M662/(M662+N662)</f>
        <v>1.9983826788640833E-2</v>
      </c>
    </row>
    <row r="663" spans="1:15" ht="14.25" customHeight="1" x14ac:dyDescent="0.25">
      <c r="A663" s="2">
        <v>427.3</v>
      </c>
      <c r="B663" s="2" t="s">
        <v>725</v>
      </c>
      <c r="C663" s="2" t="s">
        <v>640</v>
      </c>
      <c r="D663" s="5">
        <v>2.85146273384791E-2</v>
      </c>
      <c r="E663" s="5">
        <v>6.5937598598928204E-3</v>
      </c>
      <c r="F663" s="5">
        <v>1.0289250611595899</v>
      </c>
      <c r="G663" s="5">
        <v>1.01571327074253</v>
      </c>
      <c r="H663" s="5">
        <v>1.0423087026403799</v>
      </c>
      <c r="I663" s="3">
        <v>1.52887372184729E-5</v>
      </c>
      <c r="J663" s="4">
        <v>0</v>
      </c>
      <c r="K663" s="3">
        <v>0.33911105027803301</v>
      </c>
      <c r="L663" s="2" t="b">
        <v>0</v>
      </c>
      <c r="M663">
        <v>30177</v>
      </c>
      <c r="N663">
        <v>650187</v>
      </c>
      <c r="O663" s="1">
        <f>M663/(M663+N663)</f>
        <v>4.4354198634848407E-2</v>
      </c>
    </row>
    <row r="664" spans="1:15" ht="14.25" customHeight="1" x14ac:dyDescent="0.25">
      <c r="A664" s="2">
        <v>427.4</v>
      </c>
      <c r="B664" s="2" t="s">
        <v>724</v>
      </c>
      <c r="C664" s="2" t="s">
        <v>640</v>
      </c>
      <c r="D664" s="5">
        <v>3.75058456680894E-3</v>
      </c>
      <c r="E664" s="5">
        <v>1.8510866374245899E-2</v>
      </c>
      <c r="F664" s="5">
        <v>1.0037576268105299</v>
      </c>
      <c r="G664" s="5">
        <v>0.96799336424355897</v>
      </c>
      <c r="H664" s="5">
        <v>1.0408432646308901</v>
      </c>
      <c r="I664" s="3">
        <v>0.83943573784327397</v>
      </c>
      <c r="J664" s="4">
        <v>74.825693416935806</v>
      </c>
      <c r="K664" s="3">
        <v>4.6254441016569899E-2</v>
      </c>
      <c r="L664" s="2" t="b">
        <v>0</v>
      </c>
      <c r="M664">
        <v>3350</v>
      </c>
      <c r="N664">
        <v>697631</v>
      </c>
      <c r="O664" s="1">
        <f>M664/(M664+N664)</f>
        <v>4.779016834978409E-3</v>
      </c>
    </row>
    <row r="665" spans="1:15" ht="14.25" customHeight="1" x14ac:dyDescent="0.25">
      <c r="A665" s="2">
        <v>427.41</v>
      </c>
      <c r="B665" s="2" t="s">
        <v>723</v>
      </c>
      <c r="C665" s="2" t="s">
        <v>640</v>
      </c>
      <c r="D665" s="5">
        <v>3.1945704037364499E-2</v>
      </c>
      <c r="E665" s="5">
        <v>2.8453819820590899E-2</v>
      </c>
      <c r="F665" s="5">
        <v>1.0324614452951599</v>
      </c>
      <c r="G665" s="5">
        <v>0.97645876389266395</v>
      </c>
      <c r="H665" s="5">
        <v>1.0916760394176199</v>
      </c>
      <c r="I665" s="3">
        <v>0.26155596154498201</v>
      </c>
      <c r="J665" s="4">
        <v>0</v>
      </c>
      <c r="K665" s="3">
        <v>0.68138943864013901</v>
      </c>
      <c r="L665" s="2" t="b">
        <v>0</v>
      </c>
      <c r="M665">
        <v>1475</v>
      </c>
      <c r="N665">
        <v>696237</v>
      </c>
      <c r="O665" s="1">
        <f>M665/(M665+N665)</f>
        <v>2.1140527896897289E-3</v>
      </c>
    </row>
    <row r="666" spans="1:15" ht="14.25" customHeight="1" x14ac:dyDescent="0.25">
      <c r="A666" s="2">
        <v>427.42</v>
      </c>
      <c r="B666" s="2" t="s">
        <v>722</v>
      </c>
      <c r="C666" s="2" t="s">
        <v>640</v>
      </c>
      <c r="D666" s="5">
        <v>-1.35174678058634E-2</v>
      </c>
      <c r="E666" s="5">
        <v>2.3679159915694199E-2</v>
      </c>
      <c r="F666" s="5">
        <v>0.98657348289314895</v>
      </c>
      <c r="G666" s="5">
        <v>0.94183256117682801</v>
      </c>
      <c r="H666" s="5">
        <v>1.0334397824723101</v>
      </c>
      <c r="I666" s="3">
        <v>0.56809504611230599</v>
      </c>
      <c r="J666" s="4">
        <v>70.722058551420702</v>
      </c>
      <c r="K666" s="3">
        <v>6.4585253380055302E-2</v>
      </c>
      <c r="L666" s="2" t="b">
        <v>0</v>
      </c>
      <c r="M666">
        <v>2088</v>
      </c>
      <c r="N666">
        <v>696313</v>
      </c>
      <c r="O666" s="1">
        <f>M666/(M666+N666)</f>
        <v>2.9896864408842485E-3</v>
      </c>
    </row>
    <row r="667" spans="1:15" ht="14.25" customHeight="1" x14ac:dyDescent="0.25">
      <c r="A667" s="2">
        <v>427.5</v>
      </c>
      <c r="B667" s="2" t="s">
        <v>721</v>
      </c>
      <c r="C667" s="2" t="s">
        <v>640</v>
      </c>
      <c r="D667" s="5">
        <v>4.7747138791348502E-2</v>
      </c>
      <c r="E667" s="5">
        <v>7.9418241309139898E-3</v>
      </c>
      <c r="F667" s="5">
        <v>1.04890539430301</v>
      </c>
      <c r="G667" s="5">
        <v>1.0327048721124501</v>
      </c>
      <c r="H667" s="5">
        <v>1.06536006162867</v>
      </c>
      <c r="I667" s="3">
        <v>1.83121354881795E-9</v>
      </c>
      <c r="J667" s="4">
        <v>40.109120104055997</v>
      </c>
      <c r="K667" s="3">
        <v>0.19629827924756901</v>
      </c>
      <c r="L667" s="2" t="b">
        <v>0</v>
      </c>
      <c r="M667">
        <v>20940</v>
      </c>
      <c r="N667">
        <v>657454</v>
      </c>
      <c r="O667" s="1">
        <f>M667/(M667+N667)</f>
        <v>3.0867018281411689E-2</v>
      </c>
    </row>
    <row r="668" spans="1:15" ht="14.25" customHeight="1" x14ac:dyDescent="0.25">
      <c r="A668" s="2">
        <v>427.6</v>
      </c>
      <c r="B668" s="2" t="s">
        <v>720</v>
      </c>
      <c r="C668" s="2" t="s">
        <v>640</v>
      </c>
      <c r="D668" s="5">
        <v>0.10430540862892899</v>
      </c>
      <c r="E668" s="5">
        <v>1.29342270242083E-2</v>
      </c>
      <c r="F668" s="5">
        <v>1.1099393882231201</v>
      </c>
      <c r="G668" s="5">
        <v>1.0821553961708901</v>
      </c>
      <c r="H668" s="5">
        <v>1.1384367253430601</v>
      </c>
      <c r="I668" s="3">
        <v>7.3660333786182296E-16</v>
      </c>
      <c r="J668" s="4">
        <v>0</v>
      </c>
      <c r="K668" s="3">
        <v>0.42483803072604098</v>
      </c>
      <c r="L668" s="2" t="b">
        <v>0</v>
      </c>
      <c r="M668">
        <v>7350</v>
      </c>
      <c r="N668">
        <v>686743</v>
      </c>
      <c r="O668" s="1">
        <f>M668/(M668+N668)</f>
        <v>1.058935906283452E-2</v>
      </c>
    </row>
    <row r="669" spans="1:15" ht="14.25" customHeight="1" x14ac:dyDescent="0.25">
      <c r="A669" s="2">
        <v>427.61</v>
      </c>
      <c r="B669" s="2" t="s">
        <v>719</v>
      </c>
      <c r="C669" s="2" t="s">
        <v>640</v>
      </c>
      <c r="D669" s="5">
        <v>0.11020036729162599</v>
      </c>
      <c r="E669" s="5">
        <v>2.9575843595691601E-2</v>
      </c>
      <c r="F669" s="5">
        <v>1.1165017584816801</v>
      </c>
      <c r="G669" s="5">
        <v>1.05362097484007</v>
      </c>
      <c r="H669" s="5">
        <v>1.18313530810443</v>
      </c>
      <c r="I669" s="3">
        <v>1.94522215731238E-4</v>
      </c>
      <c r="J669" s="4">
        <v>0</v>
      </c>
      <c r="K669" s="3">
        <v>0.64123763343969398</v>
      </c>
      <c r="L669" s="2" t="b">
        <v>0</v>
      </c>
      <c r="M669">
        <v>1442</v>
      </c>
      <c r="N669">
        <v>692392</v>
      </c>
      <c r="O669" s="1">
        <f>M669/(M669+N669)</f>
        <v>2.0783069149104827E-3</v>
      </c>
    </row>
    <row r="670" spans="1:15" ht="14.25" customHeight="1" x14ac:dyDescent="0.25">
      <c r="A670" s="2">
        <v>427.7</v>
      </c>
      <c r="B670" s="2" t="s">
        <v>718</v>
      </c>
      <c r="C670" s="2" t="s">
        <v>640</v>
      </c>
      <c r="D670" s="5">
        <v>-7.6772690133577997E-3</v>
      </c>
      <c r="E670" s="5">
        <v>8.1009566969689802E-3</v>
      </c>
      <c r="F670" s="5">
        <v>0.99235212594396005</v>
      </c>
      <c r="G670" s="5">
        <v>0.97672039776129305</v>
      </c>
      <c r="H670" s="5">
        <v>1.00823402902472</v>
      </c>
      <c r="I670" s="3">
        <v>0.34328268172693599</v>
      </c>
      <c r="J670" s="4">
        <v>0</v>
      </c>
      <c r="K670" s="3">
        <v>0.79145166687798096</v>
      </c>
      <c r="L670" s="2" t="b">
        <v>0</v>
      </c>
      <c r="M670">
        <v>18487</v>
      </c>
      <c r="N670">
        <v>667617</v>
      </c>
      <c r="O670" s="1">
        <f>M670/(M670+N670)</f>
        <v>2.6944894651539708E-2</v>
      </c>
    </row>
    <row r="671" spans="1:15" ht="14.25" customHeight="1" x14ac:dyDescent="0.25">
      <c r="A671" s="2">
        <v>427.8</v>
      </c>
      <c r="B671" s="2" t="s">
        <v>717</v>
      </c>
      <c r="C671" s="2" t="s">
        <v>640</v>
      </c>
      <c r="D671" s="5">
        <v>5.1716130320004501E-2</v>
      </c>
      <c r="E671" s="5">
        <v>1.48837230020242E-2</v>
      </c>
      <c r="F671" s="5">
        <v>1.0530767635159699</v>
      </c>
      <c r="G671" s="5">
        <v>1.02280061863593</v>
      </c>
      <c r="H671" s="5">
        <v>1.0842491191843899</v>
      </c>
      <c r="I671" s="3">
        <v>5.1146876567040398E-4</v>
      </c>
      <c r="J671" s="4">
        <v>0</v>
      </c>
      <c r="K671" s="3">
        <v>0.65760636389995497</v>
      </c>
      <c r="L671" s="2" t="b">
        <v>0</v>
      </c>
      <c r="M671">
        <v>5434</v>
      </c>
      <c r="N671">
        <v>692231</v>
      </c>
      <c r="O671" s="1">
        <f>M671/(M671+N671)</f>
        <v>7.7888384826528493E-3</v>
      </c>
    </row>
    <row r="672" spans="1:15" ht="14.25" customHeight="1" x14ac:dyDescent="0.25">
      <c r="A672" s="2">
        <v>427.9</v>
      </c>
      <c r="B672" s="2" t="s">
        <v>716</v>
      </c>
      <c r="C672" s="2" t="s">
        <v>640</v>
      </c>
      <c r="D672" s="5">
        <v>3.78097751858118E-2</v>
      </c>
      <c r="E672" s="5">
        <v>7.13042798420414E-3</v>
      </c>
      <c r="F672" s="5">
        <v>1.03853365921503</v>
      </c>
      <c r="G672" s="5">
        <v>1.0241207024349499</v>
      </c>
      <c r="H672" s="5">
        <v>1.0531494566589701</v>
      </c>
      <c r="I672" s="3">
        <v>1.14167720234508E-7</v>
      </c>
      <c r="J672" s="4">
        <v>0</v>
      </c>
      <c r="K672" s="3">
        <v>0.46444841270896398</v>
      </c>
      <c r="L672" s="2" t="b">
        <v>0</v>
      </c>
      <c r="M672">
        <v>24072</v>
      </c>
      <c r="N672">
        <v>668173</v>
      </c>
      <c r="O672" s="1">
        <f>M672/(M672+N672)</f>
        <v>3.4773815628859728E-2</v>
      </c>
    </row>
    <row r="673" spans="1:15" ht="14.25" customHeight="1" x14ac:dyDescent="0.25">
      <c r="A673" s="2">
        <v>428</v>
      </c>
      <c r="B673" s="2" t="s">
        <v>715</v>
      </c>
      <c r="C673" s="2" t="s">
        <v>640</v>
      </c>
      <c r="D673" s="5">
        <v>8.7311919109849898E-3</v>
      </c>
      <c r="E673" s="5">
        <v>5.3310532386414899E-3</v>
      </c>
      <c r="F673" s="5">
        <v>1.00876941994485</v>
      </c>
      <c r="G673" s="5">
        <v>0.99828399358911601</v>
      </c>
      <c r="H673" s="5">
        <v>1.0193649794556401</v>
      </c>
      <c r="I673" s="3">
        <v>0.101463698852762</v>
      </c>
      <c r="J673" s="4">
        <v>0</v>
      </c>
      <c r="K673" s="3">
        <v>0.44974691273070799</v>
      </c>
      <c r="L673" s="2" t="b">
        <v>0</v>
      </c>
      <c r="M673">
        <v>47792</v>
      </c>
      <c r="N673">
        <v>686180</v>
      </c>
      <c r="O673" s="1">
        <f>M673/(M673+N673)</f>
        <v>6.5114200541710035E-2</v>
      </c>
    </row>
    <row r="674" spans="1:15" ht="14.25" customHeight="1" x14ac:dyDescent="0.25">
      <c r="A674" s="2">
        <v>428.1</v>
      </c>
      <c r="B674" s="2" t="s">
        <v>714</v>
      </c>
      <c r="C674" s="2" t="s">
        <v>640</v>
      </c>
      <c r="D674" s="5">
        <v>1.1541921533180999E-2</v>
      </c>
      <c r="E674" s="5">
        <v>6.5603440652253504E-3</v>
      </c>
      <c r="F674" s="5">
        <v>1.01160878651201</v>
      </c>
      <c r="G674" s="5">
        <v>0.99868474914071903</v>
      </c>
      <c r="H674" s="5">
        <v>1.0247000746019299</v>
      </c>
      <c r="I674" s="3">
        <v>7.8518591168115007E-2</v>
      </c>
      <c r="J674" s="4">
        <v>51.380354894143601</v>
      </c>
      <c r="K674" s="3">
        <v>0.151529904292939</v>
      </c>
      <c r="L674" s="2" t="b">
        <v>0</v>
      </c>
      <c r="M674">
        <v>30805</v>
      </c>
      <c r="N674">
        <v>699273</v>
      </c>
      <c r="O674" s="1">
        <f>M674/(M674+N674)</f>
        <v>4.2194121723980176E-2</v>
      </c>
    </row>
    <row r="675" spans="1:15" ht="14.25" customHeight="1" x14ac:dyDescent="0.25">
      <c r="A675" s="2">
        <v>428.2</v>
      </c>
      <c r="B675" s="2" t="s">
        <v>713</v>
      </c>
      <c r="C675" s="2" t="s">
        <v>640</v>
      </c>
      <c r="D675" s="5">
        <v>-1.95308422369746E-3</v>
      </c>
      <c r="E675" s="5">
        <v>9.9645261624125795E-3</v>
      </c>
      <c r="F675" s="5">
        <v>0.99804882180421495</v>
      </c>
      <c r="G675" s="5">
        <v>0.97874592356572299</v>
      </c>
      <c r="H675" s="5">
        <v>1.0177324132046801</v>
      </c>
      <c r="I675" s="3">
        <v>0.84460725214923105</v>
      </c>
      <c r="J675" s="4">
        <v>54.723534646716097</v>
      </c>
      <c r="K675" s="3">
        <v>0.137238457003168</v>
      </c>
      <c r="L675" s="2" t="b">
        <v>0</v>
      </c>
      <c r="M675">
        <v>11232</v>
      </c>
      <c r="N675">
        <v>727532</v>
      </c>
      <c r="O675" s="1">
        <f>M675/(M675+N675)</f>
        <v>1.5203772788062222E-2</v>
      </c>
    </row>
    <row r="676" spans="1:15" ht="14.25" customHeight="1" x14ac:dyDescent="0.25">
      <c r="A676" s="2">
        <v>428.3</v>
      </c>
      <c r="B676" s="2" t="s">
        <v>712</v>
      </c>
      <c r="C676" s="2" t="s">
        <v>640</v>
      </c>
      <c r="D676" s="5">
        <v>2.0364272786147799E-2</v>
      </c>
      <c r="E676" s="5">
        <v>8.2103617911955806E-3</v>
      </c>
      <c r="F676" s="5">
        <v>1.0205730393071799</v>
      </c>
      <c r="G676" s="5">
        <v>1.00428139848569</v>
      </c>
      <c r="H676" s="5">
        <v>1.0371289661754299</v>
      </c>
      <c r="I676" s="3">
        <v>1.31266841898176E-2</v>
      </c>
      <c r="J676" s="4">
        <v>0</v>
      </c>
      <c r="K676" s="3">
        <v>0.63226034968260103</v>
      </c>
      <c r="L676" s="2" t="b">
        <v>0</v>
      </c>
      <c r="M676">
        <v>20034</v>
      </c>
      <c r="N676">
        <v>708586</v>
      </c>
      <c r="O676" s="1">
        <f>M676/(M676+N676)</f>
        <v>2.749581400455656E-2</v>
      </c>
    </row>
    <row r="677" spans="1:15" ht="14.25" customHeight="1" x14ac:dyDescent="0.25">
      <c r="A677" s="2">
        <v>428.4</v>
      </c>
      <c r="B677" s="2" t="s">
        <v>711</v>
      </c>
      <c r="C677" s="2" t="s">
        <v>640</v>
      </c>
      <c r="D677" s="5">
        <v>-2.9486254423324201E-3</v>
      </c>
      <c r="E677" s="5">
        <v>1.0596766505601001E-2</v>
      </c>
      <c r="F677" s="5">
        <v>0.99705571748406396</v>
      </c>
      <c r="G677" s="5">
        <v>0.97656115280505595</v>
      </c>
      <c r="H677" s="5">
        <v>1.0179803905901501</v>
      </c>
      <c r="I677" s="3">
        <v>0.78081501078107496</v>
      </c>
      <c r="J677" s="4">
        <v>0</v>
      </c>
      <c r="K677" s="3">
        <v>0.68770166904454699</v>
      </c>
      <c r="L677" s="2" t="b">
        <v>0</v>
      </c>
      <c r="M677">
        <v>11779</v>
      </c>
      <c r="N677">
        <v>710084</v>
      </c>
      <c r="O677" s="1">
        <f>M677/(M677+N677)</f>
        <v>1.6317500689188944E-2</v>
      </c>
    </row>
    <row r="678" spans="1:15" ht="14.25" customHeight="1" x14ac:dyDescent="0.25">
      <c r="A678" s="2">
        <v>429</v>
      </c>
      <c r="B678" s="2" t="s">
        <v>710</v>
      </c>
      <c r="C678" s="2" t="s">
        <v>640</v>
      </c>
      <c r="D678" s="5">
        <v>-2.9148237624237901E-2</v>
      </c>
      <c r="E678" s="5">
        <v>1.0634818878162399E-2</v>
      </c>
      <c r="F678" s="5">
        <v>0.97127247467038302</v>
      </c>
      <c r="G678" s="5">
        <v>0.95123693961617095</v>
      </c>
      <c r="H678" s="5">
        <v>0.99173001043566</v>
      </c>
      <c r="I678" s="3">
        <v>6.1284083751706499E-3</v>
      </c>
      <c r="J678" s="4">
        <v>0</v>
      </c>
      <c r="K678" s="3">
        <v>0.92677168186150605</v>
      </c>
      <c r="L678" s="2" t="b">
        <v>0</v>
      </c>
      <c r="M678">
        <v>11200</v>
      </c>
      <c r="N678">
        <v>704845</v>
      </c>
      <c r="O678" s="1">
        <f>M678/(M678+N678)</f>
        <v>1.5641475046959338E-2</v>
      </c>
    </row>
    <row r="679" spans="1:15" ht="14.25" customHeight="1" x14ac:dyDescent="0.25">
      <c r="A679" s="2">
        <v>429.1</v>
      </c>
      <c r="B679" s="2" t="s">
        <v>709</v>
      </c>
      <c r="C679" s="2" t="s">
        <v>640</v>
      </c>
      <c r="D679" s="5">
        <v>-4.9886734020120895E-4</v>
      </c>
      <c r="E679" s="5">
        <v>2.3395738140560798E-2</v>
      </c>
      <c r="F679" s="5">
        <v>0.99950125707342097</v>
      </c>
      <c r="G679" s="5">
        <v>0.95470425080235299</v>
      </c>
      <c r="H679" s="5">
        <v>1.0464002459942601</v>
      </c>
      <c r="I679" s="3">
        <v>0.98298799612221899</v>
      </c>
      <c r="J679" s="4">
        <v>26.567671817938699</v>
      </c>
      <c r="K679" s="3">
        <v>0.24322610990663501</v>
      </c>
      <c r="L679" s="2" t="b">
        <v>0</v>
      </c>
      <c r="M679">
        <v>2235</v>
      </c>
      <c r="N679">
        <v>725645</v>
      </c>
      <c r="O679" s="1">
        <f>M679/(M679+N679)</f>
        <v>3.0705610814969501E-3</v>
      </c>
    </row>
    <row r="680" spans="1:15" ht="14.25" customHeight="1" x14ac:dyDescent="0.25">
      <c r="A680" s="2">
        <v>429.2</v>
      </c>
      <c r="B680" s="2" t="s">
        <v>708</v>
      </c>
      <c r="C680" s="2" t="s">
        <v>640</v>
      </c>
      <c r="D680" s="5">
        <v>-2.4144604555147098E-2</v>
      </c>
      <c r="E680" s="5">
        <v>1.59699067781904E-2</v>
      </c>
      <c r="F680" s="5">
        <v>0.97614454460396105</v>
      </c>
      <c r="G680" s="5">
        <v>0.946064011603305</v>
      </c>
      <c r="H680" s="5">
        <v>1.0071815017519301</v>
      </c>
      <c r="I680" s="3">
        <v>0.13056404397562099</v>
      </c>
      <c r="J680" s="4">
        <v>0</v>
      </c>
      <c r="K680" s="3">
        <v>0.65781672299816696</v>
      </c>
      <c r="L680" s="2" t="b">
        <v>0</v>
      </c>
      <c r="M680">
        <v>4736</v>
      </c>
      <c r="N680">
        <v>723118</v>
      </c>
      <c r="O680" s="1">
        <f>M680/(M680+N680)</f>
        <v>6.5067994405471428E-3</v>
      </c>
    </row>
    <row r="681" spans="1:15" ht="14.25" customHeight="1" x14ac:dyDescent="0.25">
      <c r="A681" s="2">
        <v>429.3</v>
      </c>
      <c r="B681" s="2" t="s">
        <v>707</v>
      </c>
      <c r="C681" s="2" t="s">
        <v>640</v>
      </c>
      <c r="D681" s="5">
        <v>-3.43253907641487E-2</v>
      </c>
      <c r="E681" s="5">
        <v>1.65291842569763E-2</v>
      </c>
      <c r="F681" s="5">
        <v>0.96625704236134302</v>
      </c>
      <c r="G681" s="5">
        <v>0.935455224922916</v>
      </c>
      <c r="H681" s="5">
        <v>0.99807307398365996</v>
      </c>
      <c r="I681" s="3">
        <v>3.78335377015094E-2</v>
      </c>
      <c r="J681" s="4">
        <v>0</v>
      </c>
      <c r="K681" s="3">
        <v>0.56438907938358196</v>
      </c>
      <c r="L681" s="2" t="b">
        <v>0</v>
      </c>
      <c r="M681">
        <v>4648</v>
      </c>
      <c r="N681">
        <v>391292</v>
      </c>
      <c r="O681" s="1">
        <f>M681/(M681+N681)</f>
        <v>1.1739152396827802E-2</v>
      </c>
    </row>
    <row r="682" spans="1:15" ht="14.25" customHeight="1" x14ac:dyDescent="0.25">
      <c r="A682" s="2">
        <v>430</v>
      </c>
      <c r="B682" s="2" t="s">
        <v>706</v>
      </c>
      <c r="C682" s="2" t="s">
        <v>640</v>
      </c>
      <c r="D682" s="5">
        <v>-2.36249749406593E-2</v>
      </c>
      <c r="E682" s="5">
        <v>1.3646303390496699E-2</v>
      </c>
      <c r="F682" s="5">
        <v>0.97665191002699203</v>
      </c>
      <c r="G682" s="5">
        <v>0.95087635742878696</v>
      </c>
      <c r="H682" s="5">
        <v>1.0031261645190399</v>
      </c>
      <c r="I682" s="3">
        <v>8.3409638585342297E-2</v>
      </c>
      <c r="J682" s="4">
        <v>0</v>
      </c>
      <c r="K682" s="3">
        <v>0.97502140762249701</v>
      </c>
      <c r="L682" s="2" t="b">
        <v>0</v>
      </c>
      <c r="M682">
        <v>6061</v>
      </c>
      <c r="N682">
        <v>726754</v>
      </c>
      <c r="O682" s="1">
        <f>M682/(M682+N682)</f>
        <v>8.2708459843207367E-3</v>
      </c>
    </row>
    <row r="683" spans="1:15" ht="14.25" customHeight="1" x14ac:dyDescent="0.25">
      <c r="A683" s="2">
        <v>430.1</v>
      </c>
      <c r="B683" s="2" t="s">
        <v>705</v>
      </c>
      <c r="C683" s="2" t="s">
        <v>640</v>
      </c>
      <c r="D683" s="5">
        <v>-1.90206291377749E-2</v>
      </c>
      <c r="E683" s="5">
        <v>2.3738765820892099E-2</v>
      </c>
      <c r="F683" s="5">
        <v>0.98115912156733498</v>
      </c>
      <c r="G683" s="5">
        <v>0.93655432036763897</v>
      </c>
      <c r="H683" s="5">
        <v>1.02788829318186</v>
      </c>
      <c r="I683" s="3">
        <v>0.42298831967445599</v>
      </c>
      <c r="J683" s="4">
        <v>1.8431514408355101</v>
      </c>
      <c r="K683" s="3">
        <v>0.312809138037699</v>
      </c>
      <c r="L683" s="2" t="b">
        <v>0</v>
      </c>
      <c r="M683">
        <v>1979</v>
      </c>
      <c r="N683">
        <v>728579</v>
      </c>
      <c r="O683" s="1">
        <f>M683/(M683+N683)</f>
        <v>2.7088882744422758E-3</v>
      </c>
    </row>
    <row r="684" spans="1:15" ht="14.25" customHeight="1" x14ac:dyDescent="0.25">
      <c r="A684" s="2">
        <v>430.2</v>
      </c>
      <c r="B684" s="2" t="s">
        <v>704</v>
      </c>
      <c r="C684" s="2" t="s">
        <v>640</v>
      </c>
      <c r="D684" s="5">
        <v>-3.2047393821067201E-2</v>
      </c>
      <c r="E684" s="5">
        <v>1.9573543709007601E-2</v>
      </c>
      <c r="F684" s="5">
        <v>0.96846068193924395</v>
      </c>
      <c r="G684" s="5">
        <v>0.93201083899562198</v>
      </c>
      <c r="H684" s="5">
        <v>1.0063360351827699</v>
      </c>
      <c r="I684" s="3">
        <v>0.101571741252097</v>
      </c>
      <c r="J684" s="4">
        <v>0</v>
      </c>
      <c r="K684" s="3">
        <v>0.85599954200246497</v>
      </c>
      <c r="L684" s="2" t="b">
        <v>0</v>
      </c>
      <c r="M684">
        <v>2930</v>
      </c>
      <c r="N684">
        <v>730151</v>
      </c>
      <c r="O684" s="1">
        <f>M684/(M684+N684)</f>
        <v>3.9968298182601926E-3</v>
      </c>
    </row>
    <row r="685" spans="1:15" ht="14.25" customHeight="1" x14ac:dyDescent="0.25">
      <c r="A685" s="2">
        <v>433</v>
      </c>
      <c r="B685" s="2" t="s">
        <v>703</v>
      </c>
      <c r="C685" s="2" t="s">
        <v>640</v>
      </c>
      <c r="D685" s="5">
        <v>-3.9595962476882997E-2</v>
      </c>
      <c r="E685" s="5">
        <v>4.8492120530632399E-3</v>
      </c>
      <c r="F685" s="5">
        <v>0.96117771257078799</v>
      </c>
      <c r="G685" s="5">
        <v>0.952085684556915</v>
      </c>
      <c r="H685" s="5">
        <v>0.97035656572524098</v>
      </c>
      <c r="I685" s="3">
        <v>3.2025890402118598E-16</v>
      </c>
      <c r="J685" s="4">
        <v>92.361519370211894</v>
      </c>
      <c r="K685" s="3">
        <v>2.9662149916266899E-4</v>
      </c>
      <c r="L685" s="2" t="b">
        <v>0</v>
      </c>
      <c r="M685">
        <v>58809</v>
      </c>
      <c r="N685">
        <v>668967</v>
      </c>
      <c r="O685" s="1">
        <f>M685/(M685+N685)</f>
        <v>8.0806456931803189E-2</v>
      </c>
    </row>
    <row r="686" spans="1:15" ht="14.25" customHeight="1" x14ac:dyDescent="0.25">
      <c r="A686" s="2">
        <v>433.1</v>
      </c>
      <c r="B686" s="2" t="s">
        <v>702</v>
      </c>
      <c r="C686" s="2" t="s">
        <v>640</v>
      </c>
      <c r="D686" s="5">
        <v>-6.9001528896176195E-2</v>
      </c>
      <c r="E686" s="5">
        <v>8.6552276322277005E-3</v>
      </c>
      <c r="F686" s="5">
        <v>0.93332525311970005</v>
      </c>
      <c r="G686" s="5">
        <v>0.91762592241349605</v>
      </c>
      <c r="H686" s="5">
        <v>0.94929317800857005</v>
      </c>
      <c r="I686" s="3">
        <v>1.55827176666359E-15</v>
      </c>
      <c r="J686" s="4">
        <v>47.555369454065001</v>
      </c>
      <c r="K686" s="3">
        <v>0.16732217176595801</v>
      </c>
      <c r="L686" s="2" t="b">
        <v>0</v>
      </c>
      <c r="M686">
        <v>17446</v>
      </c>
      <c r="N686">
        <v>703956</v>
      </c>
      <c r="O686" s="1">
        <f>M686/(M686+N686)</f>
        <v>2.4183464975145619E-2</v>
      </c>
    </row>
    <row r="687" spans="1:15" ht="14.25" customHeight="1" x14ac:dyDescent="0.25">
      <c r="A687" s="2">
        <v>433.11</v>
      </c>
      <c r="B687" s="2" t="s">
        <v>701</v>
      </c>
      <c r="C687" s="2" t="s">
        <v>640</v>
      </c>
      <c r="D687" s="5">
        <v>-7.3272011439889595E-2</v>
      </c>
      <c r="E687" s="5">
        <v>2.91440938405364E-2</v>
      </c>
      <c r="F687" s="5">
        <v>0.92934800235306303</v>
      </c>
      <c r="G687" s="5">
        <v>0.87775006864373795</v>
      </c>
      <c r="H687" s="5">
        <v>0.98397908508530496</v>
      </c>
      <c r="I687" s="3">
        <v>1.19326778398184E-2</v>
      </c>
      <c r="J687" s="4">
        <v>59.1177285270563</v>
      </c>
      <c r="K687" s="3">
        <v>0.11782116921444399</v>
      </c>
      <c r="L687" s="2" t="b">
        <v>0</v>
      </c>
      <c r="M687">
        <v>1506</v>
      </c>
      <c r="N687">
        <v>718313</v>
      </c>
      <c r="O687" s="1">
        <f>M687/(M687+N687)</f>
        <v>2.0921926206449123E-3</v>
      </c>
    </row>
    <row r="688" spans="1:15" ht="14.25" customHeight="1" x14ac:dyDescent="0.25">
      <c r="A688" s="2">
        <v>433.12</v>
      </c>
      <c r="B688" s="2" t="s">
        <v>700</v>
      </c>
      <c r="C688" s="2" t="s">
        <v>640</v>
      </c>
      <c r="D688" s="5">
        <v>-2.4546481337397699E-2</v>
      </c>
      <c r="E688" s="5">
        <v>2.8179799652667099E-2</v>
      </c>
      <c r="F688" s="5">
        <v>0.97575233359089297</v>
      </c>
      <c r="G688" s="5">
        <v>0.923321417535652</v>
      </c>
      <c r="H688" s="5">
        <v>1.03116054542438</v>
      </c>
      <c r="I688" s="3">
        <v>0.38371780776638398</v>
      </c>
      <c r="J688" s="4">
        <v>28.093968502895802</v>
      </c>
      <c r="K688" s="3">
        <v>0.23828626008220999</v>
      </c>
      <c r="L688" s="2" t="b">
        <v>0</v>
      </c>
      <c r="M688">
        <v>1490</v>
      </c>
      <c r="N688">
        <v>721487</v>
      </c>
      <c r="O688" s="1">
        <f>M688/(M688+N688)</f>
        <v>2.0609230999049763E-3</v>
      </c>
    </row>
    <row r="689" spans="1:15" ht="14.25" customHeight="1" x14ac:dyDescent="0.25">
      <c r="A689" s="2">
        <v>433.2</v>
      </c>
      <c r="B689" s="2" t="s">
        <v>699</v>
      </c>
      <c r="C689" s="2" t="s">
        <v>640</v>
      </c>
      <c r="D689" s="5">
        <v>-4.3916809767199902E-2</v>
      </c>
      <c r="E689" s="5">
        <v>7.8312517097333997E-3</v>
      </c>
      <c r="F689" s="5">
        <v>0.95703357000699496</v>
      </c>
      <c r="G689" s="5">
        <v>0.94245624883452905</v>
      </c>
      <c r="H689" s="5">
        <v>0.971836364025364</v>
      </c>
      <c r="I689" s="3">
        <v>2.0480636685492101E-8</v>
      </c>
      <c r="J689" s="4">
        <v>77.012573547917398</v>
      </c>
      <c r="K689" s="3">
        <v>3.7004508192930101E-2</v>
      </c>
      <c r="L689" s="2" t="b">
        <v>0</v>
      </c>
      <c r="M689">
        <v>20119</v>
      </c>
      <c r="N689">
        <v>712073</v>
      </c>
      <c r="O689" s="1">
        <f>M689/(M689+N689)</f>
        <v>2.7477765394869104E-2</v>
      </c>
    </row>
    <row r="690" spans="1:15" ht="14.25" customHeight="1" x14ac:dyDescent="0.25">
      <c r="A690" s="2">
        <v>433.21</v>
      </c>
      <c r="B690" s="2" t="s">
        <v>698</v>
      </c>
      <c r="C690" s="2" t="s">
        <v>640</v>
      </c>
      <c r="D690" s="5">
        <v>-4.4735067277536997E-2</v>
      </c>
      <c r="E690" s="5">
        <v>7.9257895248304993E-3</v>
      </c>
      <c r="F690" s="5">
        <v>0.956250790402012</v>
      </c>
      <c r="G690" s="5">
        <v>0.94151092296004602</v>
      </c>
      <c r="H690" s="5">
        <v>0.97122141851484201</v>
      </c>
      <c r="I690" s="3">
        <v>1.65911403194554E-8</v>
      </c>
      <c r="J690" s="4">
        <v>83.860313909338601</v>
      </c>
      <c r="K690" s="3">
        <v>1.28046059553578E-2</v>
      </c>
      <c r="L690" s="2" t="b">
        <v>0</v>
      </c>
      <c r="M690">
        <v>19626</v>
      </c>
      <c r="N690">
        <v>712840</v>
      </c>
      <c r="O690" s="1">
        <f>M690/(M690+N690)</f>
        <v>2.6794417761370495E-2</v>
      </c>
    </row>
    <row r="691" spans="1:15" ht="14.25" customHeight="1" x14ac:dyDescent="0.25">
      <c r="A691" s="2">
        <v>433.3</v>
      </c>
      <c r="B691" s="2" t="s">
        <v>697</v>
      </c>
      <c r="C691" s="2" t="s">
        <v>640</v>
      </c>
      <c r="D691" s="5">
        <v>-3.6191710555527203E-2</v>
      </c>
      <c r="E691" s="5">
        <v>7.0216801579492004E-3</v>
      </c>
      <c r="F691" s="5">
        <v>0.96445537948212501</v>
      </c>
      <c r="G691" s="5">
        <v>0.95127322888606602</v>
      </c>
      <c r="H691" s="5">
        <v>0.97782020009249804</v>
      </c>
      <c r="I691" s="3">
        <v>2.54606314529928E-7</v>
      </c>
      <c r="J691" s="4">
        <v>0</v>
      </c>
      <c r="K691" s="3">
        <v>0.38193552099599198</v>
      </c>
      <c r="L691" s="2" t="b">
        <v>0</v>
      </c>
      <c r="M691">
        <v>25918</v>
      </c>
      <c r="N691">
        <v>700480</v>
      </c>
      <c r="O691" s="1">
        <f>M691/(M691+N691)</f>
        <v>3.5680164317633031E-2</v>
      </c>
    </row>
    <row r="692" spans="1:15" ht="14.25" customHeight="1" x14ac:dyDescent="0.25">
      <c r="A692" s="2">
        <v>433.31</v>
      </c>
      <c r="B692" s="2" t="s">
        <v>696</v>
      </c>
      <c r="C692" s="2" t="s">
        <v>640</v>
      </c>
      <c r="D692" s="5">
        <v>-4.4153483386324903E-2</v>
      </c>
      <c r="E692" s="5">
        <v>7.76517830672063E-3</v>
      </c>
      <c r="F692" s="5">
        <v>0.95680709221007398</v>
      </c>
      <c r="G692" s="5">
        <v>0.94235524920423097</v>
      </c>
      <c r="H692" s="5">
        <v>0.97148056688448503</v>
      </c>
      <c r="I692" s="3">
        <v>1.2998280695859E-8</v>
      </c>
      <c r="J692" s="4">
        <v>0</v>
      </c>
      <c r="K692" s="3">
        <v>0.93252621090535504</v>
      </c>
      <c r="L692" s="2" t="b">
        <v>0</v>
      </c>
      <c r="M692">
        <v>21546</v>
      </c>
      <c r="N692">
        <v>703171</v>
      </c>
      <c r="O692" s="1">
        <f>M692/(M692+N692)</f>
        <v>2.973022572949165E-2</v>
      </c>
    </row>
    <row r="693" spans="1:15" ht="14.25" customHeight="1" x14ac:dyDescent="0.25">
      <c r="A693" s="2">
        <v>433.5</v>
      </c>
      <c r="B693" s="2" t="s">
        <v>695</v>
      </c>
      <c r="C693" s="2" t="s">
        <v>640</v>
      </c>
      <c r="D693" s="5">
        <v>-6.0860780749570102E-3</v>
      </c>
      <c r="E693" s="5">
        <v>2.4131739742594999E-2</v>
      </c>
      <c r="F693" s="5">
        <v>0.99393240458356702</v>
      </c>
      <c r="G693" s="5">
        <v>0.94801645540583002</v>
      </c>
      <c r="H693" s="5">
        <v>1.0420722332909</v>
      </c>
      <c r="I693" s="3">
        <v>0.80088477056319196</v>
      </c>
      <c r="J693" s="4">
        <v>0</v>
      </c>
      <c r="K693" s="3">
        <v>0.93015034451747602</v>
      </c>
      <c r="L693" s="2" t="b">
        <v>0</v>
      </c>
      <c r="M693">
        <v>2038</v>
      </c>
      <c r="N693">
        <v>730760</v>
      </c>
      <c r="O693" s="1">
        <f>M693/(M693+N693)</f>
        <v>2.7811211275139943E-3</v>
      </c>
    </row>
    <row r="694" spans="1:15" ht="14.25" customHeight="1" x14ac:dyDescent="0.25">
      <c r="A694" s="2">
        <v>433.6</v>
      </c>
      <c r="B694" s="2" t="s">
        <v>694</v>
      </c>
      <c r="C694" s="2" t="s">
        <v>640</v>
      </c>
      <c r="D694" s="5">
        <v>-5.8253587069800702E-2</v>
      </c>
      <c r="E694" s="5">
        <v>1.3419831798188101E-2</v>
      </c>
      <c r="F694" s="5">
        <v>0.94341068035051201</v>
      </c>
      <c r="G694" s="5">
        <v>0.91892021823004699</v>
      </c>
      <c r="H694" s="5">
        <v>0.96855384628897501</v>
      </c>
      <c r="I694" s="3">
        <v>1.41927288166799E-5</v>
      </c>
      <c r="J694" s="4">
        <v>0</v>
      </c>
      <c r="K694" s="3">
        <v>0.78253362211966204</v>
      </c>
      <c r="L694" s="2" t="b">
        <v>0</v>
      </c>
      <c r="M694">
        <v>7322</v>
      </c>
      <c r="N694">
        <v>384248</v>
      </c>
      <c r="O694" s="1">
        <f>M694/(M694+N694)</f>
        <v>1.8699083177975841E-2</v>
      </c>
    </row>
    <row r="695" spans="1:15" ht="14.25" customHeight="1" x14ac:dyDescent="0.25">
      <c r="A695" s="2">
        <v>433.8</v>
      </c>
      <c r="B695" s="2" t="s">
        <v>693</v>
      </c>
      <c r="C695" s="2" t="s">
        <v>640</v>
      </c>
      <c r="D695" s="5">
        <v>-5.5206344270452103E-2</v>
      </c>
      <c r="E695" s="5">
        <v>1.1728275838391001E-2</v>
      </c>
      <c r="F695" s="5">
        <v>0.946289866314452</v>
      </c>
      <c r="G695" s="5">
        <v>0.92478560888261996</v>
      </c>
      <c r="H695" s="5">
        <v>0.96829416730584394</v>
      </c>
      <c r="I695" s="3">
        <v>2.5124706496859999E-6</v>
      </c>
      <c r="J695" s="4">
        <v>0</v>
      </c>
      <c r="K695" s="3">
        <v>0.43368282381186901</v>
      </c>
      <c r="L695" s="2" t="b">
        <v>0</v>
      </c>
      <c r="M695">
        <v>9514</v>
      </c>
      <c r="N695">
        <v>715266</v>
      </c>
      <c r="O695" s="1">
        <f>M695/(M695+N695)</f>
        <v>1.3126741907889291E-2</v>
      </c>
    </row>
    <row r="696" spans="1:15" ht="14.25" customHeight="1" x14ac:dyDescent="0.25">
      <c r="A696" s="2">
        <v>440</v>
      </c>
      <c r="B696" s="2" t="s">
        <v>692</v>
      </c>
      <c r="C696" s="2" t="s">
        <v>640</v>
      </c>
      <c r="D696" s="5">
        <v>-3.9737111296861798E-2</v>
      </c>
      <c r="E696" s="5">
        <v>9.6958643468389692E-3</v>
      </c>
      <c r="F696" s="5">
        <v>0.96104205304518497</v>
      </c>
      <c r="G696" s="5">
        <v>0.94295128600373501</v>
      </c>
      <c r="H696" s="5">
        <v>0.97947989618378495</v>
      </c>
      <c r="I696" s="3">
        <v>4.1609358797522001E-5</v>
      </c>
      <c r="J696" s="4">
        <v>0</v>
      </c>
      <c r="K696" s="3">
        <v>0.57428941890533003</v>
      </c>
      <c r="L696" s="2" t="b">
        <v>0</v>
      </c>
      <c r="M696">
        <v>13958</v>
      </c>
      <c r="N696">
        <v>702605</v>
      </c>
      <c r="O696" s="1">
        <f>M696/(M696+N696)</f>
        <v>1.947909674376154E-2</v>
      </c>
    </row>
    <row r="697" spans="1:15" ht="14.25" customHeight="1" x14ac:dyDescent="0.25">
      <c r="A697" s="2">
        <v>440.1</v>
      </c>
      <c r="B697" s="2" t="s">
        <v>691</v>
      </c>
      <c r="C697" s="2" t="s">
        <v>640</v>
      </c>
      <c r="D697" s="5">
        <v>-9.2995725901595105E-2</v>
      </c>
      <c r="E697" s="5">
        <v>3.7560370488766599E-2</v>
      </c>
      <c r="F697" s="5">
        <v>0.91119739483515005</v>
      </c>
      <c r="G697" s="5">
        <v>0.84652740850823305</v>
      </c>
      <c r="H697" s="5">
        <v>0.98080780847663196</v>
      </c>
      <c r="I697" s="3">
        <v>1.32900750803653E-2</v>
      </c>
      <c r="J697" s="4">
        <v>0</v>
      </c>
      <c r="K697" s="3">
        <v>0.34281842555299602</v>
      </c>
      <c r="L697" s="2" t="b">
        <v>0</v>
      </c>
      <c r="M697">
        <v>917</v>
      </c>
      <c r="N697">
        <v>725549</v>
      </c>
      <c r="O697" s="1">
        <f>M697/(M697+N697)</f>
        <v>1.2622751787420197E-3</v>
      </c>
    </row>
    <row r="698" spans="1:15" ht="14.25" customHeight="1" x14ac:dyDescent="0.25">
      <c r="A698" s="2">
        <v>440.2</v>
      </c>
      <c r="B698" s="2" t="s">
        <v>690</v>
      </c>
      <c r="C698" s="2" t="s">
        <v>640</v>
      </c>
      <c r="D698" s="5">
        <v>-4.04918918957295E-2</v>
      </c>
      <c r="E698" s="5">
        <v>1.1590196797925299E-2</v>
      </c>
      <c r="F698" s="5">
        <v>0.96031695082981705</v>
      </c>
      <c r="G698" s="5">
        <v>0.93874794950037599</v>
      </c>
      <c r="H698" s="5">
        <v>0.98238152908019505</v>
      </c>
      <c r="I698" s="3">
        <v>4.76495894528012E-4</v>
      </c>
      <c r="J698" s="4">
        <v>0</v>
      </c>
      <c r="K698" s="3">
        <v>0.89742576093503001</v>
      </c>
      <c r="L698" s="2" t="b">
        <v>0</v>
      </c>
      <c r="M698">
        <v>9620</v>
      </c>
      <c r="N698">
        <v>714441</v>
      </c>
      <c r="O698" s="1">
        <f>M698/(M698+N698)</f>
        <v>1.3286173402517192E-2</v>
      </c>
    </row>
    <row r="699" spans="1:15" ht="14.25" customHeight="1" x14ac:dyDescent="0.25">
      <c r="A699" s="2">
        <v>440.21</v>
      </c>
      <c r="B699" s="2" t="s">
        <v>689</v>
      </c>
      <c r="C699" s="2" t="s">
        <v>640</v>
      </c>
      <c r="D699" s="5">
        <v>9.3246415355641404E-2</v>
      </c>
      <c r="E699" s="5">
        <v>2.7203791503913201E-2</v>
      </c>
      <c r="F699" s="5">
        <v>1.0977322000138501</v>
      </c>
      <c r="G699" s="5">
        <v>1.04073580080334</v>
      </c>
      <c r="H699" s="5">
        <v>1.1578500345785101</v>
      </c>
      <c r="I699" s="3">
        <v>6.0871944841346497E-4</v>
      </c>
      <c r="J699" s="4">
        <v>0</v>
      </c>
      <c r="K699" s="3">
        <v>0.84963447269582504</v>
      </c>
      <c r="L699" s="2" t="b">
        <v>0</v>
      </c>
      <c r="M699">
        <v>1775</v>
      </c>
      <c r="N699">
        <v>577818</v>
      </c>
      <c r="O699" s="1">
        <f>M699/(M699+N699)</f>
        <v>3.0624938534454349E-3</v>
      </c>
    </row>
    <row r="700" spans="1:15" ht="14.25" customHeight="1" x14ac:dyDescent="0.25">
      <c r="A700" s="2">
        <v>440.22</v>
      </c>
      <c r="B700" s="2" t="s">
        <v>688</v>
      </c>
      <c r="C700" s="2" t="s">
        <v>640</v>
      </c>
      <c r="D700" s="5">
        <v>-9.4756294067855407E-2</v>
      </c>
      <c r="E700" s="5">
        <v>1.4756777049056801E-2</v>
      </c>
      <c r="F700" s="5">
        <v>0.90959458105408997</v>
      </c>
      <c r="G700" s="5">
        <v>0.88366341102315304</v>
      </c>
      <c r="H700" s="5">
        <v>0.93628670324258501</v>
      </c>
      <c r="I700" s="3">
        <v>1.3519959942792699E-10</v>
      </c>
      <c r="J700" s="4">
        <v>72.777025741303902</v>
      </c>
      <c r="K700" s="3">
        <v>5.5288358467264903E-2</v>
      </c>
      <c r="L700" s="2" t="b">
        <v>0</v>
      </c>
      <c r="M700">
        <v>5969</v>
      </c>
      <c r="N700">
        <v>396517</v>
      </c>
      <c r="O700" s="1">
        <f>M700/(M700+N700)</f>
        <v>1.4830329502144173E-2</v>
      </c>
    </row>
    <row r="701" spans="1:15" ht="14.25" customHeight="1" x14ac:dyDescent="0.25">
      <c r="A701" s="2">
        <v>440.9</v>
      </c>
      <c r="B701" s="2" t="s">
        <v>687</v>
      </c>
      <c r="C701" s="2" t="s">
        <v>640</v>
      </c>
      <c r="D701" s="5">
        <v>-4.2778103662720598E-2</v>
      </c>
      <c r="E701" s="5">
        <v>2.8767106234573299E-2</v>
      </c>
      <c r="F701" s="5">
        <v>0.95812397068048205</v>
      </c>
      <c r="G701" s="5">
        <v>0.90559726120829198</v>
      </c>
      <c r="H701" s="5">
        <v>1.0136973492694701</v>
      </c>
      <c r="I701" s="3">
        <v>0.13700180463550499</v>
      </c>
      <c r="J701" s="4">
        <v>0</v>
      </c>
      <c r="K701" s="3">
        <v>0.69080446283658203</v>
      </c>
      <c r="L701" s="2" t="b">
        <v>0</v>
      </c>
      <c r="M701">
        <v>1509</v>
      </c>
      <c r="N701">
        <v>719130</v>
      </c>
      <c r="O701" s="1">
        <f>M701/(M701+N701)</f>
        <v>2.0939749305824416E-3</v>
      </c>
    </row>
    <row r="702" spans="1:15" ht="14.25" customHeight="1" x14ac:dyDescent="0.25">
      <c r="A702" s="2">
        <v>441</v>
      </c>
      <c r="B702" s="2" t="s">
        <v>686</v>
      </c>
      <c r="C702" s="2" t="s">
        <v>640</v>
      </c>
      <c r="D702" s="5">
        <v>-5.8433019275552903E-2</v>
      </c>
      <c r="E702" s="5">
        <v>2.17952956518946E-2</v>
      </c>
      <c r="F702" s="5">
        <v>0.94324141727728406</v>
      </c>
      <c r="G702" s="5">
        <v>0.90379653684322803</v>
      </c>
      <c r="H702" s="5">
        <v>0.98440781193387905</v>
      </c>
      <c r="I702" s="3">
        <v>7.3404210423486304E-3</v>
      </c>
      <c r="J702" s="4">
        <v>0</v>
      </c>
      <c r="K702" s="3">
        <v>0.58010729361411095</v>
      </c>
      <c r="L702" s="2" t="b">
        <v>0</v>
      </c>
      <c r="M702">
        <v>2402</v>
      </c>
      <c r="N702">
        <v>730291</v>
      </c>
      <c r="O702" s="1">
        <f>M702/(M702+N702)</f>
        <v>3.2783171123512847E-3</v>
      </c>
    </row>
    <row r="703" spans="1:15" ht="14.25" customHeight="1" x14ac:dyDescent="0.25">
      <c r="A703" s="2">
        <v>441.1</v>
      </c>
      <c r="B703" s="2" t="s">
        <v>685</v>
      </c>
      <c r="C703" s="2" t="s">
        <v>640</v>
      </c>
      <c r="D703" s="5">
        <v>-7.07715015718067E-2</v>
      </c>
      <c r="E703" s="5">
        <v>3.3109187758149902E-2</v>
      </c>
      <c r="F703" s="5">
        <v>0.93167475402424305</v>
      </c>
      <c r="G703" s="5">
        <v>0.87313567998691199</v>
      </c>
      <c r="H703" s="5">
        <v>0.99413855965563802</v>
      </c>
      <c r="I703" s="3">
        <v>3.2555842116709997E-2</v>
      </c>
      <c r="J703" s="4">
        <v>59.118632936278701</v>
      </c>
      <c r="K703" s="3">
        <v>0.11781710645349899</v>
      </c>
      <c r="L703" s="2" t="b">
        <v>0</v>
      </c>
      <c r="M703">
        <v>1044</v>
      </c>
      <c r="N703">
        <v>712171</v>
      </c>
      <c r="O703" s="1">
        <f>M703/(M703+N703)</f>
        <v>1.4637942275470932E-3</v>
      </c>
    </row>
    <row r="704" spans="1:15" ht="14.25" customHeight="1" x14ac:dyDescent="0.25">
      <c r="A704" s="2">
        <v>441.2</v>
      </c>
      <c r="B704" s="2" t="s">
        <v>684</v>
      </c>
      <c r="C704" s="2" t="s">
        <v>640</v>
      </c>
      <c r="D704" s="5">
        <v>-0.11439854610335699</v>
      </c>
      <c r="E704" s="5">
        <v>6.7934926670408097E-2</v>
      </c>
      <c r="F704" s="5">
        <v>0.89190242080416904</v>
      </c>
      <c r="G704" s="5">
        <v>0.78071231188141998</v>
      </c>
      <c r="H704" s="5">
        <v>1.0189283762149299</v>
      </c>
      <c r="I704" s="3">
        <v>9.2192679728438698E-2</v>
      </c>
      <c r="J704" s="4">
        <v>47.073742486948099</v>
      </c>
      <c r="K704" s="3">
        <v>0.16926720403781201</v>
      </c>
      <c r="L704" s="2" t="b">
        <v>0</v>
      </c>
      <c r="M704">
        <v>311</v>
      </c>
      <c r="N704">
        <v>703045</v>
      </c>
      <c r="O704" s="1">
        <f>M704/(M704+N704)</f>
        <v>4.4216584489220254E-4</v>
      </c>
    </row>
    <row r="705" spans="1:15" ht="14.25" customHeight="1" x14ac:dyDescent="0.25">
      <c r="A705" s="2">
        <v>442</v>
      </c>
      <c r="B705" s="2" t="s">
        <v>683</v>
      </c>
      <c r="C705" s="2" t="s">
        <v>640</v>
      </c>
      <c r="D705" s="5">
        <v>6.2028815178935902E-2</v>
      </c>
      <c r="E705" s="5">
        <v>8.4700615942733502E-3</v>
      </c>
      <c r="F705" s="5">
        <v>1.06399300343509</v>
      </c>
      <c r="G705" s="5">
        <v>1.0464754458435299</v>
      </c>
      <c r="H705" s="5">
        <v>1.08180379755236</v>
      </c>
      <c r="I705" s="3">
        <v>2.41943289760144E-13</v>
      </c>
      <c r="J705" s="4">
        <v>72.8327065729993</v>
      </c>
      <c r="K705" s="3">
        <v>5.50392430950645E-2</v>
      </c>
      <c r="L705" s="2" t="b">
        <v>0</v>
      </c>
      <c r="M705">
        <v>17708</v>
      </c>
      <c r="N705">
        <v>712980</v>
      </c>
      <c r="O705" s="1">
        <f>M705/(M705+N705)</f>
        <v>2.423469387755102E-2</v>
      </c>
    </row>
    <row r="706" spans="1:15" ht="14.25" customHeight="1" x14ac:dyDescent="0.25">
      <c r="A706" s="2">
        <v>442.1</v>
      </c>
      <c r="B706" s="2" t="s">
        <v>682</v>
      </c>
      <c r="C706" s="2" t="s">
        <v>640</v>
      </c>
      <c r="D706" s="5">
        <v>7.4547539298619001E-2</v>
      </c>
      <c r="E706" s="5">
        <v>9.2501334974247496E-3</v>
      </c>
      <c r="F706" s="5">
        <v>1.07739656098167</v>
      </c>
      <c r="G706" s="5">
        <v>1.0580394401770901</v>
      </c>
      <c r="H706" s="5">
        <v>1.0971078256032101</v>
      </c>
      <c r="I706" s="3">
        <v>7.6872586529717901E-16</v>
      </c>
      <c r="J706" s="4">
        <v>79.456705514342104</v>
      </c>
      <c r="K706" s="3">
        <v>2.7362863068109301E-2</v>
      </c>
      <c r="L706" s="2" t="b">
        <v>0</v>
      </c>
      <c r="M706">
        <v>14904</v>
      </c>
      <c r="N706">
        <v>715936</v>
      </c>
      <c r="O706" s="1">
        <f>M706/(M706+N706)</f>
        <v>2.0392972470034482E-2</v>
      </c>
    </row>
    <row r="707" spans="1:15" ht="14.25" customHeight="1" x14ac:dyDescent="0.25">
      <c r="A707" s="2">
        <v>442.11</v>
      </c>
      <c r="B707" s="2" t="s">
        <v>681</v>
      </c>
      <c r="C707" s="2" t="s">
        <v>640</v>
      </c>
      <c r="D707" s="5">
        <v>5.2204542927290903E-2</v>
      </c>
      <c r="E707" s="5">
        <v>1.1283395984815399E-2</v>
      </c>
      <c r="F707" s="5">
        <v>1.05359122510824</v>
      </c>
      <c r="G707" s="5">
        <v>1.0305467567267601</v>
      </c>
      <c r="H707" s="5">
        <v>1.07715100006803</v>
      </c>
      <c r="I707" s="3">
        <v>3.71592951349581E-6</v>
      </c>
      <c r="J707" s="4">
        <v>63.811486648128401</v>
      </c>
      <c r="K707" s="3">
        <v>9.6448630730209997E-2</v>
      </c>
      <c r="L707" s="2" t="b">
        <v>0</v>
      </c>
      <c r="M707">
        <v>10078</v>
      </c>
      <c r="N707">
        <v>719343</v>
      </c>
      <c r="O707" s="1">
        <f>M707/(M707+N707)</f>
        <v>1.3816437969293454E-2</v>
      </c>
    </row>
    <row r="708" spans="1:15" ht="14.25" customHeight="1" x14ac:dyDescent="0.25">
      <c r="A708" s="2">
        <v>442.3</v>
      </c>
      <c r="B708" s="2" t="s">
        <v>680</v>
      </c>
      <c r="C708" s="2" t="s">
        <v>640</v>
      </c>
      <c r="D708" s="5">
        <v>9.2411159955964398E-2</v>
      </c>
      <c r="E708" s="5">
        <v>3.4765817273422199E-2</v>
      </c>
      <c r="F708" s="5">
        <v>1.0968156960771001</v>
      </c>
      <c r="G708" s="5">
        <v>1.0245683584676</v>
      </c>
      <c r="H708" s="5">
        <v>1.1741575476333901</v>
      </c>
      <c r="I708" s="3">
        <v>7.8581626050407295E-3</v>
      </c>
      <c r="J708" s="4">
        <v>13.1462985478096</v>
      </c>
      <c r="K708" s="3">
        <v>0.28326434051134403</v>
      </c>
      <c r="L708" s="2" t="b">
        <v>0</v>
      </c>
      <c r="M708">
        <v>1005</v>
      </c>
      <c r="N708">
        <v>727594</v>
      </c>
      <c r="O708" s="1">
        <f>M708/(M708+N708)</f>
        <v>1.3793595654125247E-3</v>
      </c>
    </row>
    <row r="709" spans="1:15" ht="14.25" customHeight="1" x14ac:dyDescent="0.25">
      <c r="A709" s="2">
        <v>442.4</v>
      </c>
      <c r="B709" s="2" t="s">
        <v>679</v>
      </c>
      <c r="C709" s="2" t="s">
        <v>640</v>
      </c>
      <c r="D709" s="5">
        <v>-0.13882345743004301</v>
      </c>
      <c r="E709" s="5">
        <v>6.4175807249124805E-2</v>
      </c>
      <c r="F709" s="5">
        <v>0.87038167431296198</v>
      </c>
      <c r="G709" s="5">
        <v>0.76750849719585601</v>
      </c>
      <c r="H709" s="5">
        <v>0.98704348127434105</v>
      </c>
      <c r="I709" s="3">
        <v>3.05277755393039E-2</v>
      </c>
      <c r="J709" s="4">
        <v>81.352747998209196</v>
      </c>
      <c r="K709" s="3">
        <v>2.05716583734557E-2</v>
      </c>
      <c r="L709" s="2" t="b">
        <v>0</v>
      </c>
      <c r="M709">
        <v>329</v>
      </c>
      <c r="N709">
        <v>719808</v>
      </c>
      <c r="O709" s="1">
        <f>M709/(M709+N709)</f>
        <v>4.5685751461180301E-4</v>
      </c>
    </row>
    <row r="710" spans="1:15" ht="14.25" customHeight="1" x14ac:dyDescent="0.25">
      <c r="A710" s="2">
        <v>442.8</v>
      </c>
      <c r="B710" s="2" t="s">
        <v>678</v>
      </c>
      <c r="C710" s="2" t="s">
        <v>640</v>
      </c>
      <c r="D710" s="5">
        <v>4.2294791938488202E-2</v>
      </c>
      <c r="E710" s="5">
        <v>3.24021584152877E-2</v>
      </c>
      <c r="F710" s="5">
        <v>1.0432019609551999</v>
      </c>
      <c r="G710" s="5">
        <v>0.97901112627564302</v>
      </c>
      <c r="H710" s="5">
        <v>1.11160159688969</v>
      </c>
      <c r="I710" s="3">
        <v>0.19178803999067601</v>
      </c>
      <c r="J710" s="4">
        <v>70.678045032295302</v>
      </c>
      <c r="K710" s="3">
        <v>6.4786198577595405E-2</v>
      </c>
      <c r="L710" s="2" t="b">
        <v>0</v>
      </c>
      <c r="M710">
        <v>1164</v>
      </c>
      <c r="N710">
        <v>731072</v>
      </c>
      <c r="O710" s="1">
        <f>M710/(M710+N710)</f>
        <v>1.5896514238578818E-3</v>
      </c>
    </row>
    <row r="711" spans="1:15" ht="14.25" customHeight="1" x14ac:dyDescent="0.25">
      <c r="A711" s="2">
        <v>443</v>
      </c>
      <c r="B711" s="2" t="s">
        <v>677</v>
      </c>
      <c r="C711" s="2" t="s">
        <v>640</v>
      </c>
      <c r="D711" s="5">
        <v>8.0078470604751496E-4</v>
      </c>
      <c r="E711" s="5">
        <v>6.3948828317516998E-3</v>
      </c>
      <c r="F711" s="5">
        <v>1.0008011054197199</v>
      </c>
      <c r="G711" s="5">
        <v>0.98833560738112702</v>
      </c>
      <c r="H711" s="5">
        <v>1.01342382600518</v>
      </c>
      <c r="I711" s="3">
        <v>0.90034722048551896</v>
      </c>
      <c r="J711" s="4">
        <v>50.4521219734441</v>
      </c>
      <c r="K711" s="3">
        <v>0.15541817875189501</v>
      </c>
      <c r="L711" s="2" t="b">
        <v>0</v>
      </c>
      <c r="M711">
        <v>32225</v>
      </c>
      <c r="N711">
        <v>694305</v>
      </c>
      <c r="O711" s="1">
        <f>M711/(M711+N711)</f>
        <v>4.4354672208993431E-2</v>
      </c>
    </row>
    <row r="712" spans="1:15" ht="14.25" customHeight="1" x14ac:dyDescent="0.25">
      <c r="A712" s="2">
        <v>443.1</v>
      </c>
      <c r="B712" s="2" t="s">
        <v>676</v>
      </c>
      <c r="C712" s="2" t="s">
        <v>640</v>
      </c>
      <c r="D712" s="5">
        <v>4.79209226254972E-2</v>
      </c>
      <c r="E712" s="5">
        <v>1.67132731428031E-2</v>
      </c>
      <c r="F712" s="5">
        <v>1.0490876929439099</v>
      </c>
      <c r="G712" s="5">
        <v>1.01527905851307</v>
      </c>
      <c r="H712" s="5">
        <v>1.0840221496326701</v>
      </c>
      <c r="I712" s="3">
        <v>4.1407221539981401E-3</v>
      </c>
      <c r="J712" s="4">
        <v>0</v>
      </c>
      <c r="K712" s="3">
        <v>0.46321866650934601</v>
      </c>
      <c r="L712" s="2" t="b">
        <v>0</v>
      </c>
      <c r="M712">
        <v>3992</v>
      </c>
      <c r="N712">
        <v>730788</v>
      </c>
      <c r="O712" s="1">
        <f>M712/(M712+N712)</f>
        <v>5.4329186967527693E-3</v>
      </c>
    </row>
    <row r="713" spans="1:15" ht="14.25" customHeight="1" x14ac:dyDescent="0.25">
      <c r="A713" s="2">
        <v>443.7</v>
      </c>
      <c r="B713" s="2" t="s">
        <v>675</v>
      </c>
      <c r="C713" s="2" t="s">
        <v>640</v>
      </c>
      <c r="D713" s="5">
        <v>6.1492938270103097E-2</v>
      </c>
      <c r="E713" s="5">
        <v>3.82563340612352E-2</v>
      </c>
      <c r="F713" s="5">
        <v>1.06342298689638</v>
      </c>
      <c r="G713" s="5">
        <v>0.98660245812884895</v>
      </c>
      <c r="H713" s="5">
        <v>1.14622504712221</v>
      </c>
      <c r="I713" s="3">
        <v>0.10796832968722</v>
      </c>
      <c r="J713" s="4">
        <v>0</v>
      </c>
      <c r="K713" s="3">
        <v>0.90247041069442002</v>
      </c>
      <c r="L713" s="2" t="b">
        <v>0</v>
      </c>
      <c r="M713">
        <v>878</v>
      </c>
      <c r="N713">
        <v>721540</v>
      </c>
      <c r="O713" s="1">
        <f>M713/(M713+N713)</f>
        <v>1.2153628508702718E-3</v>
      </c>
    </row>
    <row r="714" spans="1:15" ht="14.25" customHeight="1" x14ac:dyDescent="0.25">
      <c r="A714" s="2">
        <v>443.8</v>
      </c>
      <c r="B714" s="2" t="s">
        <v>674</v>
      </c>
      <c r="C714" s="2" t="s">
        <v>640</v>
      </c>
      <c r="D714" s="5">
        <v>-5.4812175252174702E-2</v>
      </c>
      <c r="E714" s="5">
        <v>2.8841262198024398E-2</v>
      </c>
      <c r="F714" s="5">
        <v>0.94666293798388002</v>
      </c>
      <c r="G714" s="5">
        <v>0.89463451214586798</v>
      </c>
      <c r="H714" s="5">
        <v>1.00171713251115</v>
      </c>
      <c r="I714" s="3">
        <v>5.7370460521492403E-2</v>
      </c>
      <c r="J714" s="4">
        <v>0</v>
      </c>
      <c r="K714" s="3">
        <v>0.96739962006894598</v>
      </c>
      <c r="L714" s="2" t="b">
        <v>0</v>
      </c>
      <c r="M714">
        <v>1554</v>
      </c>
      <c r="N714">
        <v>712279</v>
      </c>
      <c r="O714" s="1">
        <f>M714/(M714+N714)</f>
        <v>2.1769797697780854E-3</v>
      </c>
    </row>
    <row r="715" spans="1:15" ht="14.25" customHeight="1" x14ac:dyDescent="0.25">
      <c r="A715" s="2">
        <v>443.9</v>
      </c>
      <c r="B715" s="2" t="s">
        <v>673</v>
      </c>
      <c r="C715" s="2" t="s">
        <v>640</v>
      </c>
      <c r="D715" s="5">
        <v>-7.4263968637298099E-3</v>
      </c>
      <c r="E715" s="5">
        <v>6.9963261533842096E-3</v>
      </c>
      <c r="F715" s="5">
        <v>0.99260111068534695</v>
      </c>
      <c r="G715" s="5">
        <v>0.97908291727597996</v>
      </c>
      <c r="H715" s="5">
        <v>1.00630594972996</v>
      </c>
      <c r="I715" s="3">
        <v>0.28847593489609702</v>
      </c>
      <c r="J715" s="4">
        <v>0</v>
      </c>
      <c r="K715" s="3">
        <v>0.555043950745713</v>
      </c>
      <c r="L715" s="2" t="b">
        <v>0</v>
      </c>
      <c r="M715">
        <v>27344</v>
      </c>
      <c r="N715">
        <v>697790</v>
      </c>
      <c r="O715" s="1">
        <f>M715/(M715+N715)</f>
        <v>3.7708892425399994E-2</v>
      </c>
    </row>
    <row r="716" spans="1:15" ht="14.25" customHeight="1" x14ac:dyDescent="0.25">
      <c r="A716" s="2">
        <v>444</v>
      </c>
      <c r="B716" s="2" t="s">
        <v>672</v>
      </c>
      <c r="C716" s="2" t="s">
        <v>640</v>
      </c>
      <c r="D716" s="5">
        <v>-3.4644027189402099E-2</v>
      </c>
      <c r="E716" s="5">
        <v>1.7068124059132501E-2</v>
      </c>
      <c r="F716" s="5">
        <v>0.96594920671791795</v>
      </c>
      <c r="G716" s="5">
        <v>0.93416991483984702</v>
      </c>
      <c r="H716" s="5">
        <v>0.99880959035052896</v>
      </c>
      <c r="I716" s="3">
        <v>4.2381943501862702E-2</v>
      </c>
      <c r="J716" s="4">
        <v>0</v>
      </c>
      <c r="K716" s="3">
        <v>0.72770202146515695</v>
      </c>
      <c r="L716" s="2" t="b">
        <v>0</v>
      </c>
      <c r="M716">
        <v>4062</v>
      </c>
      <c r="N716">
        <v>725602</v>
      </c>
      <c r="O716" s="1">
        <f>M716/(M716+N716)</f>
        <v>5.5669458819401808E-3</v>
      </c>
    </row>
    <row r="717" spans="1:15" ht="14.25" customHeight="1" x14ac:dyDescent="0.25">
      <c r="A717" s="2">
        <v>444.1</v>
      </c>
      <c r="B717" s="2" t="s">
        <v>671</v>
      </c>
      <c r="C717" s="2" t="s">
        <v>640</v>
      </c>
      <c r="D717" s="5">
        <v>-9.1538074594525697E-3</v>
      </c>
      <c r="E717" s="5">
        <v>2.3357363746564701E-2</v>
      </c>
      <c r="F717" s="5">
        <v>0.990887961091798</v>
      </c>
      <c r="G717" s="5">
        <v>0.94654818674294305</v>
      </c>
      <c r="H717" s="5">
        <v>1.0373047724228599</v>
      </c>
      <c r="I717" s="3">
        <v>0.69513031222667898</v>
      </c>
      <c r="J717" s="4">
        <v>0</v>
      </c>
      <c r="K717" s="3">
        <v>0.44923001170947802</v>
      </c>
      <c r="L717" s="2" t="b">
        <v>0</v>
      </c>
      <c r="M717">
        <v>2179</v>
      </c>
      <c r="N717">
        <v>724808</v>
      </c>
      <c r="O717" s="1">
        <f>M717/(M717+N717)</f>
        <v>2.9973025652453209E-3</v>
      </c>
    </row>
    <row r="718" spans="1:15" ht="14.25" customHeight="1" x14ac:dyDescent="0.25">
      <c r="A718" s="2">
        <v>446</v>
      </c>
      <c r="B718" s="2" t="s">
        <v>670</v>
      </c>
      <c r="C718" s="2" t="s">
        <v>640</v>
      </c>
      <c r="D718" s="5">
        <v>4.1230667602136999E-2</v>
      </c>
      <c r="E718" s="5">
        <v>1.8562814852802801E-2</v>
      </c>
      <c r="F718" s="5">
        <v>1.04209245479177</v>
      </c>
      <c r="G718" s="5">
        <v>1.0048599906690101</v>
      </c>
      <c r="H718" s="5">
        <v>1.0807044706904301</v>
      </c>
      <c r="I718" s="3">
        <v>2.6341272545597299E-2</v>
      </c>
      <c r="J718" s="4">
        <v>0</v>
      </c>
      <c r="K718" s="3">
        <v>0.41160541551225199</v>
      </c>
      <c r="L718" s="2" t="b">
        <v>0</v>
      </c>
      <c r="M718">
        <v>3279</v>
      </c>
      <c r="N718">
        <v>729892</v>
      </c>
      <c r="O718" s="1">
        <f>M718/(M718+N718)</f>
        <v>4.4723536528313316E-3</v>
      </c>
    </row>
    <row r="719" spans="1:15" ht="14.25" customHeight="1" x14ac:dyDescent="0.25">
      <c r="A719" s="2">
        <v>446.4</v>
      </c>
      <c r="B719" s="2" t="s">
        <v>669</v>
      </c>
      <c r="C719" s="2" t="s">
        <v>640</v>
      </c>
      <c r="D719" s="5">
        <v>6.0620657742955601E-2</v>
      </c>
      <c r="E719" s="5">
        <v>4.69658318955418E-2</v>
      </c>
      <c r="F719" s="5">
        <v>1.0624957881802799</v>
      </c>
      <c r="G719" s="5">
        <v>0.96905812799824398</v>
      </c>
      <c r="H719" s="5">
        <v>1.16494281125608</v>
      </c>
      <c r="I719" s="3">
        <v>0.19679399797540101</v>
      </c>
      <c r="J719" s="4">
        <v>62.863778422771396</v>
      </c>
      <c r="K719" s="3">
        <v>0.10080324950424099</v>
      </c>
      <c r="L719" s="2" t="b">
        <v>0</v>
      </c>
      <c r="M719">
        <v>531</v>
      </c>
      <c r="N719">
        <v>721992</v>
      </c>
      <c r="O719" s="1">
        <f>M719/(M719+N719)</f>
        <v>7.3492470135898789E-4</v>
      </c>
    </row>
    <row r="720" spans="1:15" ht="14.25" customHeight="1" x14ac:dyDescent="0.25">
      <c r="A720" s="2">
        <v>446.5</v>
      </c>
      <c r="B720" s="2" t="s">
        <v>668</v>
      </c>
      <c r="C720" s="2" t="s">
        <v>640</v>
      </c>
      <c r="D720" s="5">
        <v>3.7852552326352401E-2</v>
      </c>
      <c r="E720" s="5">
        <v>2.8008055052249899E-2</v>
      </c>
      <c r="F720" s="5">
        <v>1.03857808566554</v>
      </c>
      <c r="G720" s="5">
        <v>0.98310217044750203</v>
      </c>
      <c r="H720" s="5">
        <v>1.0971844762927401</v>
      </c>
      <c r="I720" s="3">
        <v>0.17653913826182399</v>
      </c>
      <c r="J720" s="4">
        <v>75.797881779904102</v>
      </c>
      <c r="K720" s="3">
        <v>4.2082830030159203E-2</v>
      </c>
      <c r="L720" s="2" t="b">
        <v>0</v>
      </c>
      <c r="M720">
        <v>1452</v>
      </c>
      <c r="N720">
        <v>731462</v>
      </c>
      <c r="O720" s="1">
        <f>M720/(M720+N720)</f>
        <v>1.9811328477829593E-3</v>
      </c>
    </row>
    <row r="721" spans="1:15" ht="14.25" customHeight="1" x14ac:dyDescent="0.25">
      <c r="A721" s="2">
        <v>446.6</v>
      </c>
      <c r="B721" s="2" t="s">
        <v>667</v>
      </c>
      <c r="C721" s="2" t="s">
        <v>640</v>
      </c>
      <c r="D721" s="5">
        <v>1.9187779855745001E-2</v>
      </c>
      <c r="E721" s="5">
        <v>7.9125513234187497E-2</v>
      </c>
      <c r="F721" s="5">
        <v>1.0193730483703101</v>
      </c>
      <c r="G721" s="5">
        <v>0.87293395725549905</v>
      </c>
      <c r="H721" s="5">
        <v>1.1903780384609799</v>
      </c>
      <c r="I721" s="3">
        <v>0.80839429515167105</v>
      </c>
      <c r="J721" s="4">
        <v>0</v>
      </c>
      <c r="K721" s="3">
        <v>0.91006379960370998</v>
      </c>
      <c r="L721" s="2" t="b">
        <v>0</v>
      </c>
      <c r="M721">
        <v>219</v>
      </c>
      <c r="N721">
        <v>716266</v>
      </c>
      <c r="O721" s="1">
        <f>M721/(M721+N721)</f>
        <v>3.0565887631981131E-4</v>
      </c>
    </row>
    <row r="722" spans="1:15" ht="14.25" customHeight="1" x14ac:dyDescent="0.25">
      <c r="A722" s="2">
        <v>446.9</v>
      </c>
      <c r="B722" s="2" t="s">
        <v>666</v>
      </c>
      <c r="C722" s="2" t="s">
        <v>640</v>
      </c>
      <c r="D722" s="5">
        <v>5.7488802955599203E-2</v>
      </c>
      <c r="E722" s="5">
        <v>3.3535916361632397E-2</v>
      </c>
      <c r="F722" s="5">
        <v>1.05917341097662</v>
      </c>
      <c r="G722" s="5">
        <v>0.99179347360590098</v>
      </c>
      <c r="H722" s="5">
        <v>1.13113097068598</v>
      </c>
      <c r="I722" s="3">
        <v>8.6483597133492698E-2</v>
      </c>
      <c r="J722" s="4">
        <v>0</v>
      </c>
      <c r="K722" s="3">
        <v>0.90738451633098105</v>
      </c>
      <c r="L722" s="2" t="b">
        <v>0</v>
      </c>
      <c r="M722">
        <v>1062</v>
      </c>
      <c r="N722">
        <v>728504</v>
      </c>
      <c r="O722" s="1">
        <f>M722/(M722+N722)</f>
        <v>1.4556599402932703E-3</v>
      </c>
    </row>
    <row r="723" spans="1:15" ht="14.25" customHeight="1" x14ac:dyDescent="0.25">
      <c r="A723" s="2">
        <v>447</v>
      </c>
      <c r="B723" s="2" t="s">
        <v>665</v>
      </c>
      <c r="C723" s="2" t="s">
        <v>640</v>
      </c>
      <c r="D723" s="5">
        <v>2.2257018957261201E-3</v>
      </c>
      <c r="E723" s="5">
        <v>1.4817055989099E-2</v>
      </c>
      <c r="F723" s="5">
        <v>1.00222818060881</v>
      </c>
      <c r="G723" s="5">
        <v>0.97354114095015598</v>
      </c>
      <c r="H723" s="5">
        <v>1.0317605325093</v>
      </c>
      <c r="I723" s="3">
        <v>0.88059723720592897</v>
      </c>
      <c r="J723" s="4">
        <v>0</v>
      </c>
      <c r="K723" s="3">
        <v>0.86063845476037704</v>
      </c>
      <c r="L723" s="2" t="b">
        <v>0</v>
      </c>
      <c r="M723">
        <v>5231</v>
      </c>
      <c r="N723">
        <v>723710</v>
      </c>
      <c r="O723" s="1">
        <f>M723/(M723+N723)</f>
        <v>7.1761637773153112E-3</v>
      </c>
    </row>
    <row r="724" spans="1:15" ht="14.25" customHeight="1" x14ac:dyDescent="0.25">
      <c r="A724" s="2">
        <v>447.1</v>
      </c>
      <c r="B724" s="2" t="s">
        <v>664</v>
      </c>
      <c r="C724" s="2" t="s">
        <v>640</v>
      </c>
      <c r="D724" s="5">
        <v>-5.5853391289705602E-2</v>
      </c>
      <c r="E724" s="5">
        <v>2.3628991517695201E-2</v>
      </c>
      <c r="F724" s="5">
        <v>0.94567777032590195</v>
      </c>
      <c r="G724" s="5">
        <v>0.902880235747341</v>
      </c>
      <c r="H724" s="5">
        <v>0.99050395598517504</v>
      </c>
      <c r="I724" s="3">
        <v>1.8090266755302099E-2</v>
      </c>
      <c r="J724" s="4">
        <v>0</v>
      </c>
      <c r="K724" s="3">
        <v>0.747391789116572</v>
      </c>
      <c r="L724" s="2" t="b">
        <v>0</v>
      </c>
      <c r="M724">
        <v>2020</v>
      </c>
      <c r="N724">
        <v>726615</v>
      </c>
      <c r="O724" s="1">
        <f>M724/(M724+N724)</f>
        <v>2.7723071222216884E-3</v>
      </c>
    </row>
    <row r="725" spans="1:15" ht="14.25" customHeight="1" x14ac:dyDescent="0.25">
      <c r="A725" s="2">
        <v>447.7</v>
      </c>
      <c r="B725" s="2" t="s">
        <v>663</v>
      </c>
      <c r="C725" s="2" t="s">
        <v>640</v>
      </c>
      <c r="D725" s="5">
        <v>0.19916472495169099</v>
      </c>
      <c r="E725" s="5">
        <v>3.7592703966348603E-2</v>
      </c>
      <c r="F725" s="5">
        <v>1.2203829768705701</v>
      </c>
      <c r="G725" s="5">
        <v>1.1336974594432201</v>
      </c>
      <c r="H725" s="5">
        <v>1.3136966990884</v>
      </c>
      <c r="I725" s="3">
        <v>1.17102194145391E-7</v>
      </c>
      <c r="J725" s="4">
        <v>22.466434120493201</v>
      </c>
      <c r="K725" s="3">
        <v>0.25609145190723998</v>
      </c>
      <c r="L725" s="2" t="b">
        <v>0</v>
      </c>
      <c r="M725">
        <v>915</v>
      </c>
      <c r="N725">
        <v>404671</v>
      </c>
      <c r="O725" s="1">
        <f>M725/(M725+N725)</f>
        <v>2.2559950294142304E-3</v>
      </c>
    </row>
    <row r="726" spans="1:15" ht="14.25" customHeight="1" x14ac:dyDescent="0.25">
      <c r="A726" s="2">
        <v>448</v>
      </c>
      <c r="B726" s="2" t="s">
        <v>662</v>
      </c>
      <c r="C726" s="2" t="s">
        <v>640</v>
      </c>
      <c r="D726" s="5">
        <v>3.1128767706003899E-2</v>
      </c>
      <c r="E726" s="5">
        <v>5.0828030333464599E-2</v>
      </c>
      <c r="F726" s="5">
        <v>1.0316183344606</v>
      </c>
      <c r="G726" s="5">
        <v>0.93380061191243402</v>
      </c>
      <c r="H726" s="5">
        <v>1.13968268431061</v>
      </c>
      <c r="I726" s="3">
        <v>0.54025125398434404</v>
      </c>
      <c r="J726" s="4">
        <v>0</v>
      </c>
      <c r="K726" s="3">
        <v>0.864321556315919</v>
      </c>
      <c r="L726" s="2" t="b">
        <v>0</v>
      </c>
      <c r="M726">
        <v>535</v>
      </c>
      <c r="N726">
        <v>715084</v>
      </c>
      <c r="O726" s="1">
        <f>M726/(M726+N726)</f>
        <v>7.4760452140035412E-4</v>
      </c>
    </row>
    <row r="727" spans="1:15" ht="14.25" customHeight="1" x14ac:dyDescent="0.25">
      <c r="A727" s="2">
        <v>450</v>
      </c>
      <c r="B727" s="2" t="s">
        <v>661</v>
      </c>
      <c r="C727" s="2" t="s">
        <v>640</v>
      </c>
      <c r="D727" s="5">
        <v>6.5077171363931402E-2</v>
      </c>
      <c r="E727" s="5">
        <v>1.48514337465854E-2</v>
      </c>
      <c r="F727" s="5">
        <v>1.06724138167941</v>
      </c>
      <c r="G727" s="5">
        <v>1.0366236029545</v>
      </c>
      <c r="H727" s="5">
        <v>1.09876348900669</v>
      </c>
      <c r="I727" s="3">
        <v>1.1766067150926399E-5</v>
      </c>
      <c r="J727" s="4">
        <v>89.517539484434195</v>
      </c>
      <c r="K727" s="3">
        <v>2.01069679690279E-3</v>
      </c>
      <c r="L727" s="2" t="b">
        <v>0</v>
      </c>
      <c r="M727">
        <v>5270</v>
      </c>
      <c r="N727">
        <v>742998</v>
      </c>
      <c r="O727" s="1">
        <f>M727/(M727+N727)</f>
        <v>7.042931142317993E-3</v>
      </c>
    </row>
    <row r="728" spans="1:15" ht="14.25" customHeight="1" x14ac:dyDescent="0.25">
      <c r="A728" s="2">
        <v>451</v>
      </c>
      <c r="B728" s="2" t="s">
        <v>660</v>
      </c>
      <c r="C728" s="2" t="s">
        <v>640</v>
      </c>
      <c r="D728" s="5">
        <v>9.9365419829053503E-2</v>
      </c>
      <c r="E728" s="5">
        <v>1.5737734240353501E-2</v>
      </c>
      <c r="F728" s="5">
        <v>1.10446982100021</v>
      </c>
      <c r="G728" s="5">
        <v>1.07092207264911</v>
      </c>
      <c r="H728" s="5">
        <v>1.1390684874789401</v>
      </c>
      <c r="I728" s="3">
        <v>2.7220834456350801E-10</v>
      </c>
      <c r="J728" s="4">
        <v>0</v>
      </c>
      <c r="K728" s="3">
        <v>0.89565036860441305</v>
      </c>
      <c r="L728" s="2" t="b">
        <v>0</v>
      </c>
      <c r="M728">
        <v>4665</v>
      </c>
      <c r="N728">
        <v>706579</v>
      </c>
      <c r="O728" s="1">
        <f>M728/(M728+N728)</f>
        <v>6.5589305498534962E-3</v>
      </c>
    </row>
    <row r="729" spans="1:15" ht="14.25" customHeight="1" x14ac:dyDescent="0.25">
      <c r="A729" s="2">
        <v>451.2</v>
      </c>
      <c r="B729" s="2" t="s">
        <v>659</v>
      </c>
      <c r="C729" s="2" t="s">
        <v>640</v>
      </c>
      <c r="D729" s="5">
        <v>0.100804706841648</v>
      </c>
      <c r="E729" s="5">
        <v>2.0338322052358401E-2</v>
      </c>
      <c r="F729" s="5">
        <v>1.1060606145990399</v>
      </c>
      <c r="G729" s="5">
        <v>1.0628376165687701</v>
      </c>
      <c r="H729" s="5">
        <v>1.15104138590493</v>
      </c>
      <c r="I729" s="3">
        <v>7.1814071881981699E-7</v>
      </c>
      <c r="J729" s="4">
        <v>0</v>
      </c>
      <c r="K729" s="3">
        <v>0.83587447639212498</v>
      </c>
      <c r="L729" s="2" t="b">
        <v>0</v>
      </c>
      <c r="M729">
        <v>2778</v>
      </c>
      <c r="N729">
        <v>710092</v>
      </c>
      <c r="O729" s="1">
        <f>M729/(M729+N729)</f>
        <v>3.8969237027789076E-3</v>
      </c>
    </row>
    <row r="730" spans="1:15" ht="14.25" customHeight="1" x14ac:dyDescent="0.25">
      <c r="A730" s="2">
        <v>452</v>
      </c>
      <c r="B730" s="2" t="s">
        <v>658</v>
      </c>
      <c r="C730" s="2" t="s">
        <v>640</v>
      </c>
      <c r="D730" s="5">
        <v>8.0913222862634401E-2</v>
      </c>
      <c r="E730" s="5">
        <v>8.4460625355889801E-3</v>
      </c>
      <c r="F730" s="5">
        <v>1.0842768020472</v>
      </c>
      <c r="G730" s="5">
        <v>1.06647545537412</v>
      </c>
      <c r="H730" s="5">
        <v>1.1023752844319199</v>
      </c>
      <c r="I730" s="3">
        <v>9.7051191986475393E-22</v>
      </c>
      <c r="J730" s="4">
        <v>67.759055862452996</v>
      </c>
      <c r="K730" s="3">
        <v>7.8213170967288401E-2</v>
      </c>
      <c r="L730" s="2" t="b">
        <v>0</v>
      </c>
      <c r="M730">
        <v>18353</v>
      </c>
      <c r="N730">
        <v>687605</v>
      </c>
      <c r="O730" s="1">
        <f>M730/(M730+N730)</f>
        <v>2.599729728964046E-2</v>
      </c>
    </row>
    <row r="731" spans="1:15" ht="14.25" customHeight="1" x14ac:dyDescent="0.25">
      <c r="A731" s="2">
        <v>452.2</v>
      </c>
      <c r="B731" s="2" t="s">
        <v>657</v>
      </c>
      <c r="C731" s="2" t="s">
        <v>640</v>
      </c>
      <c r="D731" s="5">
        <v>8.0204471751408601E-2</v>
      </c>
      <c r="E731" s="5">
        <v>1.12497436623815E-2</v>
      </c>
      <c r="F731" s="5">
        <v>1.08350859192592</v>
      </c>
      <c r="G731" s="5">
        <v>1.0598796663174901</v>
      </c>
      <c r="H731" s="5">
        <v>1.10766430009576</v>
      </c>
      <c r="I731" s="3">
        <v>1.00771634641616E-12</v>
      </c>
      <c r="J731" s="4">
        <v>75.167163625133</v>
      </c>
      <c r="K731" s="3">
        <v>4.4779456960394599E-2</v>
      </c>
      <c r="L731" s="2" t="b">
        <v>0</v>
      </c>
      <c r="M731">
        <v>10149</v>
      </c>
      <c r="N731">
        <v>691697</v>
      </c>
      <c r="O731" s="1">
        <f>M731/(M731+N731)</f>
        <v>1.4460437189924855E-2</v>
      </c>
    </row>
    <row r="732" spans="1:15" ht="14.25" customHeight="1" x14ac:dyDescent="0.25">
      <c r="A732" s="2">
        <v>453</v>
      </c>
      <c r="B732" s="2" t="s">
        <v>656</v>
      </c>
      <c r="C732" s="2" t="s">
        <v>640</v>
      </c>
      <c r="D732" s="5">
        <v>0.22997148906634701</v>
      </c>
      <c r="E732" s="5">
        <v>3.1036366217201201E-2</v>
      </c>
      <c r="F732" s="5">
        <v>1.2585641265796399</v>
      </c>
      <c r="G732" s="5">
        <v>1.18428750134785</v>
      </c>
      <c r="H732" s="5">
        <v>1.33749926340556</v>
      </c>
      <c r="I732" s="3">
        <v>1.2654465837638199E-13</v>
      </c>
      <c r="J732" s="4">
        <v>0</v>
      </c>
      <c r="K732" s="3">
        <v>0.87184690101559603</v>
      </c>
      <c r="L732" s="2" t="b">
        <v>0</v>
      </c>
      <c r="M732">
        <v>1419</v>
      </c>
      <c r="N732">
        <v>542700</v>
      </c>
      <c r="O732" s="1">
        <f>M732/(M732+N732)</f>
        <v>2.6078854074200681E-3</v>
      </c>
    </row>
    <row r="733" spans="1:15" ht="14.25" customHeight="1" x14ac:dyDescent="0.25">
      <c r="A733" s="2">
        <v>454</v>
      </c>
      <c r="B733" s="2" t="s">
        <v>655</v>
      </c>
      <c r="C733" s="2" t="s">
        <v>640</v>
      </c>
      <c r="D733" s="5">
        <v>0.14657986323081601</v>
      </c>
      <c r="E733" s="5">
        <v>6.8837189130259704E-3</v>
      </c>
      <c r="F733" s="5">
        <v>1.15786739815731</v>
      </c>
      <c r="G733" s="5">
        <v>1.1423505459785801</v>
      </c>
      <c r="H733" s="5">
        <v>1.1735950198781799</v>
      </c>
      <c r="I733" s="3">
        <v>1.2985239591912699E-100</v>
      </c>
      <c r="J733" s="4">
        <v>0</v>
      </c>
      <c r="K733" s="3">
        <v>0.60856293222758095</v>
      </c>
      <c r="L733" s="2" t="b">
        <v>0</v>
      </c>
      <c r="M733">
        <v>24700</v>
      </c>
      <c r="N733">
        <v>693698</v>
      </c>
      <c r="O733" s="1">
        <f>M733/(M733+N733)</f>
        <v>3.4382055629330818E-2</v>
      </c>
    </row>
    <row r="734" spans="1:15" ht="14.25" customHeight="1" x14ac:dyDescent="0.25">
      <c r="A734" s="2">
        <v>454.1</v>
      </c>
      <c r="B734" s="2" t="s">
        <v>654</v>
      </c>
      <c r="C734" s="2" t="s">
        <v>640</v>
      </c>
      <c r="D734" s="5">
        <v>0.15507461912003201</v>
      </c>
      <c r="E734" s="5">
        <v>7.2494050683746397E-3</v>
      </c>
      <c r="F734" s="5">
        <v>1.1677450939655301</v>
      </c>
      <c r="G734" s="5">
        <v>1.1512704206959099</v>
      </c>
      <c r="H734" s="5">
        <v>1.1844555197173301</v>
      </c>
      <c r="I734" s="3">
        <v>1.6080847822687699E-101</v>
      </c>
      <c r="J734" s="4">
        <v>45.071659572592502</v>
      </c>
      <c r="K734" s="3">
        <v>0.17724736816638001</v>
      </c>
      <c r="L734" s="2" t="b">
        <v>0</v>
      </c>
      <c r="M734">
        <v>22133</v>
      </c>
      <c r="N734">
        <v>698362</v>
      </c>
      <c r="O734" s="1">
        <f>M734/(M734+N734)</f>
        <v>3.0719158356407747E-2</v>
      </c>
    </row>
    <row r="735" spans="1:15" ht="14.25" customHeight="1" x14ac:dyDescent="0.25">
      <c r="A735" s="2">
        <v>454.11</v>
      </c>
      <c r="B735" s="2" t="s">
        <v>653</v>
      </c>
      <c r="C735" s="2" t="s">
        <v>640</v>
      </c>
      <c r="D735" s="5">
        <v>0.195278381587288</v>
      </c>
      <c r="E735" s="5">
        <v>1.3393268594259799E-2</v>
      </c>
      <c r="F735" s="5">
        <v>1.21564935378663</v>
      </c>
      <c r="G735" s="5">
        <v>1.18415336284946</v>
      </c>
      <c r="H735" s="5">
        <v>1.2479830718934599</v>
      </c>
      <c r="I735" s="3">
        <v>3.7465776073707899E-48</v>
      </c>
      <c r="J735" s="4">
        <v>0</v>
      </c>
      <c r="K735" s="3">
        <v>0.63716540174734504</v>
      </c>
      <c r="L735" s="2" t="b">
        <v>0</v>
      </c>
      <c r="M735">
        <v>6937</v>
      </c>
      <c r="N735">
        <v>704243</v>
      </c>
      <c r="O735" s="1">
        <f>M735/(M735+N735)</f>
        <v>9.7542113107792691E-3</v>
      </c>
    </row>
    <row r="736" spans="1:15" ht="14.25" customHeight="1" x14ac:dyDescent="0.25">
      <c r="A736" s="2">
        <v>455</v>
      </c>
      <c r="B736" s="2" t="s">
        <v>652</v>
      </c>
      <c r="C736" s="2" t="s">
        <v>640</v>
      </c>
      <c r="D736" s="5">
        <v>-6.82807088724793E-3</v>
      </c>
      <c r="E736" s="5">
        <v>4.94845437246635E-3</v>
      </c>
      <c r="F736" s="5">
        <v>0.99319518742220303</v>
      </c>
      <c r="G736" s="5">
        <v>0.98360895611583199</v>
      </c>
      <c r="H736" s="5">
        <v>1.0028748459285699</v>
      </c>
      <c r="I736" s="3">
        <v>0.16763618718269499</v>
      </c>
      <c r="J736" s="4">
        <v>0</v>
      </c>
      <c r="K736" s="3">
        <v>0.775408308348431</v>
      </c>
      <c r="L736" s="2" t="b">
        <v>0</v>
      </c>
      <c r="M736">
        <v>54508</v>
      </c>
      <c r="N736">
        <v>632217</v>
      </c>
      <c r="O736" s="1">
        <f>M736/(M736+N736)</f>
        <v>7.9373839601004775E-2</v>
      </c>
    </row>
    <row r="737" spans="1:15" ht="14.25" customHeight="1" x14ac:dyDescent="0.25">
      <c r="A737" s="2">
        <v>456</v>
      </c>
      <c r="B737" s="2" t="s">
        <v>651</v>
      </c>
      <c r="C737" s="2" t="s">
        <v>640</v>
      </c>
      <c r="D737" s="5">
        <v>0.16097314580789901</v>
      </c>
      <c r="E737" s="5">
        <v>9.9059233302947695E-3</v>
      </c>
      <c r="F737" s="5">
        <v>1.17465342402162</v>
      </c>
      <c r="G737" s="5">
        <v>1.15206719878019</v>
      </c>
      <c r="H737" s="5">
        <v>1.19768245118571</v>
      </c>
      <c r="I737" s="3">
        <v>2.22669755374925E-59</v>
      </c>
      <c r="J737" s="4">
        <v>0</v>
      </c>
      <c r="K737" s="3">
        <v>0.76866120934874504</v>
      </c>
      <c r="L737" s="2" t="b">
        <v>0</v>
      </c>
      <c r="M737">
        <v>13771</v>
      </c>
      <c r="N737">
        <v>691272</v>
      </c>
      <c r="O737" s="1">
        <f>M737/(M737+N737)</f>
        <v>1.953214201119648E-2</v>
      </c>
    </row>
    <row r="738" spans="1:15" ht="14.25" customHeight="1" x14ac:dyDescent="0.25">
      <c r="A738" s="2">
        <v>457</v>
      </c>
      <c r="B738" s="2" t="s">
        <v>650</v>
      </c>
      <c r="C738" s="2" t="s">
        <v>640</v>
      </c>
      <c r="D738" s="5">
        <v>-1.9647957615207298E-3</v>
      </c>
      <c r="E738" s="5">
        <v>1.5770053030378098E-2</v>
      </c>
      <c r="F738" s="5">
        <v>0.99803713318613496</v>
      </c>
      <c r="G738" s="5">
        <v>0.96766093024948596</v>
      </c>
      <c r="H738" s="5">
        <v>1.02936688676847</v>
      </c>
      <c r="I738" s="3">
        <v>0.90084790183924202</v>
      </c>
      <c r="J738" s="4">
        <v>8.7409599463797694</v>
      </c>
      <c r="K738" s="3">
        <v>0.29519367845062799</v>
      </c>
      <c r="L738" s="2" t="b">
        <v>0</v>
      </c>
      <c r="M738">
        <v>5144</v>
      </c>
      <c r="N738">
        <v>381872</v>
      </c>
      <c r="O738" s="1">
        <f>M738/(M738+N738)</f>
        <v>1.3291440147177378E-2</v>
      </c>
    </row>
    <row r="739" spans="1:15" ht="14.25" customHeight="1" x14ac:dyDescent="0.25">
      <c r="A739" s="2">
        <v>457.3</v>
      </c>
      <c r="B739" s="2" t="s">
        <v>649</v>
      </c>
      <c r="C739" s="2" t="s">
        <v>640</v>
      </c>
      <c r="D739" s="5">
        <v>-4.1168660163759902E-3</v>
      </c>
      <c r="E739" s="5">
        <v>1.78079893967381E-2</v>
      </c>
      <c r="F739" s="5">
        <v>0.99589159665930505</v>
      </c>
      <c r="G739" s="5">
        <v>0.96173158600940201</v>
      </c>
      <c r="H739" s="5">
        <v>1.03126494619147</v>
      </c>
      <c r="I739" s="3">
        <v>0.81717431132597795</v>
      </c>
      <c r="J739" s="4">
        <v>0</v>
      </c>
      <c r="K739" s="3">
        <v>0.41495983606350401</v>
      </c>
      <c r="L739" s="2" t="b">
        <v>0</v>
      </c>
      <c r="M739">
        <v>3970</v>
      </c>
      <c r="N739">
        <v>383919</v>
      </c>
      <c r="O739" s="1">
        <f>M739/(M739+N739)</f>
        <v>1.0234886784621373E-2</v>
      </c>
    </row>
    <row r="740" spans="1:15" ht="14.25" customHeight="1" x14ac:dyDescent="0.25">
      <c r="A740" s="2">
        <v>458</v>
      </c>
      <c r="B740" s="2" t="s">
        <v>648</v>
      </c>
      <c r="C740" s="2" t="s">
        <v>640</v>
      </c>
      <c r="D740" s="5">
        <v>3.4236401429867301E-2</v>
      </c>
      <c r="E740" s="5">
        <v>5.7799408186563301E-3</v>
      </c>
      <c r="F740" s="5">
        <v>1.0348292129199499</v>
      </c>
      <c r="G740" s="5">
        <v>1.0231723272242399</v>
      </c>
      <c r="H740" s="5">
        <v>1.0466189041856699</v>
      </c>
      <c r="I740" s="3">
        <v>3.15518536682276E-9</v>
      </c>
      <c r="J740" s="4">
        <v>0</v>
      </c>
      <c r="K740" s="3">
        <v>0.38185949886568299</v>
      </c>
      <c r="L740" s="2" t="b">
        <v>0</v>
      </c>
      <c r="M740">
        <v>37462</v>
      </c>
      <c r="N740">
        <v>661393</v>
      </c>
      <c r="O740" s="1">
        <f>M740/(M740+N740)</f>
        <v>5.3604825035236205E-2</v>
      </c>
    </row>
    <row r="741" spans="1:15" ht="14.25" customHeight="1" x14ac:dyDescent="0.25">
      <c r="A741" s="2">
        <v>458.1</v>
      </c>
      <c r="B741" s="2" t="s">
        <v>647</v>
      </c>
      <c r="C741" s="2" t="s">
        <v>640</v>
      </c>
      <c r="D741" s="5">
        <v>9.4111703273490804E-2</v>
      </c>
      <c r="E741" s="5">
        <v>1.05360406275771E-2</v>
      </c>
      <c r="F741" s="5">
        <v>1.09868246549088</v>
      </c>
      <c r="G741" s="5">
        <v>1.0762270398976299</v>
      </c>
      <c r="H741" s="5">
        <v>1.1216064224626201</v>
      </c>
      <c r="I741" s="3">
        <v>4.17017563343306E-19</v>
      </c>
      <c r="J741" s="4">
        <v>0</v>
      </c>
      <c r="K741" s="3">
        <v>0.60946568852848204</v>
      </c>
      <c r="L741" s="2" t="b">
        <v>0</v>
      </c>
      <c r="M741">
        <v>10808</v>
      </c>
      <c r="N741">
        <v>691886</v>
      </c>
      <c r="O741" s="1">
        <f>M741/(M741+N741)</f>
        <v>1.5380805869980389E-2</v>
      </c>
    </row>
    <row r="742" spans="1:15" ht="14.25" customHeight="1" x14ac:dyDescent="0.25">
      <c r="A742" s="2">
        <v>458.2</v>
      </c>
      <c r="B742" s="2" t="s">
        <v>646</v>
      </c>
      <c r="C742" s="2" t="s">
        <v>640</v>
      </c>
      <c r="D742" s="5">
        <v>3.4300584294025202E-2</v>
      </c>
      <c r="E742" s="5">
        <v>2.7754008965621101E-2</v>
      </c>
      <c r="F742" s="5">
        <v>1.03489563335426</v>
      </c>
      <c r="G742" s="5">
        <v>0.98010431049105196</v>
      </c>
      <c r="H742" s="5">
        <v>1.0927499863755501</v>
      </c>
      <c r="I742" s="3">
        <v>0.21650371216728001</v>
      </c>
      <c r="J742" s="4">
        <v>0</v>
      </c>
      <c r="K742" s="3">
        <v>0.99483005240796596</v>
      </c>
      <c r="L742" s="2" t="b">
        <v>0</v>
      </c>
      <c r="M742">
        <v>1595</v>
      </c>
      <c r="N742">
        <v>693225</v>
      </c>
      <c r="O742" s="1">
        <f>M742/(M742+N742)</f>
        <v>2.2955585619297086E-3</v>
      </c>
    </row>
    <row r="743" spans="1:15" ht="14.25" customHeight="1" x14ac:dyDescent="0.25">
      <c r="A743" s="2">
        <v>458.9</v>
      </c>
      <c r="B743" s="2" t="s">
        <v>645</v>
      </c>
      <c r="C743" s="2" t="s">
        <v>640</v>
      </c>
      <c r="D743" s="5">
        <v>1.91418845432231E-2</v>
      </c>
      <c r="E743" s="5">
        <v>7.2237349822939396E-3</v>
      </c>
      <c r="F743" s="5">
        <v>1.01932626499926</v>
      </c>
      <c r="G743" s="5">
        <v>1.0049960630539001</v>
      </c>
      <c r="H743" s="5">
        <v>1.0338608007677399</v>
      </c>
      <c r="I743" s="3">
        <v>8.0525191932079004E-3</v>
      </c>
      <c r="J743" s="4">
        <v>0</v>
      </c>
      <c r="K743" s="3">
        <v>0.62648397736190997</v>
      </c>
      <c r="L743" s="2" t="b">
        <v>0</v>
      </c>
      <c r="M743">
        <v>23131</v>
      </c>
      <c r="N743">
        <v>675659</v>
      </c>
      <c r="O743" s="1">
        <f>M743/(M743+N743)</f>
        <v>3.3101504028391932E-2</v>
      </c>
    </row>
    <row r="744" spans="1:15" ht="14.25" customHeight="1" x14ac:dyDescent="0.25">
      <c r="A744" s="2">
        <v>459</v>
      </c>
      <c r="B744" s="2" t="s">
        <v>644</v>
      </c>
      <c r="C744" s="2" t="s">
        <v>640</v>
      </c>
      <c r="D744" s="5">
        <v>2.8446400359092801E-2</v>
      </c>
      <c r="E744" s="5">
        <v>5.4799176900126702E-3</v>
      </c>
      <c r="F744" s="5">
        <v>1.02885486310538</v>
      </c>
      <c r="G744" s="5">
        <v>1.01786363879027</v>
      </c>
      <c r="H744" s="5">
        <v>1.0399647742537199</v>
      </c>
      <c r="I744" s="3">
        <v>2.09137359890675E-7</v>
      </c>
      <c r="J744" s="4">
        <v>88.043889524637507</v>
      </c>
      <c r="K744" s="3">
        <v>3.8274317001531799E-3</v>
      </c>
      <c r="L744" s="2" t="b">
        <v>0</v>
      </c>
      <c r="M744">
        <v>39534</v>
      </c>
      <c r="N744">
        <v>683063</v>
      </c>
      <c r="O744" s="1">
        <f>M744/(M744+N744)</f>
        <v>5.4710993818130993E-2</v>
      </c>
    </row>
    <row r="745" spans="1:15" ht="14.25" customHeight="1" x14ac:dyDescent="0.25">
      <c r="A745" s="2">
        <v>459.1</v>
      </c>
      <c r="B745" s="2" t="s">
        <v>643</v>
      </c>
      <c r="C745" s="2" t="s">
        <v>640</v>
      </c>
      <c r="D745" s="5">
        <v>-2.62656315000954E-2</v>
      </c>
      <c r="E745" s="5">
        <v>4.6474177817555098E-2</v>
      </c>
      <c r="F745" s="5">
        <v>0.97407630988884497</v>
      </c>
      <c r="G745" s="5">
        <v>0.88927091711332795</v>
      </c>
      <c r="H745" s="5">
        <v>1.0669691757902799</v>
      </c>
      <c r="I745" s="3">
        <v>0.571960767794358</v>
      </c>
      <c r="J745" s="4">
        <v>0</v>
      </c>
      <c r="K745" s="3">
        <v>0.99270838018790497</v>
      </c>
      <c r="L745" s="2" t="b">
        <v>0</v>
      </c>
      <c r="M745">
        <v>593</v>
      </c>
      <c r="N745">
        <v>691335</v>
      </c>
      <c r="O745" s="1">
        <f>M745/(M745+N745)</f>
        <v>8.5702558647720575E-4</v>
      </c>
    </row>
    <row r="746" spans="1:15" ht="14.25" customHeight="1" x14ac:dyDescent="0.25">
      <c r="A746" s="2">
        <v>459.7</v>
      </c>
      <c r="B746" s="2" t="s">
        <v>642</v>
      </c>
      <c r="C746" s="2" t="s">
        <v>640</v>
      </c>
      <c r="D746" s="5">
        <v>-3.9629168140268303E-2</v>
      </c>
      <c r="E746" s="5">
        <v>3.1517646664049402E-2</v>
      </c>
      <c r="F746" s="5">
        <v>0.96114579655711097</v>
      </c>
      <c r="G746" s="5">
        <v>0.90356916419035105</v>
      </c>
      <c r="H746" s="5">
        <v>1.0223912887368001</v>
      </c>
      <c r="I746" s="3">
        <v>0.208621699662489</v>
      </c>
      <c r="J746" s="4">
        <v>12.529402113745</v>
      </c>
      <c r="K746" s="3">
        <v>0.28496846501260598</v>
      </c>
      <c r="L746" s="2" t="b">
        <v>0</v>
      </c>
      <c r="M746">
        <v>1355</v>
      </c>
      <c r="N746">
        <v>359409</v>
      </c>
      <c r="O746" s="1">
        <f>M746/(M746+N746)</f>
        <v>3.7559179962523975E-3</v>
      </c>
    </row>
    <row r="747" spans="1:15" ht="14.25" customHeight="1" x14ac:dyDescent="0.25">
      <c r="A747" s="2">
        <v>459.9</v>
      </c>
      <c r="B747" s="2" t="s">
        <v>641</v>
      </c>
      <c r="C747" s="2" t="s">
        <v>640</v>
      </c>
      <c r="D747" s="5">
        <v>3.09520527792078E-2</v>
      </c>
      <c r="E747" s="5">
        <v>5.6601377303373999E-3</v>
      </c>
      <c r="F747" s="5">
        <v>1.03143604820896</v>
      </c>
      <c r="G747" s="5">
        <v>1.02005687615739</v>
      </c>
      <c r="H747" s="5">
        <v>1.04294215980637</v>
      </c>
      <c r="I747" s="3">
        <v>4.5404572991330699E-8</v>
      </c>
      <c r="J747" s="4">
        <v>90.153436377960304</v>
      </c>
      <c r="K747" s="3">
        <v>1.43845827059845E-3</v>
      </c>
      <c r="L747" s="2" t="b">
        <v>0</v>
      </c>
      <c r="M747">
        <v>36800</v>
      </c>
      <c r="N747">
        <v>688221</v>
      </c>
      <c r="O747" s="1">
        <f>M747/(M747+N747)</f>
        <v>5.0757150482537747E-2</v>
      </c>
    </row>
    <row r="748" spans="1:15" ht="14.25" customHeight="1" x14ac:dyDescent="0.25">
      <c r="A748" s="2">
        <v>464</v>
      </c>
      <c r="B748" s="2" t="s">
        <v>639</v>
      </c>
      <c r="C748" s="2" t="s">
        <v>562</v>
      </c>
      <c r="D748" s="5">
        <v>2.09148554145384E-4</v>
      </c>
      <c r="E748" s="5">
        <v>8.0794050242788198E-3</v>
      </c>
      <c r="F748" s="5">
        <v>1.00020917042723</v>
      </c>
      <c r="G748" s="5">
        <v>0.98449526121221698</v>
      </c>
      <c r="H748" s="5">
        <v>1.0161738954181501</v>
      </c>
      <c r="I748" s="3">
        <v>0.979347765604206</v>
      </c>
      <c r="J748" s="4">
        <v>0</v>
      </c>
      <c r="K748" s="3">
        <v>0.58929195672784396</v>
      </c>
      <c r="L748" s="2" t="b">
        <v>0</v>
      </c>
      <c r="M748">
        <v>20534</v>
      </c>
      <c r="N748">
        <v>688107</v>
      </c>
      <c r="O748" s="1">
        <f>M748/(M748+N748)</f>
        <v>2.8976590403321286E-2</v>
      </c>
    </row>
    <row r="749" spans="1:15" ht="14.25" customHeight="1" x14ac:dyDescent="0.25">
      <c r="A749" s="2">
        <v>465</v>
      </c>
      <c r="B749" s="2" t="s">
        <v>638</v>
      </c>
      <c r="C749" s="2" t="s">
        <v>562</v>
      </c>
      <c r="D749" s="5">
        <v>-1.51791327040325E-2</v>
      </c>
      <c r="E749" s="5">
        <v>4.9550480179444498E-3</v>
      </c>
      <c r="F749" s="5">
        <v>0.98493548964199795</v>
      </c>
      <c r="G749" s="5">
        <v>0.97541637451406205</v>
      </c>
      <c r="H749" s="5">
        <v>0.99454750207531695</v>
      </c>
      <c r="I749" s="3">
        <v>2.1886115439363899E-3</v>
      </c>
      <c r="J749" s="4">
        <v>0</v>
      </c>
      <c r="K749" s="3">
        <v>0.65590532604640694</v>
      </c>
      <c r="L749" s="2" t="b">
        <v>0</v>
      </c>
      <c r="M749">
        <v>62990</v>
      </c>
      <c r="N749">
        <v>626638</v>
      </c>
      <c r="O749" s="1">
        <f>M749/(M749+N749)</f>
        <v>9.1339098760491164E-2</v>
      </c>
    </row>
    <row r="750" spans="1:15" ht="14.25" customHeight="1" x14ac:dyDescent="0.25">
      <c r="A750" s="2">
        <v>465.2</v>
      </c>
      <c r="B750" s="2" t="s">
        <v>637</v>
      </c>
      <c r="C750" s="2" t="s">
        <v>562</v>
      </c>
      <c r="D750" s="5">
        <v>-4.9779277921301497E-3</v>
      </c>
      <c r="E750" s="5">
        <v>9.2917830933939606E-3</v>
      </c>
      <c r="F750" s="5">
        <v>0.995034441557334</v>
      </c>
      <c r="G750" s="5">
        <v>0.97707732179611895</v>
      </c>
      <c r="H750" s="5">
        <v>1.01332158448348</v>
      </c>
      <c r="I750" s="3">
        <v>0.592142129032036</v>
      </c>
      <c r="J750" s="4">
        <v>0</v>
      </c>
      <c r="K750" s="3">
        <v>0.79409595809896005</v>
      </c>
      <c r="L750" s="2" t="b">
        <v>0</v>
      </c>
      <c r="M750">
        <v>14691</v>
      </c>
      <c r="N750">
        <v>699565</v>
      </c>
      <c r="O750" s="1">
        <f>M750/(M750+N750)</f>
        <v>2.05682556394346E-2</v>
      </c>
    </row>
    <row r="751" spans="1:15" ht="14.25" customHeight="1" x14ac:dyDescent="0.25">
      <c r="A751" s="2">
        <v>465.4</v>
      </c>
      <c r="B751" s="2" t="s">
        <v>636</v>
      </c>
      <c r="C751" s="2" t="s">
        <v>562</v>
      </c>
      <c r="D751" s="5">
        <v>-8.0456805813085702E-3</v>
      </c>
      <c r="E751" s="5">
        <v>3.8388477131336703E-2</v>
      </c>
      <c r="F751" s="5">
        <v>0.99198659927754296</v>
      </c>
      <c r="G751" s="5">
        <v>0.92008822832855797</v>
      </c>
      <c r="H751" s="5">
        <v>1.06950331810444</v>
      </c>
      <c r="I751" s="3">
        <v>0.83399094534149998</v>
      </c>
      <c r="J751" s="4">
        <v>0</v>
      </c>
      <c r="K751" s="3">
        <v>0.32436924809594703</v>
      </c>
      <c r="L751" s="2" t="b">
        <v>0</v>
      </c>
      <c r="M751">
        <v>833</v>
      </c>
      <c r="N751">
        <v>736199</v>
      </c>
      <c r="O751" s="1">
        <f>M751/(M751+N751)</f>
        <v>1.130208729064681E-3</v>
      </c>
    </row>
    <row r="752" spans="1:15" ht="14.25" customHeight="1" x14ac:dyDescent="0.25">
      <c r="A752" s="2">
        <v>470</v>
      </c>
      <c r="B752" s="2" t="s">
        <v>635</v>
      </c>
      <c r="C752" s="2" t="s">
        <v>562</v>
      </c>
      <c r="D752" s="5">
        <v>2.4358721581048699E-2</v>
      </c>
      <c r="E752" s="5">
        <v>8.8222637608268307E-3</v>
      </c>
      <c r="F752" s="5">
        <v>1.0246578188442299</v>
      </c>
      <c r="G752" s="5">
        <v>1.00709243537376</v>
      </c>
      <c r="H752" s="5">
        <v>1.0425295721032399</v>
      </c>
      <c r="I752" s="3">
        <v>5.7615650493882701E-3</v>
      </c>
      <c r="J752" s="4">
        <v>0</v>
      </c>
      <c r="K752" s="3">
        <v>0.92536000260548601</v>
      </c>
      <c r="L752" s="2" t="b">
        <v>0</v>
      </c>
      <c r="M752">
        <v>15279</v>
      </c>
      <c r="N752">
        <v>703492</v>
      </c>
      <c r="O752" s="1">
        <f>M752/(M752+N752)</f>
        <v>2.1257118052898628E-2</v>
      </c>
    </row>
    <row r="753" spans="1:15" ht="14.25" customHeight="1" x14ac:dyDescent="0.25">
      <c r="A753" s="2">
        <v>471</v>
      </c>
      <c r="B753" s="2" t="s">
        <v>634</v>
      </c>
      <c r="C753" s="2" t="s">
        <v>562</v>
      </c>
      <c r="D753" s="5">
        <v>4.5448086868484602E-2</v>
      </c>
      <c r="E753" s="5">
        <v>1.34978117043756E-2</v>
      </c>
      <c r="F753" s="5">
        <v>1.0464966762842001</v>
      </c>
      <c r="G753" s="5">
        <v>1.01917437378368</v>
      </c>
      <c r="H753" s="5">
        <v>1.0745514424662399</v>
      </c>
      <c r="I753" s="3">
        <v>7.5971197357665196E-4</v>
      </c>
      <c r="J753" s="4">
        <v>49.233628679677501</v>
      </c>
      <c r="K753" s="3">
        <v>0.16046825226787301</v>
      </c>
      <c r="L753" s="2" t="b">
        <v>0</v>
      </c>
      <c r="M753">
        <v>6252</v>
      </c>
      <c r="N753">
        <v>716709</v>
      </c>
      <c r="O753" s="1">
        <f>M753/(M753+N753)</f>
        <v>8.6477693817508822E-3</v>
      </c>
    </row>
    <row r="754" spans="1:15" ht="14.25" customHeight="1" x14ac:dyDescent="0.25">
      <c r="A754" s="2">
        <v>472</v>
      </c>
      <c r="B754" s="2" t="s">
        <v>633</v>
      </c>
      <c r="C754" s="2" t="s">
        <v>562</v>
      </c>
      <c r="D754" s="5">
        <v>1.10285940677009E-2</v>
      </c>
      <c r="E754" s="5">
        <v>9.0197451935129999E-3</v>
      </c>
      <c r="F754" s="5">
        <v>1.0110896331968</v>
      </c>
      <c r="G754" s="5">
        <v>0.99337227920968096</v>
      </c>
      <c r="H754" s="5">
        <v>1.0291229861692699</v>
      </c>
      <c r="I754" s="3">
        <v>0.22143667569309</v>
      </c>
      <c r="J754" s="4">
        <v>27.6880956650412</v>
      </c>
      <c r="K754" s="3">
        <v>0.23960810022537299</v>
      </c>
      <c r="L754" s="2" t="b">
        <v>0</v>
      </c>
      <c r="M754">
        <v>15793</v>
      </c>
      <c r="N754">
        <v>689798</v>
      </c>
      <c r="O754" s="1">
        <f>M754/(M754+N754)</f>
        <v>2.2382655107562315E-2</v>
      </c>
    </row>
    <row r="755" spans="1:15" ht="14.25" customHeight="1" x14ac:dyDescent="0.25">
      <c r="A755" s="2">
        <v>473</v>
      </c>
      <c r="B755" s="2" t="s">
        <v>632</v>
      </c>
      <c r="C755" s="2" t="s">
        <v>562</v>
      </c>
      <c r="D755" s="5">
        <v>-1.0944598286240399E-2</v>
      </c>
      <c r="E755" s="5">
        <v>8.7263477705804907E-3</v>
      </c>
      <c r="F755" s="5">
        <v>0.98911507592773795</v>
      </c>
      <c r="G755" s="5">
        <v>0.97234176558980601</v>
      </c>
      <c r="H755" s="5">
        <v>1.0061777330258801</v>
      </c>
      <c r="I755" s="3">
        <v>0.209768782186839</v>
      </c>
      <c r="J755" s="4">
        <v>0</v>
      </c>
      <c r="K755" s="3">
        <v>0.54874888254716403</v>
      </c>
      <c r="L755" s="2" t="b">
        <v>0</v>
      </c>
      <c r="M755">
        <v>16149</v>
      </c>
      <c r="N755">
        <v>700855</v>
      </c>
      <c r="O755" s="1">
        <f>M755/(M755+N755)</f>
        <v>2.2522886901607243E-2</v>
      </c>
    </row>
    <row r="756" spans="1:15" ht="14.25" customHeight="1" x14ac:dyDescent="0.25">
      <c r="A756" s="2">
        <v>473.1</v>
      </c>
      <c r="B756" s="2" t="s">
        <v>631</v>
      </c>
      <c r="C756" s="2" t="s">
        <v>562</v>
      </c>
      <c r="D756" s="5">
        <v>-4.5894667160754403E-2</v>
      </c>
      <c r="E756" s="5">
        <v>3.87167184626665E-2</v>
      </c>
      <c r="F756" s="5">
        <v>0.95514256477047599</v>
      </c>
      <c r="G756" s="5">
        <v>0.88534485700151899</v>
      </c>
      <c r="H756" s="5">
        <v>1.03044289671043</v>
      </c>
      <c r="I756" s="3">
        <v>0.235860667931556</v>
      </c>
      <c r="J756" s="4">
        <v>0</v>
      </c>
      <c r="K756" s="3">
        <v>0.823285829147548</v>
      </c>
      <c r="L756" s="2" t="b">
        <v>0</v>
      </c>
      <c r="M756">
        <v>842</v>
      </c>
      <c r="N756">
        <v>716510</v>
      </c>
      <c r="O756" s="1">
        <f>M756/(M756+N756)</f>
        <v>1.173761277587572E-3</v>
      </c>
    </row>
    <row r="757" spans="1:15" ht="14.25" customHeight="1" x14ac:dyDescent="0.25">
      <c r="A757" s="2">
        <v>473.3</v>
      </c>
      <c r="B757" s="2" t="s">
        <v>630</v>
      </c>
      <c r="C757" s="2" t="s">
        <v>562</v>
      </c>
      <c r="D757" s="5">
        <v>4.1434650125026999E-2</v>
      </c>
      <c r="E757" s="5">
        <v>2.65971266361794E-2</v>
      </c>
      <c r="F757" s="5">
        <v>1.04230504512141</v>
      </c>
      <c r="G757" s="5">
        <v>0.98936222544336105</v>
      </c>
      <c r="H757" s="5">
        <v>1.09808094461934</v>
      </c>
      <c r="I757" s="3">
        <v>0.119265989593766</v>
      </c>
      <c r="J757" s="4">
        <v>33.149519889562399</v>
      </c>
      <c r="K757" s="3">
        <v>0.22130706512860901</v>
      </c>
      <c r="L757" s="2" t="b">
        <v>0</v>
      </c>
      <c r="M757">
        <v>1689</v>
      </c>
      <c r="N757">
        <v>718372</v>
      </c>
      <c r="O757" s="1">
        <f>M757/(M757+N757)</f>
        <v>2.3456346059569952E-3</v>
      </c>
    </row>
    <row r="758" spans="1:15" ht="14.25" customHeight="1" x14ac:dyDescent="0.25">
      <c r="A758" s="2">
        <v>473.4</v>
      </c>
      <c r="B758" s="2" t="s">
        <v>629</v>
      </c>
      <c r="C758" s="2" t="s">
        <v>562</v>
      </c>
      <c r="D758" s="5">
        <v>-9.7090810311613405E-3</v>
      </c>
      <c r="E758" s="5">
        <v>1.0493054911974E-2</v>
      </c>
      <c r="F758" s="5">
        <v>0.99033789992582699</v>
      </c>
      <c r="G758" s="5">
        <v>0.97017860967813996</v>
      </c>
      <c r="H758" s="5">
        <v>1.0109160790041201</v>
      </c>
      <c r="I758" s="3">
        <v>0.35481694980481698</v>
      </c>
      <c r="J758" s="4">
        <v>0</v>
      </c>
      <c r="K758" s="3">
        <v>0.76462661321562597</v>
      </c>
      <c r="L758" s="2" t="b">
        <v>0</v>
      </c>
      <c r="M758">
        <v>11354</v>
      </c>
      <c r="N758">
        <v>703287</v>
      </c>
      <c r="O758" s="1">
        <f>M758/(M758+N758)</f>
        <v>1.5887697459283753E-2</v>
      </c>
    </row>
    <row r="759" spans="1:15" ht="14.25" customHeight="1" x14ac:dyDescent="0.25">
      <c r="A759" s="2">
        <v>474</v>
      </c>
      <c r="B759" s="2" t="s">
        <v>628</v>
      </c>
      <c r="C759" s="2" t="s">
        <v>562</v>
      </c>
      <c r="D759" s="5">
        <v>-9.4936583567882202E-4</v>
      </c>
      <c r="E759" s="5">
        <v>1.37932584736178E-2</v>
      </c>
      <c r="F759" s="5">
        <v>0.99905108466949</v>
      </c>
      <c r="G759" s="5">
        <v>0.97240425996415603</v>
      </c>
      <c r="H759" s="5">
        <v>1.0264281131554001</v>
      </c>
      <c r="I759" s="3">
        <v>0.94512633155154402</v>
      </c>
      <c r="J759" s="4">
        <v>0</v>
      </c>
      <c r="K759" s="3">
        <v>0.88316971072823303</v>
      </c>
      <c r="L759" s="2" t="b">
        <v>0</v>
      </c>
      <c r="M759">
        <v>6062</v>
      </c>
      <c r="N759">
        <v>712456</v>
      </c>
      <c r="O759" s="1">
        <f>M759/(M759+N759)</f>
        <v>8.4368102121310812E-3</v>
      </c>
    </row>
    <row r="760" spans="1:15" ht="14.25" customHeight="1" x14ac:dyDescent="0.25">
      <c r="A760" s="2">
        <v>474.1</v>
      </c>
      <c r="B760" s="2" t="s">
        <v>627</v>
      </c>
      <c r="C760" s="2" t="s">
        <v>562</v>
      </c>
      <c r="D760" s="5">
        <v>-2.0572628384268599E-2</v>
      </c>
      <c r="E760" s="5">
        <v>2.7896701039984699E-2</v>
      </c>
      <c r="F760" s="5">
        <v>0.97963754439869999</v>
      </c>
      <c r="G760" s="5">
        <v>0.92751236068048504</v>
      </c>
      <c r="H760" s="5">
        <v>1.0346921066274799</v>
      </c>
      <c r="I760" s="3">
        <v>0.46084424524753798</v>
      </c>
      <c r="J760" s="4">
        <v>0</v>
      </c>
      <c r="K760" s="3">
        <v>0.55901216473938298</v>
      </c>
      <c r="L760" s="2" t="b">
        <v>0</v>
      </c>
      <c r="M760">
        <v>1544</v>
      </c>
      <c r="N760">
        <v>713411</v>
      </c>
      <c r="O760" s="1">
        <f>M760/(M760+N760)</f>
        <v>2.1595764768411996E-3</v>
      </c>
    </row>
    <row r="761" spans="1:15" ht="14.25" customHeight="1" x14ac:dyDescent="0.25">
      <c r="A761" s="2">
        <v>474.2</v>
      </c>
      <c r="B761" s="2" t="s">
        <v>626</v>
      </c>
      <c r="C761" s="2" t="s">
        <v>562</v>
      </c>
      <c r="D761" s="5">
        <v>1.3115955854362E-3</v>
      </c>
      <c r="E761" s="5">
        <v>1.6978570945656499E-2</v>
      </c>
      <c r="F761" s="5">
        <v>1.0013124561030999</v>
      </c>
      <c r="G761" s="5">
        <v>0.96853971334129896</v>
      </c>
      <c r="H761" s="5">
        <v>1.0351941391110699</v>
      </c>
      <c r="I761" s="3">
        <v>0.93842462029062801</v>
      </c>
      <c r="J761" s="4">
        <v>0</v>
      </c>
      <c r="K761" s="3">
        <v>0.60090469624346798</v>
      </c>
      <c r="L761" s="2" t="b">
        <v>0</v>
      </c>
      <c r="M761">
        <v>4024</v>
      </c>
      <c r="N761">
        <v>715906</v>
      </c>
      <c r="O761" s="1">
        <f>M761/(M761+N761)</f>
        <v>5.5894323059186308E-3</v>
      </c>
    </row>
    <row r="762" spans="1:15" ht="14.25" customHeight="1" x14ac:dyDescent="0.25">
      <c r="A762" s="2">
        <v>475</v>
      </c>
      <c r="B762" s="2" t="s">
        <v>625</v>
      </c>
      <c r="C762" s="2" t="s">
        <v>562</v>
      </c>
      <c r="D762" s="5">
        <v>4.9278678620914102E-3</v>
      </c>
      <c r="E762" s="5">
        <v>6.74270648419185E-3</v>
      </c>
      <c r="F762" s="5">
        <v>1.00494002977215</v>
      </c>
      <c r="G762" s="5">
        <v>0.99174665342703905</v>
      </c>
      <c r="H762" s="5">
        <v>1.0183089198724899</v>
      </c>
      <c r="I762" s="3">
        <v>0.46487432812933999</v>
      </c>
      <c r="J762" s="4">
        <v>73.260245542650495</v>
      </c>
      <c r="K762" s="3">
        <v>5.3132390408654501E-2</v>
      </c>
      <c r="L762" s="2" t="b">
        <v>0</v>
      </c>
      <c r="M762">
        <v>29222</v>
      </c>
      <c r="N762">
        <v>670016</v>
      </c>
      <c r="O762" s="1">
        <f>M762/(M762+N762)</f>
        <v>4.1791206999619586E-2</v>
      </c>
    </row>
    <row r="763" spans="1:15" ht="14.25" customHeight="1" x14ac:dyDescent="0.25">
      <c r="A763" s="2">
        <v>475.9</v>
      </c>
      <c r="B763" s="2" t="s">
        <v>624</v>
      </c>
      <c r="C763" s="2" t="s">
        <v>562</v>
      </c>
      <c r="D763" s="5">
        <v>-5.1619438890799701E-2</v>
      </c>
      <c r="E763" s="5">
        <v>2.7055965233568999E-2</v>
      </c>
      <c r="F763" s="5">
        <v>0.94969021324228298</v>
      </c>
      <c r="G763" s="5">
        <v>0.90064135181739502</v>
      </c>
      <c r="H763" s="5">
        <v>1.00141027203361</v>
      </c>
      <c r="I763" s="3">
        <v>5.6407186781264398E-2</v>
      </c>
      <c r="J763" s="4">
        <v>0</v>
      </c>
      <c r="K763" s="3">
        <v>0.479326366719732</v>
      </c>
      <c r="L763" s="2" t="b">
        <v>0</v>
      </c>
      <c r="M763">
        <v>1692</v>
      </c>
      <c r="N763">
        <v>567571</v>
      </c>
      <c r="O763" s="1">
        <f>M763/(M763+N763)</f>
        <v>2.9722641380170501E-3</v>
      </c>
    </row>
    <row r="764" spans="1:15" ht="14.25" customHeight="1" x14ac:dyDescent="0.25">
      <c r="A764" s="2">
        <v>476</v>
      </c>
      <c r="B764" s="2" t="s">
        <v>623</v>
      </c>
      <c r="C764" s="2" t="s">
        <v>562</v>
      </c>
      <c r="D764" s="5">
        <v>-5.0622306211559999E-3</v>
      </c>
      <c r="E764" s="5">
        <v>4.7599167724432399E-3</v>
      </c>
      <c r="F764" s="5">
        <v>0.99495056087467204</v>
      </c>
      <c r="G764" s="5">
        <v>0.985711566514332</v>
      </c>
      <c r="H764" s="5">
        <v>1.00427615157789</v>
      </c>
      <c r="I764" s="3">
        <v>0.28754963436068198</v>
      </c>
      <c r="J764" s="4">
        <v>35.970644481919898</v>
      </c>
      <c r="K764" s="3">
        <v>0.211404251919486</v>
      </c>
      <c r="L764" s="2" t="b">
        <v>0</v>
      </c>
      <c r="M764">
        <v>69633</v>
      </c>
      <c r="N764">
        <v>620480</v>
      </c>
      <c r="O764" s="1">
        <f>M764/(M764+N764)</f>
        <v>0.10090086695946895</v>
      </c>
    </row>
    <row r="765" spans="1:15" ht="14.25" customHeight="1" x14ac:dyDescent="0.25">
      <c r="A765" s="2">
        <v>477</v>
      </c>
      <c r="B765" s="2" t="s">
        <v>622</v>
      </c>
      <c r="C765" s="2" t="s">
        <v>562</v>
      </c>
      <c r="D765" s="5">
        <v>6.5461069466498604E-3</v>
      </c>
      <c r="E765" s="5">
        <v>1.09823116575414E-2</v>
      </c>
      <c r="F765" s="5">
        <v>1.0065675795331099</v>
      </c>
      <c r="G765" s="5">
        <v>0.985132796250202</v>
      </c>
      <c r="H765" s="5">
        <v>1.02846874657273</v>
      </c>
      <c r="I765" s="3">
        <v>0.55113573717166997</v>
      </c>
      <c r="J765" s="4">
        <v>6.9362958716144503</v>
      </c>
      <c r="K765" s="3">
        <v>0.29992383977380099</v>
      </c>
      <c r="L765" s="2" t="b">
        <v>0</v>
      </c>
      <c r="M765">
        <v>9752</v>
      </c>
      <c r="N765">
        <v>708222</v>
      </c>
      <c r="O765" s="1">
        <f>M765/(M765+N765)</f>
        <v>1.3582664553312515E-2</v>
      </c>
    </row>
    <row r="766" spans="1:15" ht="14.25" customHeight="1" x14ac:dyDescent="0.25">
      <c r="A766" s="2">
        <v>478</v>
      </c>
      <c r="B766" s="2" t="s">
        <v>621</v>
      </c>
      <c r="C766" s="2" t="s">
        <v>562</v>
      </c>
      <c r="D766" s="5">
        <v>1.20325477377448E-2</v>
      </c>
      <c r="E766" s="5">
        <v>2.43638398781367E-2</v>
      </c>
      <c r="F766" s="5">
        <v>1.0121052300655899</v>
      </c>
      <c r="G766" s="5">
        <v>0.96491071914067805</v>
      </c>
      <c r="H766" s="5">
        <v>1.0616080601098401</v>
      </c>
      <c r="I766" s="3">
        <v>0.62139862656762201</v>
      </c>
      <c r="J766" s="4">
        <v>4.34175278314666</v>
      </c>
      <c r="K766" s="3">
        <v>0.30657162880155198</v>
      </c>
      <c r="L766" s="2" t="b">
        <v>0</v>
      </c>
      <c r="M766">
        <v>2107</v>
      </c>
      <c r="N766">
        <v>710202</v>
      </c>
      <c r="O766" s="1">
        <f>M766/(M766+N766)</f>
        <v>2.9579859302634108E-3</v>
      </c>
    </row>
    <row r="767" spans="1:15" ht="14.25" customHeight="1" x14ac:dyDescent="0.25">
      <c r="A767" s="2">
        <v>479</v>
      </c>
      <c r="B767" s="2" t="s">
        <v>620</v>
      </c>
      <c r="C767" s="2" t="s">
        <v>562</v>
      </c>
      <c r="D767" s="5">
        <v>9.7040064251544406E-3</v>
      </c>
      <c r="E767" s="5">
        <v>9.3141276085330904E-3</v>
      </c>
      <c r="F767" s="5">
        <v>1.0097512429664299</v>
      </c>
      <c r="G767" s="5">
        <v>0.991485110545413</v>
      </c>
      <c r="H767" s="5">
        <v>1.02835389238611</v>
      </c>
      <c r="I767" s="3">
        <v>0.29747711753689998</v>
      </c>
      <c r="J767" s="4">
        <v>0</v>
      </c>
      <c r="K767" s="3">
        <v>0.40743535293567701</v>
      </c>
      <c r="L767" s="2" t="b">
        <v>0</v>
      </c>
      <c r="M767">
        <v>14451</v>
      </c>
      <c r="N767">
        <v>684708</v>
      </c>
      <c r="O767" s="1">
        <f>M767/(M767+N767)</f>
        <v>2.0669118183417507E-2</v>
      </c>
    </row>
    <row r="768" spans="1:15" ht="14.25" customHeight="1" x14ac:dyDescent="0.25">
      <c r="A768" s="2">
        <v>480</v>
      </c>
      <c r="B768" s="2" t="s">
        <v>619</v>
      </c>
      <c r="C768" s="2" t="s">
        <v>562</v>
      </c>
      <c r="D768" s="5">
        <v>2.4500071111087799E-3</v>
      </c>
      <c r="E768" s="5">
        <v>5.0416721503659901E-3</v>
      </c>
      <c r="F768" s="5">
        <v>1.0024530108310801</v>
      </c>
      <c r="G768" s="5">
        <v>0.99259605651059801</v>
      </c>
      <c r="H768" s="5">
        <v>1.01240784942969</v>
      </c>
      <c r="I768" s="3">
        <v>0.62700169845999898</v>
      </c>
      <c r="J768" s="4">
        <v>0</v>
      </c>
      <c r="K768" s="3">
        <v>0.41554653942089398</v>
      </c>
      <c r="L768" s="2" t="b">
        <v>0</v>
      </c>
      <c r="M768">
        <v>49217</v>
      </c>
      <c r="N768">
        <v>679439</v>
      </c>
      <c r="O768" s="1">
        <f>M768/(M768+N768)</f>
        <v>6.7544904591467031E-2</v>
      </c>
    </row>
    <row r="769" spans="1:15" ht="14.25" customHeight="1" x14ac:dyDescent="0.25">
      <c r="A769" s="2">
        <v>480.1</v>
      </c>
      <c r="B769" s="2" t="s">
        <v>618</v>
      </c>
      <c r="C769" s="2" t="s">
        <v>562</v>
      </c>
      <c r="D769" s="5">
        <v>3.3379318458503201E-3</v>
      </c>
      <c r="E769" s="5">
        <v>7.3948122547989404E-3</v>
      </c>
      <c r="F769" s="5">
        <v>1.00334350894395</v>
      </c>
      <c r="G769" s="5">
        <v>0.98890635949810102</v>
      </c>
      <c r="H769" s="5">
        <v>1.0179914278748201</v>
      </c>
      <c r="I769" s="3">
        <v>0.65170970331587097</v>
      </c>
      <c r="J769" s="4">
        <v>44.5704719380673</v>
      </c>
      <c r="K769" s="3">
        <v>0.17921850896098299</v>
      </c>
      <c r="L769" s="2" t="b">
        <v>0</v>
      </c>
      <c r="M769">
        <v>20841</v>
      </c>
      <c r="N769">
        <v>711616</v>
      </c>
      <c r="O769" s="1">
        <f>M769/(M769+N769)</f>
        <v>2.8453547443740724E-2</v>
      </c>
    </row>
    <row r="770" spans="1:15" ht="14.25" customHeight="1" x14ac:dyDescent="0.25">
      <c r="A770" s="2">
        <v>480.11</v>
      </c>
      <c r="B770" s="2" t="s">
        <v>617</v>
      </c>
      <c r="C770" s="2" t="s">
        <v>562</v>
      </c>
      <c r="D770" s="5">
        <v>9.0577987253924602E-3</v>
      </c>
      <c r="E770" s="5">
        <v>8.7179328031533904E-3</v>
      </c>
      <c r="F770" s="5">
        <v>1.00909894472116</v>
      </c>
      <c r="G770" s="5">
        <v>0.99200311102484295</v>
      </c>
      <c r="H770" s="5">
        <v>1.0264894020194699</v>
      </c>
      <c r="I770" s="3">
        <v>0.29881185588346898</v>
      </c>
      <c r="J770" s="4">
        <v>0</v>
      </c>
      <c r="K770" s="3">
        <v>0.44701855284970898</v>
      </c>
      <c r="L770" s="2" t="b">
        <v>0</v>
      </c>
      <c r="M770">
        <v>14378</v>
      </c>
      <c r="N770">
        <v>721750</v>
      </c>
      <c r="O770" s="1">
        <f>M770/(M770+N770)</f>
        <v>1.9531929229699183E-2</v>
      </c>
    </row>
    <row r="771" spans="1:15" ht="14.25" customHeight="1" x14ac:dyDescent="0.25">
      <c r="A771" s="2">
        <v>480.12</v>
      </c>
      <c r="B771" s="2" t="s">
        <v>616</v>
      </c>
      <c r="C771" s="2" t="s">
        <v>562</v>
      </c>
      <c r="D771" s="5">
        <v>-1.5127133550974999E-2</v>
      </c>
      <c r="E771" s="5">
        <v>4.50845838810323E-2</v>
      </c>
      <c r="F771" s="5">
        <v>0.98498670678488798</v>
      </c>
      <c r="G771" s="5">
        <v>0.90168387257292104</v>
      </c>
      <c r="H771" s="5">
        <v>1.0759855444397799</v>
      </c>
      <c r="I771" s="3">
        <v>0.73722693890207702</v>
      </c>
      <c r="J771" s="4">
        <v>21.392740963312601</v>
      </c>
      <c r="K771" s="3">
        <v>0.25936426351233999</v>
      </c>
      <c r="L771" s="2" t="b">
        <v>0</v>
      </c>
      <c r="M771">
        <v>576</v>
      </c>
      <c r="N771">
        <v>709167</v>
      </c>
      <c r="O771" s="1">
        <f>M771/(M771+N771)</f>
        <v>8.1156136798813088E-4</v>
      </c>
    </row>
    <row r="772" spans="1:15" ht="14.25" customHeight="1" x14ac:dyDescent="0.25">
      <c r="A772" s="2">
        <v>480.2</v>
      </c>
      <c r="B772" s="2" t="s">
        <v>615</v>
      </c>
      <c r="C772" s="2" t="s">
        <v>562</v>
      </c>
      <c r="D772" s="5">
        <v>5.4018582320681699E-2</v>
      </c>
      <c r="E772" s="5">
        <v>4.5040355309689702E-2</v>
      </c>
      <c r="F772" s="5">
        <v>1.05550421569066</v>
      </c>
      <c r="G772" s="5">
        <v>0.96632129945768097</v>
      </c>
      <c r="H772" s="5">
        <v>1.1529179269524701</v>
      </c>
      <c r="I772" s="3">
        <v>0.23039678080628301</v>
      </c>
      <c r="J772" s="4">
        <v>0</v>
      </c>
      <c r="K772" s="3">
        <v>0.96853828285490196</v>
      </c>
      <c r="L772" s="2" t="b">
        <v>0</v>
      </c>
      <c r="M772">
        <v>618</v>
      </c>
      <c r="N772">
        <v>716957</v>
      </c>
      <c r="O772" s="1">
        <f>M772/(M772+N772)</f>
        <v>8.612340173501028E-4</v>
      </c>
    </row>
    <row r="773" spans="1:15" ht="14.25" customHeight="1" x14ac:dyDescent="0.25">
      <c r="A773" s="2">
        <v>480.3</v>
      </c>
      <c r="B773" s="2" t="s">
        <v>614</v>
      </c>
      <c r="C773" s="2" t="s">
        <v>562</v>
      </c>
      <c r="D773" s="5">
        <v>-1.73972927675498E-2</v>
      </c>
      <c r="E773" s="5">
        <v>3.4687550000703199E-2</v>
      </c>
      <c r="F773" s="5">
        <v>0.98275316633972598</v>
      </c>
      <c r="G773" s="5">
        <v>0.918159972573518</v>
      </c>
      <c r="H773" s="5">
        <v>1.0518905362904201</v>
      </c>
      <c r="I773" s="3">
        <v>0.61598912718543497</v>
      </c>
      <c r="J773" s="4">
        <v>0</v>
      </c>
      <c r="K773" s="3">
        <v>0.88304728379955899</v>
      </c>
      <c r="L773" s="2" t="b">
        <v>0</v>
      </c>
      <c r="M773">
        <v>1066</v>
      </c>
      <c r="N773">
        <v>721413</v>
      </c>
      <c r="O773" s="1">
        <f>M773/(M773+N773)</f>
        <v>1.4754754117420714E-3</v>
      </c>
    </row>
    <row r="774" spans="1:15" ht="14.25" customHeight="1" x14ac:dyDescent="0.25">
      <c r="A774" s="2">
        <v>480.5</v>
      </c>
      <c r="B774" s="2" t="s">
        <v>613</v>
      </c>
      <c r="C774" s="2" t="s">
        <v>562</v>
      </c>
      <c r="D774" s="5">
        <v>3.0075304086827601E-2</v>
      </c>
      <c r="E774" s="5">
        <v>2.6759869863120501E-2</v>
      </c>
      <c r="F774" s="5">
        <v>1.0305321343129901</v>
      </c>
      <c r="G774" s="5">
        <v>0.97787534411527499</v>
      </c>
      <c r="H774" s="5">
        <v>1.0860243958932401</v>
      </c>
      <c r="I774" s="3">
        <v>0.26105725329845098</v>
      </c>
      <c r="J774" s="4">
        <v>0</v>
      </c>
      <c r="K774" s="3">
        <v>0.41040011147670402</v>
      </c>
      <c r="L774" s="2" t="b">
        <v>0</v>
      </c>
      <c r="M774">
        <v>1627</v>
      </c>
      <c r="N774">
        <v>715855</v>
      </c>
      <c r="O774" s="1">
        <f>M774/(M774+N774)</f>
        <v>2.2676527076637464E-3</v>
      </c>
    </row>
    <row r="775" spans="1:15" ht="14.25" customHeight="1" x14ac:dyDescent="0.25">
      <c r="A775" s="2">
        <v>481</v>
      </c>
      <c r="B775" s="2" t="s">
        <v>612</v>
      </c>
      <c r="C775" s="2" t="s">
        <v>562</v>
      </c>
      <c r="D775" s="5">
        <v>-2.8402894181921198E-2</v>
      </c>
      <c r="E775" s="5">
        <v>1.60749339231154E-2</v>
      </c>
      <c r="F775" s="5">
        <v>0.97199667609594598</v>
      </c>
      <c r="G775" s="5">
        <v>0.94185006313109698</v>
      </c>
      <c r="H775" s="5">
        <v>1.0031082178842099</v>
      </c>
      <c r="I775" s="3">
        <v>7.7244003459393695E-2</v>
      </c>
      <c r="J775" s="4">
        <v>19.439502330357801</v>
      </c>
      <c r="K775" s="3">
        <v>0.26522005163996598</v>
      </c>
      <c r="L775" s="2" t="b">
        <v>0</v>
      </c>
      <c r="M775">
        <v>4725</v>
      </c>
      <c r="N775">
        <v>711015</v>
      </c>
      <c r="O775" s="1">
        <f>M775/(M775+N775)</f>
        <v>6.6015592254170512E-3</v>
      </c>
    </row>
    <row r="776" spans="1:15" ht="14.25" customHeight="1" x14ac:dyDescent="0.25">
      <c r="A776" s="2">
        <v>483</v>
      </c>
      <c r="B776" s="2" t="s">
        <v>611</v>
      </c>
      <c r="C776" s="2" t="s">
        <v>562</v>
      </c>
      <c r="D776" s="5">
        <v>-2.92150302969502E-2</v>
      </c>
      <c r="E776" s="5">
        <v>7.5649065665998596E-3</v>
      </c>
      <c r="F776" s="5">
        <v>0.97120760295236996</v>
      </c>
      <c r="G776" s="5">
        <v>0.95691379044747504</v>
      </c>
      <c r="H776" s="5">
        <v>0.98571492797841798</v>
      </c>
      <c r="I776" s="3">
        <v>1.12501458018139E-4</v>
      </c>
      <c r="J776" s="4">
        <v>0</v>
      </c>
      <c r="K776" s="3">
        <v>0.366030521701805</v>
      </c>
      <c r="L776" s="2" t="b">
        <v>0</v>
      </c>
      <c r="M776">
        <v>24001</v>
      </c>
      <c r="N776">
        <v>661380</v>
      </c>
      <c r="O776" s="1">
        <f>M776/(M776+N776)</f>
        <v>3.5018478773120351E-2</v>
      </c>
    </row>
    <row r="777" spans="1:15" ht="14.25" customHeight="1" x14ac:dyDescent="0.25">
      <c r="A777" s="2">
        <v>495</v>
      </c>
      <c r="B777" s="2" t="s">
        <v>610</v>
      </c>
      <c r="C777" s="2" t="s">
        <v>562</v>
      </c>
      <c r="D777" s="5">
        <v>-3.08537364410074E-2</v>
      </c>
      <c r="E777" s="5">
        <v>6.4590068127133096E-3</v>
      </c>
      <c r="F777" s="5">
        <v>0.96961738239421502</v>
      </c>
      <c r="G777" s="5">
        <v>0.95741995707112804</v>
      </c>
      <c r="H777" s="5">
        <v>0.98197020157912196</v>
      </c>
      <c r="I777" s="3">
        <v>1.7805842007125599E-6</v>
      </c>
      <c r="J777" s="4">
        <v>0</v>
      </c>
      <c r="K777" s="3">
        <v>0.49778330216072902</v>
      </c>
      <c r="L777" s="2" t="b">
        <v>0</v>
      </c>
      <c r="M777">
        <v>33237</v>
      </c>
      <c r="N777">
        <v>681090</v>
      </c>
      <c r="O777" s="1">
        <f>M777/(M777+N777)</f>
        <v>4.6529110617406312E-2</v>
      </c>
    </row>
    <row r="778" spans="1:15" ht="14.25" customHeight="1" x14ac:dyDescent="0.25">
      <c r="A778" s="2">
        <v>495.1</v>
      </c>
      <c r="B778" s="2" t="s">
        <v>609</v>
      </c>
      <c r="C778" s="2" t="s">
        <v>562</v>
      </c>
      <c r="D778" s="5">
        <v>-6.03355009285063E-2</v>
      </c>
      <c r="E778" s="5">
        <v>2.2037494628838999E-2</v>
      </c>
      <c r="F778" s="5">
        <v>0.94144862370578897</v>
      </c>
      <c r="G778" s="5">
        <v>0.90165059880249199</v>
      </c>
      <c r="H778" s="5">
        <v>0.98300329668130704</v>
      </c>
      <c r="I778" s="3">
        <v>6.1841027696809799E-3</v>
      </c>
      <c r="J778" s="4">
        <v>0</v>
      </c>
      <c r="K778" s="3">
        <v>0.85076396043164604</v>
      </c>
      <c r="L778" s="2" t="b">
        <v>0</v>
      </c>
      <c r="M778">
        <v>2616</v>
      </c>
      <c r="N778">
        <v>382525</v>
      </c>
      <c r="O778" s="1">
        <f>M778/(M778+N778)</f>
        <v>6.7923176187422267E-3</v>
      </c>
    </row>
    <row r="779" spans="1:15" ht="14.25" customHeight="1" x14ac:dyDescent="0.25">
      <c r="A779" s="2">
        <v>495.11</v>
      </c>
      <c r="B779" s="2" t="s">
        <v>608</v>
      </c>
      <c r="C779" s="2" t="s">
        <v>562</v>
      </c>
      <c r="D779" s="5">
        <v>-5.7566630553053E-2</v>
      </c>
      <c r="E779" s="5">
        <v>4.4500410103304397E-2</v>
      </c>
      <c r="F779" s="5">
        <v>0.94405898511844599</v>
      </c>
      <c r="G779" s="5">
        <v>0.86520757334542797</v>
      </c>
      <c r="H779" s="5">
        <v>1.0300965858825699</v>
      </c>
      <c r="I779" s="3">
        <v>0.19579663276131701</v>
      </c>
      <c r="J779" s="4">
        <v>0</v>
      </c>
      <c r="K779" s="3">
        <v>0.62280521453920701</v>
      </c>
      <c r="L779" s="2" t="b">
        <v>0</v>
      </c>
      <c r="M779">
        <v>693</v>
      </c>
      <c r="N779">
        <v>386568</v>
      </c>
      <c r="O779" s="1">
        <f>M779/(M779+N779)</f>
        <v>1.7894908085244834E-3</v>
      </c>
    </row>
    <row r="780" spans="1:15" ht="14.25" customHeight="1" x14ac:dyDescent="0.25">
      <c r="A780" s="2">
        <v>495.2</v>
      </c>
      <c r="B780" s="2" t="s">
        <v>607</v>
      </c>
      <c r="C780" s="2" t="s">
        <v>562</v>
      </c>
      <c r="D780" s="5">
        <v>-4.9443119938231202E-2</v>
      </c>
      <c r="E780" s="5">
        <v>1.5390198050017101E-2</v>
      </c>
      <c r="F780" s="5">
        <v>0.951759292724217</v>
      </c>
      <c r="G780" s="5">
        <v>0.92347887565160403</v>
      </c>
      <c r="H780" s="5">
        <v>0.98090576316403599</v>
      </c>
      <c r="I780" s="3">
        <v>1.3152239727741699E-3</v>
      </c>
      <c r="J780" s="4">
        <v>0</v>
      </c>
      <c r="K780" s="3">
        <v>0.96906797130421996</v>
      </c>
      <c r="L780" s="2" t="b">
        <v>0</v>
      </c>
      <c r="M780">
        <v>5208</v>
      </c>
      <c r="N780">
        <v>713853</v>
      </c>
      <c r="O780" s="1">
        <f>M780/(M780+N780)</f>
        <v>7.2427791244414593E-3</v>
      </c>
    </row>
    <row r="781" spans="1:15" ht="14.25" customHeight="1" x14ac:dyDescent="0.25">
      <c r="A781" s="2">
        <v>496</v>
      </c>
      <c r="B781" s="2" t="s">
        <v>606</v>
      </c>
      <c r="C781" s="2" t="s">
        <v>562</v>
      </c>
      <c r="D781" s="5">
        <v>-8.9903036536037907E-3</v>
      </c>
      <c r="E781" s="5">
        <v>4.3199470439514703E-3</v>
      </c>
      <c r="F781" s="5">
        <v>0.99104998829027702</v>
      </c>
      <c r="G781" s="5">
        <v>0.98269425057214299</v>
      </c>
      <c r="H781" s="5">
        <v>0.999476773898204</v>
      </c>
      <c r="I781" s="3">
        <v>3.7423443443959502E-2</v>
      </c>
      <c r="J781" s="4">
        <v>0</v>
      </c>
      <c r="K781" s="3">
        <v>0.71524288118538404</v>
      </c>
      <c r="L781" s="2" t="b">
        <v>0</v>
      </c>
      <c r="M781">
        <v>78197</v>
      </c>
      <c r="N781">
        <v>644697</v>
      </c>
      <c r="O781" s="1">
        <f>M781/(M781+N781)</f>
        <v>0.10817215248708663</v>
      </c>
    </row>
    <row r="782" spans="1:15" ht="14.25" customHeight="1" x14ac:dyDescent="0.25">
      <c r="A782" s="2">
        <v>496.1</v>
      </c>
      <c r="B782" s="2" t="s">
        <v>605</v>
      </c>
      <c r="C782" s="2" t="s">
        <v>562</v>
      </c>
      <c r="D782" s="5">
        <v>1.2671818078275301E-2</v>
      </c>
      <c r="E782" s="5">
        <v>1.0574259819791799E-2</v>
      </c>
      <c r="F782" s="5">
        <v>1.01275244577153</v>
      </c>
      <c r="G782" s="5">
        <v>0.99197899101712494</v>
      </c>
      <c r="H782" s="5">
        <v>1.03396092629396</v>
      </c>
      <c r="I782" s="3">
        <v>0.23077512818849</v>
      </c>
      <c r="J782" s="4">
        <v>22.851814996281998</v>
      </c>
      <c r="K782" s="3">
        <v>0.25490726417856902</v>
      </c>
      <c r="L782" s="2" t="b">
        <v>0</v>
      </c>
      <c r="M782">
        <v>10581</v>
      </c>
      <c r="N782">
        <v>709516</v>
      </c>
      <c r="O782" s="1">
        <f>M782/(M782+N782)</f>
        <v>1.4693853744703838E-2</v>
      </c>
    </row>
    <row r="783" spans="1:15" ht="14.25" customHeight="1" x14ac:dyDescent="0.25">
      <c r="A783" s="2">
        <v>496.2</v>
      </c>
      <c r="B783" s="2" t="s">
        <v>604</v>
      </c>
      <c r="C783" s="2" t="s">
        <v>562</v>
      </c>
      <c r="D783" s="5">
        <v>-5.3744848749785003E-2</v>
      </c>
      <c r="E783" s="5">
        <v>7.6606208718479904E-3</v>
      </c>
      <c r="F783" s="5">
        <v>0.94767387583082796</v>
      </c>
      <c r="G783" s="5">
        <v>0.93355127505556801</v>
      </c>
      <c r="H783" s="5">
        <v>0.96201012084608395</v>
      </c>
      <c r="I783" s="3">
        <v>2.2875119359605798E-12</v>
      </c>
      <c r="J783" s="4">
        <v>0</v>
      </c>
      <c r="K783" s="3">
        <v>0.81522510285136496</v>
      </c>
      <c r="L783" s="2" t="b">
        <v>0</v>
      </c>
      <c r="M783">
        <v>21365</v>
      </c>
      <c r="N783">
        <v>697651</v>
      </c>
      <c r="O783" s="1">
        <f>M783/(M783+N783)</f>
        <v>2.9714220545857116E-2</v>
      </c>
    </row>
    <row r="784" spans="1:15" ht="14.25" customHeight="1" x14ac:dyDescent="0.25">
      <c r="A784" s="2">
        <v>496.21</v>
      </c>
      <c r="B784" s="2" t="s">
        <v>603</v>
      </c>
      <c r="C784" s="2" t="s">
        <v>562</v>
      </c>
      <c r="D784" s="5">
        <v>-5.8567394233456103E-2</v>
      </c>
      <c r="E784" s="5">
        <v>8.1436278054060601E-3</v>
      </c>
      <c r="F784" s="5">
        <v>0.94311467776704405</v>
      </c>
      <c r="G784" s="5">
        <v>0.92818091709058004</v>
      </c>
      <c r="H784" s="5">
        <v>0.95828871186847897</v>
      </c>
      <c r="I784" s="3">
        <v>6.3939672256020999E-13</v>
      </c>
      <c r="J784" s="4">
        <v>0</v>
      </c>
      <c r="K784" s="3">
        <v>0.53342960439930798</v>
      </c>
      <c r="L784" s="2" t="b">
        <v>0</v>
      </c>
      <c r="M784">
        <v>18730</v>
      </c>
      <c r="N784">
        <v>702554</v>
      </c>
      <c r="O784" s="1">
        <f>M784/(M784+N784)</f>
        <v>2.5967580037821441E-2</v>
      </c>
    </row>
    <row r="785" spans="1:15" ht="14.25" customHeight="1" x14ac:dyDescent="0.25">
      <c r="A785" s="2">
        <v>496.3</v>
      </c>
      <c r="B785" s="2" t="s">
        <v>602</v>
      </c>
      <c r="C785" s="2" t="s">
        <v>562</v>
      </c>
      <c r="D785" s="5">
        <v>2.8973972031256401E-2</v>
      </c>
      <c r="E785" s="5">
        <v>1.3870798220921601E-2</v>
      </c>
      <c r="F785" s="5">
        <v>1.0293978009926501</v>
      </c>
      <c r="G785" s="5">
        <v>1.0017893059823799</v>
      </c>
      <c r="H785" s="5">
        <v>1.0577671635747601</v>
      </c>
      <c r="I785" s="3">
        <v>3.6721518944070802E-2</v>
      </c>
      <c r="J785" s="4">
        <v>0</v>
      </c>
      <c r="K785" s="3">
        <v>0.37071924383522398</v>
      </c>
      <c r="L785" s="2" t="b">
        <v>0</v>
      </c>
      <c r="M785">
        <v>5693</v>
      </c>
      <c r="N785">
        <v>721374</v>
      </c>
      <c r="O785" s="1">
        <f>M785/(M785+N785)</f>
        <v>7.8300899366908414E-3</v>
      </c>
    </row>
    <row r="786" spans="1:15" ht="14.25" customHeight="1" x14ac:dyDescent="0.25">
      <c r="A786" s="2">
        <v>497</v>
      </c>
      <c r="B786" s="2" t="s">
        <v>601</v>
      </c>
      <c r="C786" s="2" t="s">
        <v>562</v>
      </c>
      <c r="D786" s="5">
        <v>-2.55333346072508E-2</v>
      </c>
      <c r="E786" s="5">
        <v>9.9843852727955797E-3</v>
      </c>
      <c r="F786" s="5">
        <v>0.97478988418620205</v>
      </c>
      <c r="G786" s="5">
        <v>0.95589962123685701</v>
      </c>
      <c r="H786" s="5">
        <v>0.99405345205833195</v>
      </c>
      <c r="I786" s="3">
        <v>1.05480114405849E-2</v>
      </c>
      <c r="J786" s="4">
        <v>0</v>
      </c>
      <c r="K786" s="3">
        <v>0.41191377148541303</v>
      </c>
      <c r="L786" s="2" t="b">
        <v>0</v>
      </c>
      <c r="M786">
        <v>13286</v>
      </c>
      <c r="N786">
        <v>686263</v>
      </c>
      <c r="O786" s="1">
        <f>M786/(M786+N786)</f>
        <v>1.8992236426612002E-2</v>
      </c>
    </row>
    <row r="787" spans="1:15" ht="14.25" customHeight="1" x14ac:dyDescent="0.25">
      <c r="A787" s="2">
        <v>498</v>
      </c>
      <c r="B787" s="2" t="s">
        <v>600</v>
      </c>
      <c r="C787" s="2" t="s">
        <v>562</v>
      </c>
      <c r="D787" s="5">
        <v>-9.3141741132197003E-2</v>
      </c>
      <c r="E787" s="5">
        <v>5.2603200145114097E-2</v>
      </c>
      <c r="F787" s="5">
        <v>0.91106435585051404</v>
      </c>
      <c r="G787" s="5">
        <v>0.82181323408173601</v>
      </c>
      <c r="H787" s="5">
        <v>1.0100083888631499</v>
      </c>
      <c r="I787" s="3">
        <v>7.6619286273463205E-2</v>
      </c>
      <c r="J787" s="4">
        <v>0</v>
      </c>
      <c r="K787" s="3">
        <v>0.84282707468916396</v>
      </c>
      <c r="L787" s="2" t="b">
        <v>0</v>
      </c>
      <c r="M787">
        <v>584</v>
      </c>
      <c r="N787">
        <v>543447</v>
      </c>
      <c r="O787" s="1">
        <f>M787/(M787+N787)</f>
        <v>1.0734682398613315E-3</v>
      </c>
    </row>
    <row r="788" spans="1:15" ht="14.25" customHeight="1" x14ac:dyDescent="0.25">
      <c r="A788" s="2">
        <v>500</v>
      </c>
      <c r="B788" s="2" t="s">
        <v>599</v>
      </c>
      <c r="C788" s="2" t="s">
        <v>562</v>
      </c>
      <c r="D788" s="5">
        <v>-1.7642148812409102E-2</v>
      </c>
      <c r="E788" s="5">
        <v>2.2083894497470599E-2</v>
      </c>
      <c r="F788" s="5">
        <v>0.98251256274416698</v>
      </c>
      <c r="G788" s="5">
        <v>0.94089306399640704</v>
      </c>
      <c r="H788" s="5">
        <v>1.02597305994573</v>
      </c>
      <c r="I788" s="3">
        <v>0.42436611066317897</v>
      </c>
      <c r="J788" s="4">
        <v>0</v>
      </c>
      <c r="K788" s="3">
        <v>0.496260947079944</v>
      </c>
      <c r="L788" s="2" t="b">
        <v>0</v>
      </c>
      <c r="M788">
        <v>2471</v>
      </c>
      <c r="N788">
        <v>719983</v>
      </c>
      <c r="O788" s="1">
        <f>M788/(M788+N788)</f>
        <v>3.4202869663674087E-3</v>
      </c>
    </row>
    <row r="789" spans="1:15" ht="14.25" customHeight="1" x14ac:dyDescent="0.25">
      <c r="A789" s="2">
        <v>500.1</v>
      </c>
      <c r="B789" s="2" t="s">
        <v>598</v>
      </c>
      <c r="C789" s="2" t="s">
        <v>562</v>
      </c>
      <c r="D789" s="5">
        <v>3.2043840270741197E-2</v>
      </c>
      <c r="E789" s="5">
        <v>5.5030953491435199E-2</v>
      </c>
      <c r="F789" s="5">
        <v>1.03256277214434</v>
      </c>
      <c r="G789" s="5">
        <v>0.92698782561180504</v>
      </c>
      <c r="H789" s="5">
        <v>1.15016168385463</v>
      </c>
      <c r="I789" s="3">
        <v>0.56037299555436704</v>
      </c>
      <c r="J789" s="4">
        <v>0</v>
      </c>
      <c r="K789" s="3">
        <v>0.70113613767605798</v>
      </c>
      <c r="L789" s="2" t="b">
        <v>0</v>
      </c>
      <c r="M789">
        <v>450</v>
      </c>
      <c r="N789">
        <v>695017</v>
      </c>
      <c r="O789" s="1">
        <f>M789/(M789+N789)</f>
        <v>6.4704723588610241E-4</v>
      </c>
    </row>
    <row r="790" spans="1:15" ht="14.25" customHeight="1" x14ac:dyDescent="0.25">
      <c r="A790" s="2">
        <v>501</v>
      </c>
      <c r="B790" s="2" t="s">
        <v>597</v>
      </c>
      <c r="C790" s="2" t="s">
        <v>562</v>
      </c>
      <c r="D790" s="5">
        <v>2.34658817552965E-2</v>
      </c>
      <c r="E790" s="5">
        <v>1.6436086775151199E-2</v>
      </c>
      <c r="F790" s="5">
        <v>1.0237433718239</v>
      </c>
      <c r="G790" s="5">
        <v>0.99128989828070002</v>
      </c>
      <c r="H790" s="5">
        <v>1.0572593276408</v>
      </c>
      <c r="I790" s="3">
        <v>0.153376812943192</v>
      </c>
      <c r="J790" s="4">
        <v>0</v>
      </c>
      <c r="K790" s="3">
        <v>0.59731744786178498</v>
      </c>
      <c r="L790" s="2" t="b">
        <v>0</v>
      </c>
      <c r="M790">
        <v>4157</v>
      </c>
      <c r="N790">
        <v>717790</v>
      </c>
      <c r="O790" s="1">
        <f>M790/(M790+N790)</f>
        <v>5.7580404101686133E-3</v>
      </c>
    </row>
    <row r="791" spans="1:15" ht="14.25" customHeight="1" x14ac:dyDescent="0.25">
      <c r="A791" s="2">
        <v>502</v>
      </c>
      <c r="B791" s="2" t="s">
        <v>596</v>
      </c>
      <c r="C791" s="2" t="s">
        <v>562</v>
      </c>
      <c r="D791" s="5">
        <v>1.0924978297985E-2</v>
      </c>
      <c r="E791" s="5">
        <v>1.4452337091564699E-2</v>
      </c>
      <c r="F791" s="5">
        <v>1.01098487379366</v>
      </c>
      <c r="G791" s="5">
        <v>0.98274944257084795</v>
      </c>
      <c r="H791" s="5">
        <v>1.0400315388282799</v>
      </c>
      <c r="I791" s="3">
        <v>0.44969020680430299</v>
      </c>
      <c r="J791" s="4">
        <v>0</v>
      </c>
      <c r="K791" s="3">
        <v>0.58546093210429795</v>
      </c>
      <c r="L791" s="2" t="b">
        <v>0</v>
      </c>
      <c r="M791">
        <v>5618</v>
      </c>
      <c r="N791">
        <v>717473</v>
      </c>
      <c r="O791" s="1">
        <f>M791/(M791+N791)</f>
        <v>7.7694232122927816E-3</v>
      </c>
    </row>
    <row r="792" spans="1:15" ht="14.25" customHeight="1" x14ac:dyDescent="0.25">
      <c r="A792" s="2">
        <v>503</v>
      </c>
      <c r="B792" s="2" t="s">
        <v>595</v>
      </c>
      <c r="C792" s="2" t="s">
        <v>562</v>
      </c>
      <c r="D792" s="5">
        <v>-4.0077506309559698E-3</v>
      </c>
      <c r="E792" s="5">
        <v>1.9172711564448799E-2</v>
      </c>
      <c r="F792" s="5">
        <v>0.99600026968355304</v>
      </c>
      <c r="G792" s="5">
        <v>0.95926724274261799</v>
      </c>
      <c r="H792" s="5">
        <v>1.0341399070122099</v>
      </c>
      <c r="I792" s="3">
        <v>0.83442161356911104</v>
      </c>
      <c r="J792" s="4">
        <v>0</v>
      </c>
      <c r="K792" s="3">
        <v>0.60639444690606104</v>
      </c>
      <c r="L792" s="2" t="b">
        <v>0</v>
      </c>
      <c r="M792">
        <v>3221</v>
      </c>
      <c r="N792">
        <v>698381</v>
      </c>
      <c r="O792" s="1">
        <f>M792/(M792+N792)</f>
        <v>4.5909219186946442E-3</v>
      </c>
    </row>
    <row r="793" spans="1:15" ht="14.25" customHeight="1" x14ac:dyDescent="0.25">
      <c r="A793" s="2">
        <v>504</v>
      </c>
      <c r="B793" s="2" t="s">
        <v>594</v>
      </c>
      <c r="C793" s="2" t="s">
        <v>562</v>
      </c>
      <c r="D793" s="5">
        <v>2.70302863631081E-2</v>
      </c>
      <c r="E793" s="5">
        <v>1.8261231785267701E-2</v>
      </c>
      <c r="F793" s="5">
        <v>1.027398918469</v>
      </c>
      <c r="G793" s="5">
        <v>0.99127719609368803</v>
      </c>
      <c r="H793" s="5">
        <v>1.0648369011522201</v>
      </c>
      <c r="I793" s="3">
        <v>0.13881971864787401</v>
      </c>
      <c r="J793" s="4">
        <v>0</v>
      </c>
      <c r="K793" s="3">
        <v>0.51876486117891396</v>
      </c>
      <c r="L793" s="2" t="b">
        <v>0</v>
      </c>
      <c r="M793">
        <v>3620</v>
      </c>
      <c r="N793">
        <v>720857</v>
      </c>
      <c r="O793" s="1">
        <f>M793/(M793+N793)</f>
        <v>4.9967079700252732E-3</v>
      </c>
    </row>
    <row r="794" spans="1:15" ht="14.25" customHeight="1" x14ac:dyDescent="0.25">
      <c r="A794" s="2">
        <v>504.1</v>
      </c>
      <c r="B794" s="2" t="s">
        <v>593</v>
      </c>
      <c r="C794" s="2" t="s">
        <v>562</v>
      </c>
      <c r="D794" s="5">
        <v>2.7664902200215599E-2</v>
      </c>
      <c r="E794" s="5">
        <v>3.0140896162554501E-2</v>
      </c>
      <c r="F794" s="5">
        <v>1.02805112902337</v>
      </c>
      <c r="G794" s="5">
        <v>0.96907800604196703</v>
      </c>
      <c r="H794" s="5">
        <v>1.0906130541574299</v>
      </c>
      <c r="I794" s="3">
        <v>0.35869600018784198</v>
      </c>
      <c r="J794" s="4">
        <v>0</v>
      </c>
      <c r="K794" s="3">
        <v>0.52288301058855702</v>
      </c>
      <c r="L794" s="2" t="b">
        <v>0</v>
      </c>
      <c r="M794">
        <v>1437</v>
      </c>
      <c r="N794">
        <v>404866</v>
      </c>
      <c r="O794" s="1">
        <f>M794/(M794+N794)</f>
        <v>3.5367693568592899E-3</v>
      </c>
    </row>
    <row r="795" spans="1:15" ht="14.25" customHeight="1" x14ac:dyDescent="0.25">
      <c r="A795" s="2">
        <v>505</v>
      </c>
      <c r="B795" s="2" t="s">
        <v>592</v>
      </c>
      <c r="C795" s="2" t="s">
        <v>562</v>
      </c>
      <c r="D795" s="5">
        <v>-2.8016875008449401E-2</v>
      </c>
      <c r="E795" s="5">
        <v>2.9436871559546801E-2</v>
      </c>
      <c r="F795" s="5">
        <v>0.97237195787779196</v>
      </c>
      <c r="G795" s="5">
        <v>0.91785846015870898</v>
      </c>
      <c r="H795" s="5">
        <v>1.03012312410739</v>
      </c>
      <c r="I795" s="3">
        <v>0.34121805528521099</v>
      </c>
      <c r="J795" s="4">
        <v>0</v>
      </c>
      <c r="K795" s="3">
        <v>0.83060686488344204</v>
      </c>
      <c r="L795" s="2" t="b">
        <v>0</v>
      </c>
      <c r="M795">
        <v>1389</v>
      </c>
      <c r="N795">
        <v>719634</v>
      </c>
      <c r="O795" s="1">
        <f>M795/(M795+N795)</f>
        <v>1.9264295313741724E-3</v>
      </c>
    </row>
    <row r="796" spans="1:15" ht="14.25" customHeight="1" x14ac:dyDescent="0.25">
      <c r="A796" s="2">
        <v>506</v>
      </c>
      <c r="B796" s="2" t="s">
        <v>591</v>
      </c>
      <c r="C796" s="2" t="s">
        <v>562</v>
      </c>
      <c r="D796" s="5">
        <v>3.3775784364316601E-2</v>
      </c>
      <c r="E796" s="5">
        <v>1.29537892190491E-2</v>
      </c>
      <c r="F796" s="5">
        <v>1.03435266268656</v>
      </c>
      <c r="G796" s="5">
        <v>1.0084220919667</v>
      </c>
      <c r="H796" s="5">
        <v>1.0609500122316999</v>
      </c>
      <c r="I796" s="3">
        <v>9.1231185014733901E-3</v>
      </c>
      <c r="J796" s="4">
        <v>80.200398851259393</v>
      </c>
      <c r="K796" s="3">
        <v>2.4617315889368298E-2</v>
      </c>
      <c r="L796" s="2" t="b">
        <v>0</v>
      </c>
      <c r="M796">
        <v>6725</v>
      </c>
      <c r="N796">
        <v>718262</v>
      </c>
      <c r="O796" s="1">
        <f>M796/(M796+N796)</f>
        <v>9.2760283977505811E-3</v>
      </c>
    </row>
    <row r="797" spans="1:15" ht="14.25" customHeight="1" x14ac:dyDescent="0.25">
      <c r="A797" s="2">
        <v>507</v>
      </c>
      <c r="B797" s="2" t="s">
        <v>590</v>
      </c>
      <c r="C797" s="2" t="s">
        <v>562</v>
      </c>
      <c r="D797" s="5">
        <v>2.0900618566946201E-2</v>
      </c>
      <c r="E797" s="5">
        <v>6.3946763702041496E-3</v>
      </c>
      <c r="F797" s="5">
        <v>1.0211205661695399</v>
      </c>
      <c r="G797" s="5">
        <v>1.0084023867413501</v>
      </c>
      <c r="H797" s="5">
        <v>1.0339991499066601</v>
      </c>
      <c r="I797" s="3">
        <v>1.0814195229197901E-3</v>
      </c>
      <c r="J797" s="4">
        <v>0</v>
      </c>
      <c r="K797" s="3">
        <v>0.73453100645931202</v>
      </c>
      <c r="L797" s="2" t="b">
        <v>0</v>
      </c>
      <c r="M797">
        <v>29012</v>
      </c>
      <c r="N797">
        <v>697077</v>
      </c>
      <c r="O797" s="1">
        <f>M797/(M797+N797)</f>
        <v>3.9956534254065271E-2</v>
      </c>
    </row>
    <row r="798" spans="1:15" ht="14.25" customHeight="1" x14ac:dyDescent="0.25">
      <c r="A798" s="2">
        <v>508</v>
      </c>
      <c r="B798" s="2" t="s">
        <v>589</v>
      </c>
      <c r="C798" s="2" t="s">
        <v>562</v>
      </c>
      <c r="D798" s="5">
        <v>-1.7402696239279601E-3</v>
      </c>
      <c r="E798" s="5">
        <v>7.7254179724447402E-3</v>
      </c>
      <c r="F798" s="5">
        <v>0.99826124376722403</v>
      </c>
      <c r="G798" s="5">
        <v>0.98325988864883795</v>
      </c>
      <c r="H798" s="5">
        <v>1.0134914708837299</v>
      </c>
      <c r="I798" s="3">
        <v>0.82177278913915497</v>
      </c>
      <c r="J798" s="4">
        <v>0</v>
      </c>
      <c r="K798" s="3">
        <v>0.34451402853766</v>
      </c>
      <c r="L798" s="2" t="b">
        <v>0</v>
      </c>
      <c r="M798">
        <v>21003</v>
      </c>
      <c r="N798">
        <v>693781</v>
      </c>
      <c r="O798" s="1">
        <f>M798/(M798+N798)</f>
        <v>2.9383701929533958E-2</v>
      </c>
    </row>
    <row r="799" spans="1:15" ht="14.25" customHeight="1" x14ac:dyDescent="0.25">
      <c r="A799" s="2">
        <v>509</v>
      </c>
      <c r="B799" s="2" t="s">
        <v>588</v>
      </c>
      <c r="C799" s="2" t="s">
        <v>562</v>
      </c>
      <c r="D799" s="5">
        <v>-2.4491651466014799E-2</v>
      </c>
      <c r="E799" s="5">
        <v>7.0017094982340201E-3</v>
      </c>
      <c r="F799" s="5">
        <v>0.97580583543258204</v>
      </c>
      <c r="G799" s="5">
        <v>0.96250622056850499</v>
      </c>
      <c r="H799" s="5">
        <v>0.98928922028354505</v>
      </c>
      <c r="I799" s="3">
        <v>4.6884356651010601E-4</v>
      </c>
      <c r="J799" s="4">
        <v>32.599560086219199</v>
      </c>
      <c r="K799" s="3">
        <v>0.223201223128737</v>
      </c>
      <c r="L799" s="2" t="b">
        <v>0</v>
      </c>
      <c r="M799">
        <v>25952</v>
      </c>
      <c r="N799">
        <v>692338</v>
      </c>
      <c r="O799" s="1">
        <f>M799/(M799+N799)</f>
        <v>3.6130253797212825E-2</v>
      </c>
    </row>
    <row r="800" spans="1:15" ht="14.25" customHeight="1" x14ac:dyDescent="0.25">
      <c r="A800" s="2">
        <v>509.1</v>
      </c>
      <c r="B800" s="2" t="s">
        <v>587</v>
      </c>
      <c r="C800" s="2" t="s">
        <v>562</v>
      </c>
      <c r="D800" s="5">
        <v>-3.0762749671880502E-2</v>
      </c>
      <c r="E800" s="5">
        <v>8.2639003240455207E-3</v>
      </c>
      <c r="F800" s="5">
        <v>0.96970560876078404</v>
      </c>
      <c r="G800" s="5">
        <v>0.95412585125607197</v>
      </c>
      <c r="H800" s="5">
        <v>0.985539765455693</v>
      </c>
      <c r="I800" s="3">
        <v>1.9722390842791601E-4</v>
      </c>
      <c r="J800" s="4">
        <v>0</v>
      </c>
      <c r="K800" s="3">
        <v>0.63187530455195196</v>
      </c>
      <c r="L800" s="2" t="b">
        <v>0</v>
      </c>
      <c r="M800">
        <v>18359</v>
      </c>
      <c r="N800">
        <v>701692</v>
      </c>
      <c r="O800" s="1">
        <f>M800/(M800+N800)</f>
        <v>2.5496805087417418E-2</v>
      </c>
    </row>
    <row r="801" spans="1:15" ht="14.25" customHeight="1" x14ac:dyDescent="0.25">
      <c r="A801" s="2">
        <v>509.2</v>
      </c>
      <c r="B801" s="2" t="s">
        <v>586</v>
      </c>
      <c r="C801" s="2" t="s">
        <v>562</v>
      </c>
      <c r="D801" s="5">
        <v>-2.4088319781978999E-2</v>
      </c>
      <c r="E801" s="5">
        <v>1.4604830262995199E-2</v>
      </c>
      <c r="F801" s="5">
        <v>0.97619948822446401</v>
      </c>
      <c r="G801" s="5">
        <v>0.94865198891722302</v>
      </c>
      <c r="H801" s="5">
        <v>1.0045469275802701</v>
      </c>
      <c r="I801" s="3">
        <v>9.9078152996421004E-2</v>
      </c>
      <c r="J801" s="4">
        <v>0</v>
      </c>
      <c r="K801" s="3">
        <v>0.86550931572707501</v>
      </c>
      <c r="L801" s="2" t="b">
        <v>0</v>
      </c>
      <c r="M801">
        <v>5078</v>
      </c>
      <c r="N801">
        <v>709644</v>
      </c>
      <c r="O801" s="1">
        <f>M801/(M801+N801)</f>
        <v>7.1048603512974279E-3</v>
      </c>
    </row>
    <row r="802" spans="1:15" ht="14.25" customHeight="1" x14ac:dyDescent="0.25">
      <c r="A802" s="2">
        <v>509.3</v>
      </c>
      <c r="B802" s="2" t="s">
        <v>585</v>
      </c>
      <c r="C802" s="2" t="s">
        <v>562</v>
      </c>
      <c r="D802" s="5">
        <v>-8.0803245815729993E-2</v>
      </c>
      <c r="E802" s="5">
        <v>1.9967551280731501E-2</v>
      </c>
      <c r="F802" s="5">
        <v>0.92237515476335497</v>
      </c>
      <c r="G802" s="5">
        <v>0.88697460509862702</v>
      </c>
      <c r="H802" s="5">
        <v>0.95918859596901496</v>
      </c>
      <c r="I802" s="3">
        <v>5.19385678479059E-5</v>
      </c>
      <c r="J802" s="4">
        <v>0</v>
      </c>
      <c r="K802" s="3">
        <v>0.45167586166967699</v>
      </c>
      <c r="L802" s="2" t="b">
        <v>0</v>
      </c>
      <c r="M802">
        <v>2826</v>
      </c>
      <c r="N802">
        <v>707232</v>
      </c>
      <c r="O802" s="1">
        <f>M802/(M802+N802)</f>
        <v>3.9799565669283356E-3</v>
      </c>
    </row>
    <row r="803" spans="1:15" ht="14.25" customHeight="1" x14ac:dyDescent="0.25">
      <c r="A803" s="2">
        <v>509.8</v>
      </c>
      <c r="B803" s="2" t="s">
        <v>584</v>
      </c>
      <c r="C803" s="2" t="s">
        <v>562</v>
      </c>
      <c r="D803" s="5">
        <v>-2.0291475413130901E-2</v>
      </c>
      <c r="E803" s="5">
        <v>1.42996820506863E-2</v>
      </c>
      <c r="F803" s="5">
        <v>0.97991301112727602</v>
      </c>
      <c r="G803" s="5">
        <v>0.95283041740421404</v>
      </c>
      <c r="H803" s="5">
        <v>1.00776538179004</v>
      </c>
      <c r="I803" s="3">
        <v>0.15589439653874501</v>
      </c>
      <c r="J803" s="4">
        <v>0</v>
      </c>
      <c r="K803" s="3">
        <v>0.37926569862128701</v>
      </c>
      <c r="L803" s="2" t="b">
        <v>0</v>
      </c>
      <c r="M803">
        <v>6001</v>
      </c>
      <c r="N803">
        <v>715338</v>
      </c>
      <c r="O803" s="1">
        <f>M803/(M803+N803)</f>
        <v>8.3192507267734039E-3</v>
      </c>
    </row>
    <row r="804" spans="1:15" ht="14.25" customHeight="1" x14ac:dyDescent="0.25">
      <c r="A804" s="2">
        <v>510</v>
      </c>
      <c r="B804" s="2" t="s">
        <v>583</v>
      </c>
      <c r="C804" s="2" t="s">
        <v>562</v>
      </c>
      <c r="D804" s="5">
        <v>1.08555660865415E-2</v>
      </c>
      <c r="E804" s="5">
        <v>8.3840380312757701E-3</v>
      </c>
      <c r="F804" s="5">
        <v>1.01091470153327</v>
      </c>
      <c r="G804" s="5">
        <v>0.99443867524114105</v>
      </c>
      <c r="H804" s="5">
        <v>1.02766370538464</v>
      </c>
      <c r="I804" s="3">
        <v>0.195392786146449</v>
      </c>
      <c r="J804" s="4">
        <v>74.500274119335501</v>
      </c>
      <c r="K804" s="3">
        <v>4.7669185346080403E-2</v>
      </c>
      <c r="L804" s="2" t="b">
        <v>0</v>
      </c>
      <c r="M804">
        <v>18014</v>
      </c>
      <c r="N804">
        <v>714246</v>
      </c>
      <c r="O804" s="1">
        <f>M804/(M804+N804)</f>
        <v>2.4600551716603393E-2</v>
      </c>
    </row>
    <row r="805" spans="1:15" ht="14.25" customHeight="1" x14ac:dyDescent="0.25">
      <c r="A805" s="2">
        <v>510.2</v>
      </c>
      <c r="B805" s="2" t="s">
        <v>582</v>
      </c>
      <c r="C805" s="2" t="s">
        <v>562</v>
      </c>
      <c r="D805" s="5">
        <v>7.5416253648833795E-2</v>
      </c>
      <c r="E805" s="5">
        <v>5.6977508232433603E-2</v>
      </c>
      <c r="F805" s="5">
        <v>1.0783329174893499</v>
      </c>
      <c r="G805" s="5">
        <v>0.96439182410176705</v>
      </c>
      <c r="H805" s="5">
        <v>1.20573593831959</v>
      </c>
      <c r="I805" s="3">
        <v>0.185631121156074</v>
      </c>
      <c r="J805" s="4">
        <v>0</v>
      </c>
      <c r="K805" s="3">
        <v>0.94714150002705999</v>
      </c>
      <c r="L805" s="2" t="b">
        <v>0</v>
      </c>
      <c r="M805">
        <v>382</v>
      </c>
      <c r="N805">
        <v>727559</v>
      </c>
      <c r="O805" s="1">
        <f>M805/(M805+N805)</f>
        <v>5.2476780398411408E-4</v>
      </c>
    </row>
    <row r="806" spans="1:15" ht="14.25" customHeight="1" x14ac:dyDescent="0.25">
      <c r="A806" s="2">
        <v>512</v>
      </c>
      <c r="B806" s="2" t="s">
        <v>581</v>
      </c>
      <c r="C806" s="2" t="s">
        <v>562</v>
      </c>
      <c r="D806" s="5">
        <v>-9.9914581386367895E-3</v>
      </c>
      <c r="E806" s="5">
        <v>3.6764469832439401E-3</v>
      </c>
      <c r="F806" s="5">
        <v>0.99005829065370898</v>
      </c>
      <c r="G806" s="5">
        <v>0.98294986534731599</v>
      </c>
      <c r="H806" s="5">
        <v>0.99721812215294903</v>
      </c>
      <c r="I806" s="3">
        <v>6.57385917957425E-3</v>
      </c>
      <c r="J806" s="4">
        <v>0</v>
      </c>
      <c r="K806" s="3">
        <v>0.42562502091909099</v>
      </c>
      <c r="L806" s="2" t="b">
        <v>0</v>
      </c>
      <c r="M806">
        <v>146958</v>
      </c>
      <c r="N806">
        <v>536693</v>
      </c>
      <c r="O806" s="1">
        <f>M806/(M806+N806)</f>
        <v>0.21496055736040759</v>
      </c>
    </row>
    <row r="807" spans="1:15" ht="14.25" customHeight="1" x14ac:dyDescent="0.25">
      <c r="A807" s="2">
        <v>512.1</v>
      </c>
      <c r="B807" s="2" t="s">
        <v>580</v>
      </c>
      <c r="C807" s="2" t="s">
        <v>562</v>
      </c>
      <c r="D807" s="5">
        <v>-4.2150523290084001E-2</v>
      </c>
      <c r="E807" s="5">
        <v>1.6627603480358799E-2</v>
      </c>
      <c r="F807" s="5">
        <v>0.95872545920048702</v>
      </c>
      <c r="G807" s="5">
        <v>0.92798470569783997</v>
      </c>
      <c r="H807" s="5">
        <v>0.99048454190630797</v>
      </c>
      <c r="I807" s="3">
        <v>1.12456043256043E-2</v>
      </c>
      <c r="J807" s="4">
        <v>0</v>
      </c>
      <c r="K807" s="3">
        <v>0.83830163679282499</v>
      </c>
      <c r="L807" s="2" t="b">
        <v>0</v>
      </c>
      <c r="M807">
        <v>4393</v>
      </c>
      <c r="N807">
        <v>711112</v>
      </c>
      <c r="O807" s="1">
        <f>M807/(M807+N807)</f>
        <v>6.139719498815522E-3</v>
      </c>
    </row>
    <row r="808" spans="1:15" ht="14.25" customHeight="1" x14ac:dyDescent="0.25">
      <c r="A808" s="2">
        <v>512.20000000000005</v>
      </c>
      <c r="B808" s="2" t="s">
        <v>579</v>
      </c>
      <c r="C808" s="2" t="s">
        <v>562</v>
      </c>
      <c r="D808" s="5">
        <v>-2.7290438784118E-2</v>
      </c>
      <c r="E808" s="5">
        <v>1.4309560929728101E-2</v>
      </c>
      <c r="F808" s="5">
        <v>0.97307858071865805</v>
      </c>
      <c r="G808" s="5">
        <v>0.94616655520682003</v>
      </c>
      <c r="H808" s="5">
        <v>1.00075607095039</v>
      </c>
      <c r="I808" s="3">
        <v>5.6501531057001501E-2</v>
      </c>
      <c r="J808" s="4">
        <v>0</v>
      </c>
      <c r="K808" s="3">
        <v>0.52433771133886897</v>
      </c>
      <c r="L808" s="2" t="b">
        <v>0</v>
      </c>
      <c r="M808">
        <v>6211</v>
      </c>
      <c r="N808">
        <v>700838</v>
      </c>
      <c r="O808" s="1">
        <f>M808/(M808+N808)</f>
        <v>8.7843982524549221E-3</v>
      </c>
    </row>
    <row r="809" spans="1:15" ht="14.25" customHeight="1" x14ac:dyDescent="0.25">
      <c r="A809" s="2">
        <v>512.70000000000005</v>
      </c>
      <c r="B809" s="2" t="s">
        <v>578</v>
      </c>
      <c r="C809" s="2" t="s">
        <v>562</v>
      </c>
      <c r="D809" s="5">
        <v>-2.6638806227416798E-3</v>
      </c>
      <c r="E809" s="5">
        <v>4.4853039528449899E-3</v>
      </c>
      <c r="F809" s="5">
        <v>0.99733966435874299</v>
      </c>
      <c r="G809" s="5">
        <v>0.98861044291301703</v>
      </c>
      <c r="H809" s="5">
        <v>1.00614596298648</v>
      </c>
      <c r="I809" s="3">
        <v>0.55257025944890703</v>
      </c>
      <c r="J809" s="4">
        <v>52.1430795409239</v>
      </c>
      <c r="K809" s="3">
        <v>0.148308590338353</v>
      </c>
      <c r="L809" s="2" t="b">
        <v>0</v>
      </c>
      <c r="M809">
        <v>74972</v>
      </c>
      <c r="N809">
        <v>620864</v>
      </c>
      <c r="O809" s="1">
        <f>M809/(M809+N809)</f>
        <v>0.10774377870647682</v>
      </c>
    </row>
    <row r="810" spans="1:15" ht="14.25" customHeight="1" x14ac:dyDescent="0.25">
      <c r="A810" s="2">
        <v>512.79999999999995</v>
      </c>
      <c r="B810" s="2" t="s">
        <v>577</v>
      </c>
      <c r="C810" s="2" t="s">
        <v>562</v>
      </c>
      <c r="D810" s="5">
        <v>-1.8445165883393101E-2</v>
      </c>
      <c r="E810" s="5">
        <v>5.0329424657315699E-3</v>
      </c>
      <c r="F810" s="5">
        <v>0.98172390507899099</v>
      </c>
      <c r="G810" s="5">
        <v>0.97208740876442701</v>
      </c>
      <c r="H810" s="5">
        <v>0.99145592990301201</v>
      </c>
      <c r="I810" s="3">
        <v>2.47447721861098E-4</v>
      </c>
      <c r="J810" s="4">
        <v>0</v>
      </c>
      <c r="K810" s="3">
        <v>0.387242990166005</v>
      </c>
      <c r="L810" s="2" t="b">
        <v>0</v>
      </c>
      <c r="M810">
        <v>59101</v>
      </c>
      <c r="N810">
        <v>620033</v>
      </c>
      <c r="O810" s="1">
        <f>M810/(M810+N810)</f>
        <v>8.7024062997876711E-2</v>
      </c>
    </row>
    <row r="811" spans="1:15" ht="14.25" customHeight="1" x14ac:dyDescent="0.25">
      <c r="A811" s="2">
        <v>512.9</v>
      </c>
      <c r="B811" s="2" t="s">
        <v>576</v>
      </c>
      <c r="C811" s="2" t="s">
        <v>562</v>
      </c>
      <c r="D811" s="5">
        <v>-3.8565334523959702E-3</v>
      </c>
      <c r="E811" s="5">
        <v>5.4706020601507799E-3</v>
      </c>
      <c r="F811" s="5">
        <v>0.99615089342234098</v>
      </c>
      <c r="G811" s="5">
        <v>0.98552703847531398</v>
      </c>
      <c r="H811" s="5">
        <v>1.00688927216174</v>
      </c>
      <c r="I811" s="3">
        <v>0.48083765197646999</v>
      </c>
      <c r="J811" s="4">
        <v>0</v>
      </c>
      <c r="K811" s="3">
        <v>0.55847593305299303</v>
      </c>
      <c r="L811" s="2" t="b">
        <v>0</v>
      </c>
      <c r="M811">
        <v>51126</v>
      </c>
      <c r="N811">
        <v>620804</v>
      </c>
      <c r="O811" s="1">
        <f>M811/(M811+N811)</f>
        <v>7.6088283005670235E-2</v>
      </c>
    </row>
    <row r="812" spans="1:15" ht="14.25" customHeight="1" x14ac:dyDescent="0.25">
      <c r="A812" s="2">
        <v>513</v>
      </c>
      <c r="B812" s="2" t="s">
        <v>575</v>
      </c>
      <c r="C812" s="2" t="s">
        <v>562</v>
      </c>
      <c r="D812" s="5">
        <v>-1.3211938751671501E-2</v>
      </c>
      <c r="E812" s="5">
        <v>1.19365755111824E-2</v>
      </c>
      <c r="F812" s="5">
        <v>0.98687495580828999</v>
      </c>
      <c r="G812" s="5">
        <v>0.96405474472296004</v>
      </c>
      <c r="H812" s="5">
        <v>1.0102353457961499</v>
      </c>
      <c r="I812" s="3">
        <v>0.26836095475524702</v>
      </c>
      <c r="J812" s="4">
        <v>0</v>
      </c>
      <c r="K812" s="3">
        <v>0.80978591039092795</v>
      </c>
      <c r="L812" s="2" t="b">
        <v>0</v>
      </c>
      <c r="M812">
        <v>8791</v>
      </c>
      <c r="N812">
        <v>727874</v>
      </c>
      <c r="O812" s="1">
        <f>M812/(M812+N812)</f>
        <v>1.1933511161789959E-2</v>
      </c>
    </row>
    <row r="813" spans="1:15" ht="14.25" customHeight="1" x14ac:dyDescent="0.25">
      <c r="A813" s="2">
        <v>513.29999999999995</v>
      </c>
      <c r="B813" s="2" t="s">
        <v>574</v>
      </c>
      <c r="C813" s="2" t="s">
        <v>562</v>
      </c>
      <c r="D813" s="5">
        <v>1.37532248220556E-2</v>
      </c>
      <c r="E813" s="5">
        <v>2.0539741789375301E-2</v>
      </c>
      <c r="F813" s="5">
        <v>1.0138482354865701</v>
      </c>
      <c r="G813" s="5">
        <v>0.97384421726602599</v>
      </c>
      <c r="H813" s="5">
        <v>1.0554955570665401</v>
      </c>
      <c r="I813" s="3">
        <v>0.50311859704835005</v>
      </c>
      <c r="J813" s="4">
        <v>0</v>
      </c>
      <c r="K813" s="3">
        <v>0.938433656431652</v>
      </c>
      <c r="L813" s="2" t="b">
        <v>0</v>
      </c>
      <c r="M813">
        <v>2957</v>
      </c>
      <c r="N813">
        <v>740136</v>
      </c>
      <c r="O813" s="1">
        <f>M813/(M813+N813)</f>
        <v>3.9793134910435166E-3</v>
      </c>
    </row>
    <row r="814" spans="1:15" ht="14.25" customHeight="1" x14ac:dyDescent="0.25">
      <c r="A814" s="2">
        <v>513.4</v>
      </c>
      <c r="B814" s="2" t="s">
        <v>573</v>
      </c>
      <c r="C814" s="2" t="s">
        <v>562</v>
      </c>
      <c r="D814" s="5">
        <v>-3.7486757797860801E-2</v>
      </c>
      <c r="E814" s="5">
        <v>2.79015117793492E-2</v>
      </c>
      <c r="F814" s="5">
        <v>0.96320717262045197</v>
      </c>
      <c r="G814" s="5">
        <v>0.91194762799607898</v>
      </c>
      <c r="H814" s="5">
        <v>1.01734795826617</v>
      </c>
      <c r="I814" s="3">
        <v>0.17909763910156101</v>
      </c>
      <c r="J814" s="4">
        <v>0</v>
      </c>
      <c r="K814" s="3">
        <v>0.46642654242504</v>
      </c>
      <c r="L814" s="2" t="b">
        <v>0</v>
      </c>
      <c r="M814">
        <v>1436</v>
      </c>
      <c r="N814">
        <v>736975</v>
      </c>
      <c r="O814" s="1">
        <f>M814/(M814+N814)</f>
        <v>1.9447164248636599E-3</v>
      </c>
    </row>
    <row r="815" spans="1:15" ht="14.25" customHeight="1" x14ac:dyDescent="0.25">
      <c r="A815" s="2">
        <v>513.79999999999995</v>
      </c>
      <c r="B815" s="2" t="s">
        <v>572</v>
      </c>
      <c r="C815" s="2" t="s">
        <v>562</v>
      </c>
      <c r="D815" s="5">
        <v>-4.4918338883204102E-2</v>
      </c>
      <c r="E815" s="5">
        <v>2.74488257306797E-2</v>
      </c>
      <c r="F815" s="5">
        <v>0.95607555284276002</v>
      </c>
      <c r="G815" s="5">
        <v>0.90599902533107401</v>
      </c>
      <c r="H815" s="5">
        <v>1.0089199184398301</v>
      </c>
      <c r="I815" s="3">
        <v>0.101747666690546</v>
      </c>
      <c r="J815" s="4">
        <v>26.807057600982599</v>
      </c>
      <c r="K815" s="3">
        <v>0.24245689648093699</v>
      </c>
      <c r="L815" s="2" t="b">
        <v>0</v>
      </c>
      <c r="M815">
        <v>1685</v>
      </c>
      <c r="N815">
        <v>745311</v>
      </c>
      <c r="O815" s="1">
        <f>M815/(M815+N815)</f>
        <v>2.2557015030870314E-3</v>
      </c>
    </row>
    <row r="816" spans="1:15" ht="14.25" customHeight="1" x14ac:dyDescent="0.25">
      <c r="A816" s="2">
        <v>514</v>
      </c>
      <c r="B816" s="2" t="s">
        <v>571</v>
      </c>
      <c r="C816" s="2" t="s">
        <v>562</v>
      </c>
      <c r="D816" s="5">
        <v>2.3265539676888498E-2</v>
      </c>
      <c r="E816" s="5">
        <v>6.75668470577341E-3</v>
      </c>
      <c r="F816" s="5">
        <v>1.02353829349263</v>
      </c>
      <c r="G816" s="5">
        <v>1.0100730762904799</v>
      </c>
      <c r="H816" s="5">
        <v>1.0371830146124299</v>
      </c>
      <c r="I816" s="3">
        <v>5.7458371007015701E-4</v>
      </c>
      <c r="J816" s="4">
        <v>0</v>
      </c>
      <c r="K816" s="3">
        <v>0.88346711669295097</v>
      </c>
      <c r="L816" s="2" t="b">
        <v>0</v>
      </c>
      <c r="M816">
        <v>28436</v>
      </c>
      <c r="N816">
        <v>697696</v>
      </c>
      <c r="O816" s="1">
        <f>M816/(M816+N816)</f>
        <v>3.9160923909151504E-2</v>
      </c>
    </row>
    <row r="817" spans="1:15" ht="14.25" customHeight="1" x14ac:dyDescent="0.25">
      <c r="A817" s="2">
        <v>514.1</v>
      </c>
      <c r="B817" s="2" t="s">
        <v>570</v>
      </c>
      <c r="C817" s="2" t="s">
        <v>562</v>
      </c>
      <c r="D817" s="5">
        <v>-9.9882084304816193E-3</v>
      </c>
      <c r="E817" s="5">
        <v>4.7946454555215401E-2</v>
      </c>
      <c r="F817" s="5">
        <v>0.99006150805943804</v>
      </c>
      <c r="G817" s="5">
        <v>0.90125996593149704</v>
      </c>
      <c r="H817" s="5">
        <v>1.0876127053172999</v>
      </c>
      <c r="I817" s="3">
        <v>0.83497906731443805</v>
      </c>
      <c r="J817" s="4">
        <v>0</v>
      </c>
      <c r="K817" s="3">
        <v>0.49461132695833998</v>
      </c>
      <c r="L817" s="2" t="b">
        <v>0</v>
      </c>
      <c r="M817">
        <v>577</v>
      </c>
      <c r="N817">
        <v>737981</v>
      </c>
      <c r="O817" s="1">
        <f>M817/(M817+N817)</f>
        <v>7.8125211560906526E-4</v>
      </c>
    </row>
    <row r="818" spans="1:15" ht="14.25" customHeight="1" x14ac:dyDescent="0.25">
      <c r="A818" s="2">
        <v>514.20000000000005</v>
      </c>
      <c r="B818" s="2" t="s">
        <v>569</v>
      </c>
      <c r="C818" s="2" t="s">
        <v>562</v>
      </c>
      <c r="D818" s="5">
        <v>1.47265107481096E-2</v>
      </c>
      <c r="E818" s="5">
        <v>9.46038648632609E-3</v>
      </c>
      <c r="F818" s="5">
        <v>1.0148354800630199</v>
      </c>
      <c r="G818" s="5">
        <v>0.99619176374935003</v>
      </c>
      <c r="H818" s="5">
        <v>1.0338281132927201</v>
      </c>
      <c r="I818" s="3">
        <v>0.119553602661803</v>
      </c>
      <c r="J818" s="4">
        <v>0</v>
      </c>
      <c r="K818" s="3">
        <v>0.45206593315779298</v>
      </c>
      <c r="L818" s="2" t="b">
        <v>0</v>
      </c>
      <c r="M818">
        <v>15005</v>
      </c>
      <c r="N818">
        <v>383416</v>
      </c>
      <c r="O818" s="1">
        <f>M818/(M818+N818)</f>
        <v>3.7661167458542595E-2</v>
      </c>
    </row>
    <row r="819" spans="1:15" ht="14.25" customHeight="1" x14ac:dyDescent="0.25">
      <c r="A819" s="2">
        <v>516</v>
      </c>
      <c r="B819" s="2" t="s">
        <v>568</v>
      </c>
      <c r="C819" s="2" t="s">
        <v>562</v>
      </c>
      <c r="D819" s="5">
        <v>1.9067977819166701E-3</v>
      </c>
      <c r="E819" s="5">
        <v>1.31486909039993E-2</v>
      </c>
      <c r="F819" s="5">
        <v>1.0019086168768401</v>
      </c>
      <c r="G819" s="5">
        <v>0.976418334649643</v>
      </c>
      <c r="H819" s="5">
        <v>1.0280643459365699</v>
      </c>
      <c r="I819" s="3">
        <v>0.88469660456807597</v>
      </c>
      <c r="J819" s="4">
        <v>0</v>
      </c>
      <c r="K819" s="3">
        <v>0.40728363888151498</v>
      </c>
      <c r="L819" s="2" t="b">
        <v>0</v>
      </c>
      <c r="M819">
        <v>6611</v>
      </c>
      <c r="N819">
        <v>738947</v>
      </c>
      <c r="O819" s="1">
        <f>M819/(M819+N819)</f>
        <v>8.8671840420195339E-3</v>
      </c>
    </row>
    <row r="820" spans="1:15" ht="14.25" customHeight="1" x14ac:dyDescent="0.25">
      <c r="A820" s="2">
        <v>516.1</v>
      </c>
      <c r="B820" s="2" t="s">
        <v>567</v>
      </c>
      <c r="C820" s="2" t="s">
        <v>562</v>
      </c>
      <c r="D820" s="5">
        <v>1.2880359550702101E-3</v>
      </c>
      <c r="E820" s="5">
        <v>1.35991715128223E-2</v>
      </c>
      <c r="F820" s="5">
        <v>1.0012888658296499</v>
      </c>
      <c r="G820" s="5">
        <v>0.97495315974094798</v>
      </c>
      <c r="H820" s="5">
        <v>1.02833595934066</v>
      </c>
      <c r="I820" s="3">
        <v>0.92454176251764697</v>
      </c>
      <c r="J820" s="4">
        <v>0</v>
      </c>
      <c r="K820" s="3">
        <v>0.52801120820900904</v>
      </c>
      <c r="L820" s="2" t="b">
        <v>0</v>
      </c>
      <c r="M820">
        <v>6177</v>
      </c>
      <c r="N820">
        <v>740490</v>
      </c>
      <c r="O820" s="1">
        <f>M820/(M820+N820)</f>
        <v>8.2727641639445699E-3</v>
      </c>
    </row>
    <row r="821" spans="1:15" ht="14.25" customHeight="1" x14ac:dyDescent="0.25">
      <c r="A821" s="2">
        <v>519</v>
      </c>
      <c r="B821" s="2" t="s">
        <v>566</v>
      </c>
      <c r="C821" s="2" t="s">
        <v>562</v>
      </c>
      <c r="D821" s="5">
        <v>5.0747143835139404E-3</v>
      </c>
      <c r="E821" s="5">
        <v>6.3683732018832697E-3</v>
      </c>
      <c r="F821" s="5">
        <v>1.0050876125554999</v>
      </c>
      <c r="G821" s="5">
        <v>0.99262029698811205</v>
      </c>
      <c r="H821" s="5">
        <v>1.0177115176646601</v>
      </c>
      <c r="I821" s="3">
        <v>0.42553120268625999</v>
      </c>
      <c r="J821" s="4">
        <v>0</v>
      </c>
      <c r="K821" s="3">
        <v>0.410961419471008</v>
      </c>
      <c r="L821" s="2" t="b">
        <v>0</v>
      </c>
      <c r="M821">
        <v>28616</v>
      </c>
      <c r="N821">
        <v>702182</v>
      </c>
      <c r="O821" s="1">
        <f>M821/(M821+N821)</f>
        <v>3.9157195285154038E-2</v>
      </c>
    </row>
    <row r="822" spans="1:15" ht="14.25" customHeight="1" x14ac:dyDescent="0.25">
      <c r="A822" s="2">
        <v>519.1</v>
      </c>
      <c r="B822" s="2" t="s">
        <v>565</v>
      </c>
      <c r="C822" s="2" t="s">
        <v>562</v>
      </c>
      <c r="D822" s="5">
        <v>-0.172069258471126</v>
      </c>
      <c r="E822" s="5">
        <v>5.2922151111754502E-2</v>
      </c>
      <c r="F822" s="5">
        <v>0.84192086099757502</v>
      </c>
      <c r="G822" s="5">
        <v>0.75896867895680198</v>
      </c>
      <c r="H822" s="5">
        <v>0.933939378311608</v>
      </c>
      <c r="I822" s="3">
        <v>1.1485208690092199E-3</v>
      </c>
      <c r="J822" s="4">
        <v>60.2003869780172</v>
      </c>
      <c r="K822" s="3">
        <v>0.112940374283606</v>
      </c>
      <c r="L822" s="2" t="b">
        <v>0</v>
      </c>
      <c r="M822">
        <v>450</v>
      </c>
      <c r="N822">
        <v>713821</v>
      </c>
      <c r="O822" s="1">
        <f>M822/(M822+N822)</f>
        <v>6.3001297826735232E-4</v>
      </c>
    </row>
    <row r="823" spans="1:15" ht="14.25" customHeight="1" x14ac:dyDescent="0.25">
      <c r="A823" s="2">
        <v>519.79999999999995</v>
      </c>
      <c r="B823" s="2" t="s">
        <v>564</v>
      </c>
      <c r="C823" s="2" t="s">
        <v>562</v>
      </c>
      <c r="D823" s="5">
        <v>3.1933308950885101E-3</v>
      </c>
      <c r="E823" s="5">
        <v>7.6567292568517501E-3</v>
      </c>
      <c r="F823" s="5">
        <v>1.00319843500779</v>
      </c>
      <c r="G823" s="5">
        <v>0.988255923704499</v>
      </c>
      <c r="H823" s="5">
        <v>1.0183668783178501</v>
      </c>
      <c r="I823" s="3">
        <v>0.67663305140017205</v>
      </c>
      <c r="J823" s="4">
        <v>0</v>
      </c>
      <c r="K823" s="3">
        <v>0.74189810372101495</v>
      </c>
      <c r="L823" s="2" t="b">
        <v>0</v>
      </c>
      <c r="M823">
        <v>18931</v>
      </c>
      <c r="N823">
        <v>724253</v>
      </c>
      <c r="O823" s="1">
        <f>M823/(M823+N823)</f>
        <v>2.5472830416155352E-2</v>
      </c>
    </row>
    <row r="824" spans="1:15" ht="14.25" customHeight="1" x14ac:dyDescent="0.25">
      <c r="A824" s="2">
        <v>519.9</v>
      </c>
      <c r="B824" s="2" t="s">
        <v>563</v>
      </c>
      <c r="C824" s="2" t="s">
        <v>562</v>
      </c>
      <c r="D824" s="5">
        <v>1.91405628789855E-3</v>
      </c>
      <c r="E824" s="5">
        <v>1.4759897953343201E-2</v>
      </c>
      <c r="F824" s="5">
        <v>1.0019158892629201</v>
      </c>
      <c r="G824" s="5">
        <v>0.97334682409135698</v>
      </c>
      <c r="H824" s="5">
        <v>1.0313234957073101</v>
      </c>
      <c r="I824" s="3">
        <v>0.89681999679593805</v>
      </c>
      <c r="J824" s="4">
        <v>61.113254987253697</v>
      </c>
      <c r="K824" s="3">
        <v>0.108799680247432</v>
      </c>
      <c r="L824" s="2" t="b">
        <v>0</v>
      </c>
      <c r="M824">
        <v>5510</v>
      </c>
      <c r="N824">
        <v>715921</v>
      </c>
      <c r="O824" s="1">
        <f>M824/(M824+N824)</f>
        <v>7.6375980516501232E-3</v>
      </c>
    </row>
    <row r="825" spans="1:15" ht="14.25" customHeight="1" x14ac:dyDescent="0.25">
      <c r="A825" s="2">
        <v>520</v>
      </c>
      <c r="B825" s="2" t="s">
        <v>561</v>
      </c>
      <c r="C825" s="2" t="s">
        <v>418</v>
      </c>
      <c r="D825" s="5">
        <v>-2.0850255043270701E-2</v>
      </c>
      <c r="E825" s="5">
        <v>1.51996541129611E-2</v>
      </c>
      <c r="F825" s="5">
        <v>0.979365608650269</v>
      </c>
      <c r="G825" s="5">
        <v>0.95061985360247703</v>
      </c>
      <c r="H825" s="5">
        <v>1.00898060541454</v>
      </c>
      <c r="I825" s="3">
        <v>0.17013862384546199</v>
      </c>
      <c r="J825" s="4">
        <v>0</v>
      </c>
      <c r="K825" s="3">
        <v>0.62734601657771305</v>
      </c>
      <c r="L825" s="2" t="b">
        <v>0</v>
      </c>
      <c r="M825">
        <v>5004</v>
      </c>
      <c r="N825">
        <v>719497</v>
      </c>
      <c r="O825" s="1">
        <f>M825/(M825+N825)</f>
        <v>6.9068227649099175E-3</v>
      </c>
    </row>
    <row r="826" spans="1:15" ht="14.25" customHeight="1" x14ac:dyDescent="0.25">
      <c r="A826" s="2">
        <v>520.1</v>
      </c>
      <c r="B826" s="2" t="s">
        <v>560</v>
      </c>
      <c r="C826" s="2" t="s">
        <v>418</v>
      </c>
      <c r="D826" s="5">
        <v>-1.02007728046196E-2</v>
      </c>
      <c r="E826" s="5">
        <v>3.8432645673164602E-2</v>
      </c>
      <c r="F826" s="5">
        <v>0.98985107862031296</v>
      </c>
      <c r="G826" s="5">
        <v>0.91802801246944499</v>
      </c>
      <c r="H826" s="5">
        <v>1.06729331190034</v>
      </c>
      <c r="I826" s="3">
        <v>0.79068633177668202</v>
      </c>
      <c r="J826" s="4">
        <v>82.920957157435396</v>
      </c>
      <c r="K826" s="3">
        <v>1.55317190601236E-2</v>
      </c>
      <c r="L826" s="2" t="b">
        <v>0</v>
      </c>
      <c r="M826">
        <v>941</v>
      </c>
      <c r="N826">
        <v>710407</v>
      </c>
      <c r="O826" s="1">
        <f>M826/(M826+N826)</f>
        <v>1.3228405787322098E-3</v>
      </c>
    </row>
    <row r="827" spans="1:15" ht="14.25" customHeight="1" x14ac:dyDescent="0.25">
      <c r="A827" s="2">
        <v>520.20000000000005</v>
      </c>
      <c r="B827" s="2" t="s">
        <v>559</v>
      </c>
      <c r="C827" s="2" t="s">
        <v>418</v>
      </c>
      <c r="D827" s="5">
        <v>-1.3031638902538899E-2</v>
      </c>
      <c r="E827" s="5">
        <v>1.8464250598937301E-2</v>
      </c>
      <c r="F827" s="5">
        <v>0.98705290525558198</v>
      </c>
      <c r="G827" s="5">
        <v>0.95197081128285799</v>
      </c>
      <c r="H827" s="5">
        <v>1.02342784697419</v>
      </c>
      <c r="I827" s="3">
        <v>0.48032697876781899</v>
      </c>
      <c r="J827" s="4">
        <v>52.644699335685601</v>
      </c>
      <c r="K827" s="3">
        <v>0.146177230623388</v>
      </c>
      <c r="L827" s="2" t="b">
        <v>0</v>
      </c>
      <c r="M827">
        <v>3209</v>
      </c>
      <c r="N827">
        <v>721094</v>
      </c>
      <c r="O827" s="1">
        <f>M827/(M827+N827)</f>
        <v>4.4304662551446009E-3</v>
      </c>
    </row>
    <row r="828" spans="1:15" ht="14.25" customHeight="1" x14ac:dyDescent="0.25">
      <c r="A828" s="2">
        <v>521</v>
      </c>
      <c r="B828" s="2" t="s">
        <v>558</v>
      </c>
      <c r="C828" s="2" t="s">
        <v>418</v>
      </c>
      <c r="D828" s="5">
        <v>5.5509595851021398E-3</v>
      </c>
      <c r="E828" s="5">
        <v>4.9758012666483199E-3</v>
      </c>
      <c r="F828" s="5">
        <v>1.0055663947079601</v>
      </c>
      <c r="G828" s="5">
        <v>0.99580738197471297</v>
      </c>
      <c r="H828" s="5">
        <v>1.0154210467498199</v>
      </c>
      <c r="I828" s="3">
        <v>0.26459720548187798</v>
      </c>
      <c r="J828" s="4">
        <v>0</v>
      </c>
      <c r="K828" s="3">
        <v>0.51977745320827295</v>
      </c>
      <c r="L828" s="2" t="b">
        <v>0</v>
      </c>
      <c r="M828">
        <v>65163</v>
      </c>
      <c r="N828">
        <v>657984</v>
      </c>
      <c r="O828" s="1">
        <f>M828/(M828+N828)</f>
        <v>9.0110309522130352E-2</v>
      </c>
    </row>
    <row r="829" spans="1:15" ht="14.25" customHeight="1" x14ac:dyDescent="0.25">
      <c r="A829" s="2">
        <v>521.1</v>
      </c>
      <c r="B829" s="2" t="s">
        <v>557</v>
      </c>
      <c r="C829" s="2" t="s">
        <v>418</v>
      </c>
      <c r="D829" s="5">
        <v>5.2634659997417999E-3</v>
      </c>
      <c r="E829" s="5">
        <v>5.0287621019592102E-3</v>
      </c>
      <c r="F829" s="5">
        <v>1.0052773423721599</v>
      </c>
      <c r="G829" s="5">
        <v>0.99541780383460998</v>
      </c>
      <c r="H829" s="5">
        <v>1.01523453889795</v>
      </c>
      <c r="I829" s="3">
        <v>0.29525074313921201</v>
      </c>
      <c r="J829" s="4">
        <v>0</v>
      </c>
      <c r="K829" s="3">
        <v>0.326523086317902</v>
      </c>
      <c r="L829" s="2" t="b">
        <v>0</v>
      </c>
      <c r="M829">
        <v>63333</v>
      </c>
      <c r="N829">
        <v>660250</v>
      </c>
      <c r="O829" s="1">
        <f>M829/(M829+N829)</f>
        <v>8.7526931948373576E-2</v>
      </c>
    </row>
    <row r="830" spans="1:15" ht="14.25" customHeight="1" x14ac:dyDescent="0.25">
      <c r="A830" s="2">
        <v>521.20000000000005</v>
      </c>
      <c r="B830" s="2" t="s">
        <v>556</v>
      </c>
      <c r="C830" s="2" t="s">
        <v>418</v>
      </c>
      <c r="D830" s="5">
        <v>1.4370803033474801E-2</v>
      </c>
      <c r="E830" s="5">
        <v>1.5880201428052E-2</v>
      </c>
      <c r="F830" s="5">
        <v>1.0144745594486</v>
      </c>
      <c r="G830" s="5">
        <v>0.98338574490562203</v>
      </c>
      <c r="H830" s="5">
        <v>1.0465462175956299</v>
      </c>
      <c r="I830" s="3">
        <v>0.36549138438477402</v>
      </c>
      <c r="J830" s="4">
        <v>0</v>
      </c>
      <c r="K830" s="3">
        <v>0.85373313145299901</v>
      </c>
      <c r="L830" s="2" t="b">
        <v>0</v>
      </c>
      <c r="M830">
        <v>5327</v>
      </c>
      <c r="N830">
        <v>689072</v>
      </c>
      <c r="O830" s="1">
        <f>M830/(M830+N830)</f>
        <v>7.6713820152390774E-3</v>
      </c>
    </row>
    <row r="831" spans="1:15" ht="14.25" customHeight="1" x14ac:dyDescent="0.25">
      <c r="A831" s="2">
        <v>522</v>
      </c>
      <c r="B831" s="2" t="s">
        <v>555</v>
      </c>
      <c r="C831" s="2" t="s">
        <v>418</v>
      </c>
      <c r="D831" s="5">
        <v>1.693367909261E-2</v>
      </c>
      <c r="E831" s="5">
        <v>9.1589731271000709E-3</v>
      </c>
      <c r="F831" s="5">
        <v>1.01707786656141</v>
      </c>
      <c r="G831" s="5">
        <v>0.99898293918542902</v>
      </c>
      <c r="H831" s="5">
        <v>1.03550055368572</v>
      </c>
      <c r="I831" s="3">
        <v>6.4477714880003603E-2</v>
      </c>
      <c r="J831" s="4">
        <v>0</v>
      </c>
      <c r="K831" s="3">
        <v>0.71359636143817895</v>
      </c>
      <c r="L831" s="2" t="b">
        <v>0</v>
      </c>
      <c r="M831">
        <v>15654</v>
      </c>
      <c r="N831">
        <v>711119</v>
      </c>
      <c r="O831" s="1">
        <f>M831/(M831+N831)</f>
        <v>2.1539050019744817E-2</v>
      </c>
    </row>
    <row r="832" spans="1:15" ht="14.25" customHeight="1" x14ac:dyDescent="0.25">
      <c r="A832" s="2">
        <v>522.1</v>
      </c>
      <c r="B832" s="2" t="s">
        <v>554</v>
      </c>
      <c r="C832" s="2" t="s">
        <v>418</v>
      </c>
      <c r="D832" s="5">
        <v>3.6757146502878903E-2</v>
      </c>
      <c r="E832" s="5">
        <v>1.32108018514542E-2</v>
      </c>
      <c r="F832" s="5">
        <v>1.03744104405707</v>
      </c>
      <c r="G832" s="5">
        <v>1.01092368312631</v>
      </c>
      <c r="H832" s="5">
        <v>1.0646539772080299</v>
      </c>
      <c r="I832" s="3">
        <v>5.3965899589704502E-3</v>
      </c>
      <c r="J832" s="4">
        <v>0</v>
      </c>
      <c r="K832" s="3">
        <v>0.35805683474681899</v>
      </c>
      <c r="L832" s="2" t="b">
        <v>0</v>
      </c>
      <c r="M832">
        <v>7723</v>
      </c>
      <c r="N832">
        <v>692295</v>
      </c>
      <c r="O832" s="1">
        <f>M832/(M832+N832)</f>
        <v>1.1032573448111335E-2</v>
      </c>
    </row>
    <row r="833" spans="1:15" ht="14.25" customHeight="1" x14ac:dyDescent="0.25">
      <c r="A833" s="2">
        <v>522.5</v>
      </c>
      <c r="B833" s="2" t="s">
        <v>553</v>
      </c>
      <c r="C833" s="2" t="s">
        <v>418</v>
      </c>
      <c r="D833" s="5">
        <v>-1.1874032417021899E-2</v>
      </c>
      <c r="E833" s="5">
        <v>1.50040926390935E-2</v>
      </c>
      <c r="F833" s="5">
        <v>0.98819618570701595</v>
      </c>
      <c r="G833" s="5">
        <v>0.959558963013729</v>
      </c>
      <c r="H833" s="5">
        <v>1.0176880620018001</v>
      </c>
      <c r="I833" s="3">
        <v>0.42871863868398802</v>
      </c>
      <c r="J833" s="4">
        <v>0</v>
      </c>
      <c r="K833" s="3">
        <v>0.67861698136832904</v>
      </c>
      <c r="L833" s="2" t="b">
        <v>0</v>
      </c>
      <c r="M833">
        <v>5493</v>
      </c>
      <c r="N833">
        <v>723603</v>
      </c>
      <c r="O833" s="1">
        <f>M833/(M833+N833)</f>
        <v>7.533987293854307E-3</v>
      </c>
    </row>
    <row r="834" spans="1:15" ht="14.25" customHeight="1" x14ac:dyDescent="0.25">
      <c r="A834" s="2">
        <v>523</v>
      </c>
      <c r="B834" s="2" t="s">
        <v>552</v>
      </c>
      <c r="C834" s="2" t="s">
        <v>418</v>
      </c>
      <c r="D834" s="5">
        <v>4.1350022736780202E-4</v>
      </c>
      <c r="E834" s="5">
        <v>5.47606112439531E-3</v>
      </c>
      <c r="F834" s="5">
        <v>1.00041358573037</v>
      </c>
      <c r="G834" s="5">
        <v>0.98973367979278204</v>
      </c>
      <c r="H834" s="5">
        <v>1.01120873518565</v>
      </c>
      <c r="I834" s="3">
        <v>0.93980852705853102</v>
      </c>
      <c r="J834" s="4">
        <v>0</v>
      </c>
      <c r="K834" s="3">
        <v>0.40365106251673</v>
      </c>
      <c r="L834" s="2" t="b">
        <v>0</v>
      </c>
      <c r="M834">
        <v>52189</v>
      </c>
      <c r="N834">
        <v>670724</v>
      </c>
      <c r="O834" s="1">
        <f>M834/(M834+N834)</f>
        <v>7.2192642821473682E-2</v>
      </c>
    </row>
    <row r="835" spans="1:15" ht="14.25" customHeight="1" x14ac:dyDescent="0.25">
      <c r="A835" s="2">
        <v>523.1</v>
      </c>
      <c r="B835" s="2" t="s">
        <v>551</v>
      </c>
      <c r="C835" s="2" t="s">
        <v>418</v>
      </c>
      <c r="D835" s="5">
        <v>8.3309353505470803E-3</v>
      </c>
      <c r="E835" s="5">
        <v>9.0528805179153696E-3</v>
      </c>
      <c r="F835" s="5">
        <v>1.0083657341608701</v>
      </c>
      <c r="G835" s="5">
        <v>0.99063177341721598</v>
      </c>
      <c r="H835" s="5">
        <v>1.0264171623753899</v>
      </c>
      <c r="I835" s="3">
        <v>0.35744085834509898</v>
      </c>
      <c r="J835" s="4">
        <v>47.835924648176899</v>
      </c>
      <c r="K835" s="3">
        <v>0.166184647597163</v>
      </c>
      <c r="L835" s="2" t="b">
        <v>0</v>
      </c>
      <c r="M835">
        <v>16783</v>
      </c>
      <c r="N835">
        <v>703247</v>
      </c>
      <c r="O835" s="1">
        <f>M835/(M835+N835)</f>
        <v>2.3308751024262879E-2</v>
      </c>
    </row>
    <row r="836" spans="1:15" ht="14.25" customHeight="1" x14ac:dyDescent="0.25">
      <c r="A836" s="2">
        <v>523.29999999999995</v>
      </c>
      <c r="B836" s="2" t="s">
        <v>550</v>
      </c>
      <c r="C836" s="2" t="s">
        <v>418</v>
      </c>
      <c r="D836" s="5">
        <v>-5.7938990453479302E-3</v>
      </c>
      <c r="E836" s="5">
        <v>7.3242525753514903E-3</v>
      </c>
      <c r="F836" s="5">
        <v>0.99422285321846904</v>
      </c>
      <c r="G836" s="5">
        <v>0.98005246767506005</v>
      </c>
      <c r="H836" s="5">
        <v>1.0085981255746499</v>
      </c>
      <c r="I836" s="3">
        <v>0.42891090730799702</v>
      </c>
      <c r="J836" s="4">
        <v>0</v>
      </c>
      <c r="K836" s="3">
        <v>0.60364347769007098</v>
      </c>
      <c r="L836" s="2" t="b">
        <v>0</v>
      </c>
      <c r="M836">
        <v>26510</v>
      </c>
      <c r="N836">
        <v>679074</v>
      </c>
      <c r="O836" s="1">
        <f>M836/(M836+N836)</f>
        <v>3.7571713644300321E-2</v>
      </c>
    </row>
    <row r="837" spans="1:15" ht="14.25" customHeight="1" x14ac:dyDescent="0.25">
      <c r="A837" s="2">
        <v>523.30999999999995</v>
      </c>
      <c r="B837" s="2" t="s">
        <v>549</v>
      </c>
      <c r="C837" s="2" t="s">
        <v>418</v>
      </c>
      <c r="D837" s="5">
        <v>-4.1436042139265097E-3</v>
      </c>
      <c r="E837" s="5">
        <v>9.3321312927698401E-3</v>
      </c>
      <c r="F837" s="5">
        <v>0.99586496866904906</v>
      </c>
      <c r="G837" s="5">
        <v>0.97781553090290196</v>
      </c>
      <c r="H837" s="5">
        <v>1.0142475799156501</v>
      </c>
      <c r="I837" s="3">
        <v>0.65703189884337299</v>
      </c>
      <c r="J837" s="4">
        <v>64.785819475405205</v>
      </c>
      <c r="K837" s="3">
        <v>9.1957657507773793E-2</v>
      </c>
      <c r="L837" s="2" t="b">
        <v>0</v>
      </c>
      <c r="M837">
        <v>15991</v>
      </c>
      <c r="N837">
        <v>691249</v>
      </c>
      <c r="O837" s="1">
        <f>M837/(M837+N837)</f>
        <v>2.2610429274362309E-2</v>
      </c>
    </row>
    <row r="838" spans="1:15" ht="14.25" customHeight="1" x14ac:dyDescent="0.25">
      <c r="A838" s="2">
        <v>523.32000000000005</v>
      </c>
      <c r="B838" s="2" t="s">
        <v>548</v>
      </c>
      <c r="C838" s="2" t="s">
        <v>418</v>
      </c>
      <c r="D838" s="5">
        <v>-3.5716136788192399E-3</v>
      </c>
      <c r="E838" s="5">
        <v>9.3038699103315803E-3</v>
      </c>
      <c r="F838" s="5">
        <v>0.99643475694658801</v>
      </c>
      <c r="G838" s="5">
        <v>0.97842918707522897</v>
      </c>
      <c r="H838" s="5">
        <v>1.0147716748098901</v>
      </c>
      <c r="I838" s="3">
        <v>0.70106387736287801</v>
      </c>
      <c r="J838" s="4">
        <v>0</v>
      </c>
      <c r="K838" s="3">
        <v>0.67964989756435101</v>
      </c>
      <c r="L838" s="2" t="b">
        <v>0</v>
      </c>
      <c r="M838">
        <v>15686</v>
      </c>
      <c r="N838">
        <v>691877</v>
      </c>
      <c r="O838" s="1">
        <f>M838/(M838+N838)</f>
        <v>2.2169050671106319E-2</v>
      </c>
    </row>
    <row r="839" spans="1:15" ht="14.25" customHeight="1" x14ac:dyDescent="0.25">
      <c r="A839" s="2">
        <v>524</v>
      </c>
      <c r="B839" s="2" t="s">
        <v>547</v>
      </c>
      <c r="C839" s="2" t="s">
        <v>418</v>
      </c>
      <c r="D839" s="5">
        <v>1.7734556064823699E-4</v>
      </c>
      <c r="E839" s="5">
        <v>1.7048412803396099E-2</v>
      </c>
      <c r="F839" s="5">
        <v>1.0001773612872999</v>
      </c>
      <c r="G839" s="5">
        <v>0.96730934828972803</v>
      </c>
      <c r="H839" s="5">
        <v>1.0341621899967499</v>
      </c>
      <c r="I839" s="3">
        <v>0.99170018145182803</v>
      </c>
      <c r="J839" s="4">
        <v>0</v>
      </c>
      <c r="K839" s="3">
        <v>0.81303080033423603</v>
      </c>
      <c r="L839" s="2" t="b">
        <v>0</v>
      </c>
      <c r="M839">
        <v>4474</v>
      </c>
      <c r="N839">
        <v>378611</v>
      </c>
      <c r="O839" s="1">
        <f>M839/(M839+N839)</f>
        <v>1.1678870224623779E-2</v>
      </c>
    </row>
    <row r="840" spans="1:15" ht="14.25" customHeight="1" x14ac:dyDescent="0.25">
      <c r="A840" s="2">
        <v>524.29999999999995</v>
      </c>
      <c r="B840" s="2" t="s">
        <v>546</v>
      </c>
      <c r="C840" s="2" t="s">
        <v>418</v>
      </c>
      <c r="D840" s="5">
        <v>-2.3990157647076401E-3</v>
      </c>
      <c r="E840" s="5">
        <v>2.28038564014479E-2</v>
      </c>
      <c r="F840" s="5">
        <v>0.99760385957382502</v>
      </c>
      <c r="G840" s="5">
        <v>0.95399795320824798</v>
      </c>
      <c r="H840" s="5">
        <v>1.0432029306663999</v>
      </c>
      <c r="I840" s="3">
        <v>0.916215368446472</v>
      </c>
      <c r="J840" s="4">
        <v>0</v>
      </c>
      <c r="K840" s="3">
        <v>0.89801563718081401</v>
      </c>
      <c r="L840" s="2" t="b">
        <v>0</v>
      </c>
      <c r="M840">
        <v>2443</v>
      </c>
      <c r="N840">
        <v>381720</v>
      </c>
      <c r="O840" s="1">
        <f>M840/(M840+N840)</f>
        <v>6.3592797848829796E-3</v>
      </c>
    </row>
    <row r="841" spans="1:15" ht="14.25" customHeight="1" x14ac:dyDescent="0.25">
      <c r="A841" s="2">
        <v>525</v>
      </c>
      <c r="B841" s="2" t="s">
        <v>545</v>
      </c>
      <c r="C841" s="2" t="s">
        <v>418</v>
      </c>
      <c r="D841" s="5">
        <v>2.0995025541894999E-3</v>
      </c>
      <c r="E841" s="5">
        <v>5.17696889990022E-3</v>
      </c>
      <c r="F841" s="5">
        <v>1.00210170805289</v>
      </c>
      <c r="G841" s="5">
        <v>0.99198512175687203</v>
      </c>
      <c r="H841" s="5">
        <v>1.0123214665800599</v>
      </c>
      <c r="I841" s="3">
        <v>0.68507571250789201</v>
      </c>
      <c r="J841" s="4">
        <v>19.087119088716801</v>
      </c>
      <c r="K841" s="3">
        <v>0.26626323809229702</v>
      </c>
      <c r="L841" s="2" t="b">
        <v>0</v>
      </c>
      <c r="M841">
        <v>60192</v>
      </c>
      <c r="N841">
        <v>659982</v>
      </c>
      <c r="O841" s="1">
        <f>M841/(M841+N841)</f>
        <v>8.3579801547959243E-2</v>
      </c>
    </row>
    <row r="842" spans="1:15" ht="14.25" customHeight="1" x14ac:dyDescent="0.25">
      <c r="A842" s="2">
        <v>525.1</v>
      </c>
      <c r="B842" s="2" t="s">
        <v>544</v>
      </c>
      <c r="C842" s="2" t="s">
        <v>418</v>
      </c>
      <c r="D842" s="5">
        <v>-6.2311540331070204E-4</v>
      </c>
      <c r="E842" s="5">
        <v>6.71206043910429E-3</v>
      </c>
      <c r="F842" s="5">
        <v>0.99937707869277503</v>
      </c>
      <c r="G842" s="5">
        <v>0.98631597710070595</v>
      </c>
      <c r="H842" s="5">
        <v>1.0126111394366399</v>
      </c>
      <c r="I842" s="3">
        <v>0.92603449447653896</v>
      </c>
      <c r="J842" s="4">
        <v>0</v>
      </c>
      <c r="K842" s="3">
        <v>0.61326258844647596</v>
      </c>
      <c r="L842" s="2" t="b">
        <v>0</v>
      </c>
      <c r="M842">
        <v>33392</v>
      </c>
      <c r="N842">
        <v>363687</v>
      </c>
      <c r="O842" s="1">
        <f>M842/(M842+N842)</f>
        <v>8.4094097144396959E-2</v>
      </c>
    </row>
    <row r="843" spans="1:15" ht="14.25" customHeight="1" x14ac:dyDescent="0.25">
      <c r="A843" s="2">
        <v>525.20000000000005</v>
      </c>
      <c r="B843" s="2" t="s">
        <v>543</v>
      </c>
      <c r="C843" s="2" t="s">
        <v>418</v>
      </c>
      <c r="D843" s="5">
        <v>-2.19379539521753E-2</v>
      </c>
      <c r="E843" s="5">
        <v>2.24230602218927E-2</v>
      </c>
      <c r="F843" s="5">
        <v>0.97830093287462905</v>
      </c>
      <c r="G843" s="5">
        <v>0.93623726684358399</v>
      </c>
      <c r="H843" s="5">
        <v>1.02225445317941</v>
      </c>
      <c r="I843" s="3">
        <v>0.32789346539875303</v>
      </c>
      <c r="J843" s="4">
        <v>0</v>
      </c>
      <c r="K843" s="3">
        <v>0.49549248033679999</v>
      </c>
      <c r="L843" s="2" t="b">
        <v>0</v>
      </c>
      <c r="M843">
        <v>2626</v>
      </c>
      <c r="N843">
        <v>700271</v>
      </c>
      <c r="O843" s="1">
        <f>M843/(M843+N843)</f>
        <v>3.7359670051230836E-3</v>
      </c>
    </row>
    <row r="844" spans="1:15" ht="14.25" customHeight="1" x14ac:dyDescent="0.25">
      <c r="A844" s="2">
        <v>526</v>
      </c>
      <c r="B844" s="2" t="s">
        <v>542</v>
      </c>
      <c r="C844" s="2" t="s">
        <v>418</v>
      </c>
      <c r="D844" s="5">
        <v>-1.6290689417173401E-2</v>
      </c>
      <c r="E844" s="5">
        <v>1.36323792140105E-2</v>
      </c>
      <c r="F844" s="5">
        <v>0.98384128623371003</v>
      </c>
      <c r="G844" s="5">
        <v>0.95790213505904598</v>
      </c>
      <c r="H844" s="5">
        <v>1.01048284691247</v>
      </c>
      <c r="I844" s="3">
        <v>0.232087137406846</v>
      </c>
      <c r="J844" s="4">
        <v>1.7885688454776001</v>
      </c>
      <c r="K844" s="3">
        <v>0.31294364321151902</v>
      </c>
      <c r="L844" s="2" t="b">
        <v>0</v>
      </c>
      <c r="M844">
        <v>7007</v>
      </c>
      <c r="N844">
        <v>717728</v>
      </c>
      <c r="O844" s="1">
        <f>M844/(M844+N844)</f>
        <v>9.668361539045307E-3</v>
      </c>
    </row>
    <row r="845" spans="1:15" ht="14.25" customHeight="1" x14ac:dyDescent="0.25">
      <c r="A845" s="2">
        <v>526.4</v>
      </c>
      <c r="B845" s="2" t="s">
        <v>541</v>
      </c>
      <c r="C845" s="2" t="s">
        <v>418</v>
      </c>
      <c r="D845" s="5">
        <v>-1.5102954060329601E-2</v>
      </c>
      <c r="E845" s="5">
        <v>1.9144422741542901E-2</v>
      </c>
      <c r="F845" s="5">
        <v>0.98501052354968799</v>
      </c>
      <c r="G845" s="5">
        <v>0.94873540561788205</v>
      </c>
      <c r="H845" s="5">
        <v>1.0226726290158199</v>
      </c>
      <c r="I845" s="3">
        <v>0.43017293004080598</v>
      </c>
      <c r="J845" s="4">
        <v>0</v>
      </c>
      <c r="K845" s="3">
        <v>0.41492377078348902</v>
      </c>
      <c r="L845" s="2" t="b">
        <v>0</v>
      </c>
      <c r="M845">
        <v>3616</v>
      </c>
      <c r="N845">
        <v>399631</v>
      </c>
      <c r="O845" s="1">
        <f>M845/(M845+N845)</f>
        <v>8.9672086835115954E-3</v>
      </c>
    </row>
    <row r="846" spans="1:15" ht="14.25" customHeight="1" x14ac:dyDescent="0.25">
      <c r="A846" s="2">
        <v>526.41</v>
      </c>
      <c r="B846" s="2" t="s">
        <v>540</v>
      </c>
      <c r="C846" s="2" t="s">
        <v>418</v>
      </c>
      <c r="D846" s="5">
        <v>-3.0595263202440399E-2</v>
      </c>
      <c r="E846" s="5">
        <v>2.1881605159275001E-2</v>
      </c>
      <c r="F846" s="5">
        <v>0.96986803493130502</v>
      </c>
      <c r="G846" s="5">
        <v>0.929152478997744</v>
      </c>
      <c r="H846" s="5">
        <v>1.01236775065828</v>
      </c>
      <c r="I846" s="3">
        <v>0.16204748960195101</v>
      </c>
      <c r="J846" s="4">
        <v>14.458471159138099</v>
      </c>
      <c r="K846" s="3">
        <v>0.27960211392665302</v>
      </c>
      <c r="L846" s="2" t="b">
        <v>0</v>
      </c>
      <c r="M846">
        <v>2772</v>
      </c>
      <c r="N846">
        <v>396150</v>
      </c>
      <c r="O846" s="1">
        <f>M846/(M846+N846)</f>
        <v>6.9487268187766026E-3</v>
      </c>
    </row>
    <row r="847" spans="1:15" ht="14.25" customHeight="1" x14ac:dyDescent="0.25">
      <c r="A847" s="2">
        <v>526.41999999999996</v>
      </c>
      <c r="B847" s="2" t="s">
        <v>539</v>
      </c>
      <c r="C847" s="2" t="s">
        <v>418</v>
      </c>
      <c r="D847" s="5">
        <v>1.3825565611944301E-2</v>
      </c>
      <c r="E847" s="5">
        <v>4.9668024839629801E-2</v>
      </c>
      <c r="F847" s="5">
        <v>1.01392158072165</v>
      </c>
      <c r="G847" s="5">
        <v>0.91987087297020398</v>
      </c>
      <c r="H847" s="5">
        <v>1.1175883507797399</v>
      </c>
      <c r="I847" s="3">
        <v>0.78073642033447499</v>
      </c>
      <c r="J847" s="4">
        <v>0</v>
      </c>
      <c r="K847" s="3">
        <v>0.98940607236409295</v>
      </c>
      <c r="L847" s="2" t="b">
        <v>0</v>
      </c>
      <c r="M847">
        <v>569</v>
      </c>
      <c r="N847">
        <v>379737</v>
      </c>
      <c r="O847" s="1">
        <f>M847/(M847+N847)</f>
        <v>1.4961636156147944E-3</v>
      </c>
    </row>
    <row r="848" spans="1:15" ht="14.25" customHeight="1" x14ac:dyDescent="0.25">
      <c r="A848" s="2">
        <v>526.5</v>
      </c>
      <c r="B848" s="2" t="s">
        <v>538</v>
      </c>
      <c r="C848" s="2" t="s">
        <v>418</v>
      </c>
      <c r="D848" s="5">
        <v>-3.5981139586342401E-2</v>
      </c>
      <c r="E848" s="5">
        <v>4.9987975124929002E-2</v>
      </c>
      <c r="F848" s="5">
        <v>0.96465848716965896</v>
      </c>
      <c r="G848" s="5">
        <v>0.87462874814768699</v>
      </c>
      <c r="H848" s="5">
        <v>1.06395541975865</v>
      </c>
      <c r="I848" s="3">
        <v>0.471650669157132</v>
      </c>
      <c r="J848" s="4">
        <v>0</v>
      </c>
      <c r="K848" s="3">
        <v>0.94768066959414998</v>
      </c>
      <c r="L848" s="2" t="b">
        <v>0</v>
      </c>
      <c r="M848">
        <v>534</v>
      </c>
      <c r="N848">
        <v>397104</v>
      </c>
      <c r="O848" s="1">
        <f>M848/(M848+N848)</f>
        <v>1.3429300016598012E-3</v>
      </c>
    </row>
    <row r="849" spans="1:15" ht="14.25" customHeight="1" x14ac:dyDescent="0.25">
      <c r="A849" s="2">
        <v>526.9</v>
      </c>
      <c r="B849" s="2" t="s">
        <v>537</v>
      </c>
      <c r="C849" s="2" t="s">
        <v>418</v>
      </c>
      <c r="D849" s="5">
        <v>8.9013512479835799E-2</v>
      </c>
      <c r="E849" s="5">
        <v>5.5589534382723002E-2</v>
      </c>
      <c r="F849" s="5">
        <v>1.0930954266564501</v>
      </c>
      <c r="G849" s="5">
        <v>0.98025751362744395</v>
      </c>
      <c r="H849" s="5">
        <v>1.2189221660292799</v>
      </c>
      <c r="I849" s="3">
        <v>0.109318489643198</v>
      </c>
      <c r="J849" s="4">
        <v>0</v>
      </c>
      <c r="K849" s="3">
        <v>0.34221553479542</v>
      </c>
      <c r="L849" s="2" t="b">
        <v>0</v>
      </c>
      <c r="M849">
        <v>430</v>
      </c>
      <c r="N849">
        <v>401607</v>
      </c>
      <c r="O849" s="1">
        <f>M849/(M849+N849)</f>
        <v>1.0695532998206633E-3</v>
      </c>
    </row>
    <row r="850" spans="1:15" ht="14.25" customHeight="1" x14ac:dyDescent="0.25">
      <c r="A850" s="2">
        <v>527</v>
      </c>
      <c r="B850" s="2" t="s">
        <v>536</v>
      </c>
      <c r="C850" s="2" t="s">
        <v>418</v>
      </c>
      <c r="D850" s="5">
        <v>-6.6223248358864397E-3</v>
      </c>
      <c r="E850" s="5">
        <v>1.31612425885576E-2</v>
      </c>
      <c r="F850" s="5">
        <v>0.99339955443337902</v>
      </c>
      <c r="G850" s="5">
        <v>0.96810194099874303</v>
      </c>
      <c r="H850" s="5">
        <v>1.0193582235052201</v>
      </c>
      <c r="I850" s="3">
        <v>0.61484569498553598</v>
      </c>
      <c r="J850" s="4">
        <v>0</v>
      </c>
      <c r="K850" s="3">
        <v>0.74914336757670796</v>
      </c>
      <c r="L850" s="2" t="b">
        <v>0</v>
      </c>
      <c r="M850">
        <v>7245</v>
      </c>
      <c r="N850">
        <v>730403</v>
      </c>
      <c r="O850" s="1">
        <f>M850/(M850+N850)</f>
        <v>9.8217578031798373E-3</v>
      </c>
    </row>
    <row r="851" spans="1:15" ht="14.25" customHeight="1" x14ac:dyDescent="0.25">
      <c r="A851" s="2">
        <v>527.20000000000005</v>
      </c>
      <c r="B851" s="2" t="s">
        <v>535</v>
      </c>
      <c r="C851" s="2" t="s">
        <v>418</v>
      </c>
      <c r="D851" s="5">
        <v>-6.4699199252776604E-2</v>
      </c>
      <c r="E851" s="5">
        <v>2.6871901427668699E-2</v>
      </c>
      <c r="F851" s="5">
        <v>0.93734937636827997</v>
      </c>
      <c r="G851" s="5">
        <v>0.889258634576235</v>
      </c>
      <c r="H851" s="5">
        <v>0.98804084572841899</v>
      </c>
      <c r="I851" s="3">
        <v>1.60538211207472E-2</v>
      </c>
      <c r="J851" s="4">
        <v>66.875409920136605</v>
      </c>
      <c r="K851" s="3">
        <v>8.2299003079230298E-2</v>
      </c>
      <c r="L851" s="2" t="b">
        <v>0</v>
      </c>
      <c r="M851">
        <v>1711</v>
      </c>
      <c r="N851">
        <v>740002</v>
      </c>
      <c r="O851" s="1">
        <f>M851/(M851+N851)</f>
        <v>2.3068221805469229E-3</v>
      </c>
    </row>
    <row r="852" spans="1:15" ht="14.25" customHeight="1" x14ac:dyDescent="0.25">
      <c r="A852" s="2">
        <v>527.70000000000005</v>
      </c>
      <c r="B852" s="2" t="s">
        <v>534</v>
      </c>
      <c r="C852" s="2" t="s">
        <v>418</v>
      </c>
      <c r="D852" s="5">
        <v>-7.0452815834978299E-4</v>
      </c>
      <c r="E852" s="5">
        <v>1.70015543335186E-2</v>
      </c>
      <c r="F852" s="5">
        <v>0.99929571996333999</v>
      </c>
      <c r="G852" s="5">
        <v>0.96654544396582098</v>
      </c>
      <c r="H852" s="5">
        <v>1.0331557012360799</v>
      </c>
      <c r="I852" s="3">
        <v>0.96694588689278904</v>
      </c>
      <c r="J852" s="4">
        <v>0</v>
      </c>
      <c r="K852" s="3">
        <v>0.36979738185966698</v>
      </c>
      <c r="L852" s="2" t="b">
        <v>0</v>
      </c>
      <c r="M852">
        <v>4508</v>
      </c>
      <c r="N852">
        <v>732446</v>
      </c>
      <c r="O852" s="1">
        <f>M852/(M852+N852)</f>
        <v>6.1170710790632793E-3</v>
      </c>
    </row>
    <row r="853" spans="1:15" ht="14.25" customHeight="1" x14ac:dyDescent="0.25">
      <c r="A853" s="2">
        <v>527.79999999999995</v>
      </c>
      <c r="B853" s="2" t="s">
        <v>533</v>
      </c>
      <c r="C853" s="2" t="s">
        <v>418</v>
      </c>
      <c r="D853" s="5">
        <v>-6.5858475782186399E-2</v>
      </c>
      <c r="E853" s="5">
        <v>5.80323411654163E-2</v>
      </c>
      <c r="F853" s="5">
        <v>0.93626335885533296</v>
      </c>
      <c r="G853" s="5">
        <v>0.83560457483460404</v>
      </c>
      <c r="H853" s="5">
        <v>1.0490477236898501</v>
      </c>
      <c r="I853" s="3">
        <v>0.25643475392520199</v>
      </c>
      <c r="J853" s="4">
        <v>0</v>
      </c>
      <c r="K853" s="3">
        <v>0.74836238472373895</v>
      </c>
      <c r="L853" s="2" t="b">
        <v>0</v>
      </c>
      <c r="M853">
        <v>414</v>
      </c>
      <c r="N853">
        <v>743462</v>
      </c>
      <c r="O853" s="1">
        <f>M853/(M853+N853)</f>
        <v>5.5654437029827551E-4</v>
      </c>
    </row>
    <row r="854" spans="1:15" ht="14.25" customHeight="1" x14ac:dyDescent="0.25">
      <c r="A854" s="2">
        <v>528</v>
      </c>
      <c r="B854" s="2" t="s">
        <v>532</v>
      </c>
      <c r="C854" s="2" t="s">
        <v>418</v>
      </c>
      <c r="D854" s="5">
        <v>-1.7840855076760701E-2</v>
      </c>
      <c r="E854" s="5">
        <v>1.0534581447257199E-2</v>
      </c>
      <c r="F854" s="5">
        <v>0.98231735073871196</v>
      </c>
      <c r="G854" s="5">
        <v>0.96224300592350698</v>
      </c>
      <c r="H854" s="5">
        <v>1.0028104871868799</v>
      </c>
      <c r="I854" s="3">
        <v>9.0350561301312596E-2</v>
      </c>
      <c r="J854" s="4">
        <v>13.0076024496869</v>
      </c>
      <c r="K854" s="3">
        <v>0.28364845124624799</v>
      </c>
      <c r="L854" s="2" t="b">
        <v>0</v>
      </c>
      <c r="M854">
        <v>10874</v>
      </c>
      <c r="N854">
        <v>722021</v>
      </c>
      <c r="O854" s="1">
        <f>M854/(M854+N854)</f>
        <v>1.4837050327809577E-2</v>
      </c>
    </row>
    <row r="855" spans="1:15" ht="14.25" customHeight="1" x14ac:dyDescent="0.25">
      <c r="A855" s="2">
        <v>528.1</v>
      </c>
      <c r="B855" s="2" t="s">
        <v>531</v>
      </c>
      <c r="C855" s="2" t="s">
        <v>418</v>
      </c>
      <c r="D855" s="5">
        <v>-2.6679541412123701E-2</v>
      </c>
      <c r="E855" s="5">
        <v>2.1998880438901101E-2</v>
      </c>
      <c r="F855" s="5">
        <v>0.973673213477665</v>
      </c>
      <c r="G855" s="5">
        <v>0.93258353027587104</v>
      </c>
      <c r="H855" s="5">
        <v>1.0165733104502499</v>
      </c>
      <c r="I855" s="3">
        <v>0.225218477856584</v>
      </c>
      <c r="J855" s="4">
        <v>0</v>
      </c>
      <c r="K855" s="3">
        <v>0.53954220367213901</v>
      </c>
      <c r="L855" s="2" t="b">
        <v>0</v>
      </c>
      <c r="M855">
        <v>2404</v>
      </c>
      <c r="N855">
        <v>739357</v>
      </c>
      <c r="O855" s="1">
        <f>M855/(M855+N855)</f>
        <v>3.2409360966672552E-3</v>
      </c>
    </row>
    <row r="856" spans="1:15" ht="14.25" customHeight="1" x14ac:dyDescent="0.25">
      <c r="A856" s="2">
        <v>528.11</v>
      </c>
      <c r="B856" s="2" t="s">
        <v>530</v>
      </c>
      <c r="C856" s="2" t="s">
        <v>418</v>
      </c>
      <c r="D856" s="5">
        <v>8.3360558731614804E-4</v>
      </c>
      <c r="E856" s="5">
        <v>3.4069582219145397E-2</v>
      </c>
      <c r="F856" s="5">
        <v>1.0008339531330199</v>
      </c>
      <c r="G856" s="5">
        <v>0.93618558411546005</v>
      </c>
      <c r="H856" s="5">
        <v>1.0699466203490799</v>
      </c>
      <c r="I856" s="3">
        <v>0.98047951791971999</v>
      </c>
      <c r="J856" s="4">
        <v>0</v>
      </c>
      <c r="K856" s="3">
        <v>0.92697378304317601</v>
      </c>
      <c r="L856" s="2" t="b">
        <v>0</v>
      </c>
      <c r="M856">
        <v>982</v>
      </c>
      <c r="N856">
        <v>743617</v>
      </c>
      <c r="O856" s="1">
        <f>M856/(M856+N856)</f>
        <v>1.3188306726170732E-3</v>
      </c>
    </row>
    <row r="857" spans="1:15" ht="14.25" customHeight="1" x14ac:dyDescent="0.25">
      <c r="A857" s="2">
        <v>528.12</v>
      </c>
      <c r="B857" s="2" t="s">
        <v>529</v>
      </c>
      <c r="C857" s="2" t="s">
        <v>418</v>
      </c>
      <c r="D857" s="5">
        <v>-9.2489990217938606E-2</v>
      </c>
      <c r="E857" s="5">
        <v>4.8821970704131301E-2</v>
      </c>
      <c r="F857" s="5">
        <v>0.91165833642005201</v>
      </c>
      <c r="G857" s="5">
        <v>0.82846615453031103</v>
      </c>
      <c r="H857" s="5">
        <v>1.0032044372837099</v>
      </c>
      <c r="I857" s="3">
        <v>5.8167457019888701E-2</v>
      </c>
      <c r="J857" s="4">
        <v>0</v>
      </c>
      <c r="K857" s="3">
        <v>0.60807881439989198</v>
      </c>
      <c r="L857" s="2" t="b">
        <v>0</v>
      </c>
      <c r="M857">
        <v>574</v>
      </c>
      <c r="N857">
        <v>737438</v>
      </c>
      <c r="O857" s="1">
        <f>M857/(M857+N857)</f>
        <v>7.7776513119027872E-4</v>
      </c>
    </row>
    <row r="858" spans="1:15" ht="14.25" customHeight="1" x14ac:dyDescent="0.25">
      <c r="A858" s="2">
        <v>528.29999999999995</v>
      </c>
      <c r="B858" s="2" t="s">
        <v>528</v>
      </c>
      <c r="C858" s="2" t="s">
        <v>418</v>
      </c>
      <c r="D858" s="5">
        <v>-1.2765087520357101E-2</v>
      </c>
      <c r="E858" s="5">
        <v>3.4853921235807397E-2</v>
      </c>
      <c r="F858" s="5">
        <v>0.98731604063975698</v>
      </c>
      <c r="G858" s="5">
        <v>0.92212220773147202</v>
      </c>
      <c r="H858" s="5">
        <v>1.0571190628872</v>
      </c>
      <c r="I858" s="3">
        <v>0.71418198494913399</v>
      </c>
      <c r="J858" s="4">
        <v>52.010351044251799</v>
      </c>
      <c r="K858" s="3">
        <v>0.14887085404880299</v>
      </c>
      <c r="L858" s="2" t="b">
        <v>0</v>
      </c>
      <c r="M858">
        <v>1108</v>
      </c>
      <c r="N858">
        <v>731938</v>
      </c>
      <c r="O858" s="1">
        <f>M858/(M858+N858)</f>
        <v>1.5115013246099153E-3</v>
      </c>
    </row>
    <row r="859" spans="1:15" ht="14.25" customHeight="1" x14ac:dyDescent="0.25">
      <c r="A859" s="2">
        <v>528.5</v>
      </c>
      <c r="B859" s="2" t="s">
        <v>527</v>
      </c>
      <c r="C859" s="2" t="s">
        <v>418</v>
      </c>
      <c r="D859" s="5">
        <v>-6.15110403592556E-2</v>
      </c>
      <c r="E859" s="5">
        <v>2.7892261249216899E-2</v>
      </c>
      <c r="F859" s="5">
        <v>0.94034256396239002</v>
      </c>
      <c r="G859" s="5">
        <v>0.89031596014821301</v>
      </c>
      <c r="H859" s="5">
        <v>0.99318014859821202</v>
      </c>
      <c r="I859" s="3">
        <v>2.74324549389743E-2</v>
      </c>
      <c r="J859" s="4">
        <v>23.437283104949401</v>
      </c>
      <c r="K859" s="3">
        <v>0.25309858117131301</v>
      </c>
      <c r="L859" s="2" t="b">
        <v>0</v>
      </c>
      <c r="M859">
        <v>1534</v>
      </c>
      <c r="N859">
        <v>731825</v>
      </c>
      <c r="O859" s="1">
        <f>M859/(M859+N859)</f>
        <v>2.0917449707442059E-3</v>
      </c>
    </row>
    <row r="860" spans="1:15" ht="14.25" customHeight="1" x14ac:dyDescent="0.25">
      <c r="A860" s="2">
        <v>529</v>
      </c>
      <c r="B860" s="2" t="s">
        <v>526</v>
      </c>
      <c r="C860" s="2" t="s">
        <v>418</v>
      </c>
      <c r="D860" s="5">
        <v>-3.3039317846642401E-2</v>
      </c>
      <c r="E860" s="5">
        <v>1.95404932895063E-2</v>
      </c>
      <c r="F860" s="5">
        <v>0.96750051880417098</v>
      </c>
      <c r="G860" s="5">
        <v>0.93114712896206997</v>
      </c>
      <c r="H860" s="5">
        <v>1.00527319987524</v>
      </c>
      <c r="I860" s="3">
        <v>9.0872545351937895E-2</v>
      </c>
      <c r="J860" s="4">
        <v>44.523671528318502</v>
      </c>
      <c r="K860" s="3">
        <v>0.179402029460875</v>
      </c>
      <c r="L860" s="2" t="b">
        <v>0</v>
      </c>
      <c r="M860">
        <v>2955</v>
      </c>
      <c r="N860">
        <v>740862</v>
      </c>
      <c r="O860" s="1">
        <f>M860/(M860+N860)</f>
        <v>3.9727513622302259E-3</v>
      </c>
    </row>
    <row r="861" spans="1:15" ht="14.25" customHeight="1" x14ac:dyDescent="0.25">
      <c r="A861" s="2">
        <v>530</v>
      </c>
      <c r="B861" s="2" t="s">
        <v>525</v>
      </c>
      <c r="C861" s="2" t="s">
        <v>418</v>
      </c>
      <c r="D861" s="5">
        <v>-3.1718020557236999E-2</v>
      </c>
      <c r="E861" s="5">
        <v>3.068978684378E-3</v>
      </c>
      <c r="F861" s="5">
        <v>0.96877971953328801</v>
      </c>
      <c r="G861" s="5">
        <v>0.96296991532537901</v>
      </c>
      <c r="H861" s="5">
        <v>0.97462457553710202</v>
      </c>
      <c r="I861" s="3">
        <v>4.8920281222074901E-25</v>
      </c>
      <c r="J861" s="4">
        <v>43.059153674583598</v>
      </c>
      <c r="K861" s="3">
        <v>0.18509813355007901</v>
      </c>
      <c r="L861" s="2" t="b">
        <v>0</v>
      </c>
      <c r="M861">
        <v>183329</v>
      </c>
      <c r="N861">
        <v>529243</v>
      </c>
      <c r="O861" s="1">
        <f>M861/(M861+N861)</f>
        <v>0.25727786104421729</v>
      </c>
    </row>
    <row r="862" spans="1:15" ht="14.25" customHeight="1" x14ac:dyDescent="0.25">
      <c r="A862" s="2">
        <v>530.1</v>
      </c>
      <c r="B862" s="2" t="s">
        <v>524</v>
      </c>
      <c r="C862" s="2" t="s">
        <v>418</v>
      </c>
      <c r="D862" s="5">
        <v>-3.1970482052827501E-2</v>
      </c>
      <c r="E862" s="5">
        <v>3.1139421400996699E-3</v>
      </c>
      <c r="F862" s="5">
        <v>0.96853517082726204</v>
      </c>
      <c r="G862" s="5">
        <v>0.96264199493375502</v>
      </c>
      <c r="H862" s="5">
        <v>0.97446442401876199</v>
      </c>
      <c r="I862" s="3">
        <v>9.9362471871901607E-25</v>
      </c>
      <c r="J862" s="4">
        <v>54.639644025344303</v>
      </c>
      <c r="K862" s="3">
        <v>0.13760241598582201</v>
      </c>
      <c r="L862" s="2" t="b">
        <v>0</v>
      </c>
      <c r="M862">
        <v>176551</v>
      </c>
      <c r="N862">
        <v>533359</v>
      </c>
      <c r="O862" s="1">
        <f>M862/(M862+N862)</f>
        <v>0.24869490498795621</v>
      </c>
    </row>
    <row r="863" spans="1:15" ht="14.25" customHeight="1" x14ac:dyDescent="0.25">
      <c r="A863" s="2">
        <v>530.11</v>
      </c>
      <c r="B863" s="2" t="s">
        <v>523</v>
      </c>
      <c r="C863" s="2" t="s">
        <v>418</v>
      </c>
      <c r="D863" s="5">
        <v>-3.16673567088471E-2</v>
      </c>
      <c r="E863" s="5">
        <v>3.4220481695057801E-3</v>
      </c>
      <c r="F863" s="5">
        <v>0.96882880288548701</v>
      </c>
      <c r="G863" s="5">
        <v>0.96235252255993797</v>
      </c>
      <c r="H863" s="5">
        <v>0.97534866620777905</v>
      </c>
      <c r="I863" s="3">
        <v>2.1640898063996499E-20</v>
      </c>
      <c r="J863" s="4">
        <v>0</v>
      </c>
      <c r="K863" s="3">
        <v>0.49579439891470301</v>
      </c>
      <c r="L863" s="2" t="b">
        <v>0</v>
      </c>
      <c r="M863">
        <v>148025</v>
      </c>
      <c r="N863">
        <v>540111</v>
      </c>
      <c r="O863" s="1">
        <f>M863/(M863+N863)</f>
        <v>0.21511009451620028</v>
      </c>
    </row>
    <row r="864" spans="1:15" ht="14.25" customHeight="1" x14ac:dyDescent="0.25">
      <c r="A864" s="2">
        <v>530.12</v>
      </c>
      <c r="B864" s="2" t="s">
        <v>522</v>
      </c>
      <c r="C864" s="2" t="s">
        <v>418</v>
      </c>
      <c r="D864" s="5">
        <v>-5.0324075281304698E-2</v>
      </c>
      <c r="E864" s="5">
        <v>1.19948500317678E-2</v>
      </c>
      <c r="F864" s="5">
        <v>0.95092120450332196</v>
      </c>
      <c r="G864" s="5">
        <v>0.92882628471989304</v>
      </c>
      <c r="H864" s="5">
        <v>0.97354171824147395</v>
      </c>
      <c r="I864" s="3">
        <v>2.7230214035270801E-5</v>
      </c>
      <c r="J864" s="4">
        <v>0</v>
      </c>
      <c r="K864" s="3">
        <v>0.52107169042534895</v>
      </c>
      <c r="L864" s="2" t="b">
        <v>0</v>
      </c>
      <c r="M864">
        <v>7573</v>
      </c>
      <c r="N864">
        <v>684852</v>
      </c>
      <c r="O864" s="1">
        <f>M864/(M864+N864)</f>
        <v>1.0936924576668953E-2</v>
      </c>
    </row>
    <row r="865" spans="1:15" ht="14.25" customHeight="1" x14ac:dyDescent="0.25">
      <c r="A865" s="2">
        <v>530.13</v>
      </c>
      <c r="B865" s="2" t="s">
        <v>521</v>
      </c>
      <c r="C865" s="2" t="s">
        <v>418</v>
      </c>
      <c r="D865" s="5">
        <v>-3.1870297869221097E-2</v>
      </c>
      <c r="E865" s="5">
        <v>9.6946094928679703E-3</v>
      </c>
      <c r="F865" s="5">
        <v>0.96863220759333901</v>
      </c>
      <c r="G865" s="5">
        <v>0.95040090008086497</v>
      </c>
      <c r="H865" s="5">
        <v>0.98721324180912895</v>
      </c>
      <c r="I865" s="3">
        <v>1.0110825559940301E-3</v>
      </c>
      <c r="J865" s="4">
        <v>83.467079584853593</v>
      </c>
      <c r="K865" s="3">
        <v>1.3917814889896201E-2</v>
      </c>
      <c r="L865" s="2" t="b">
        <v>0</v>
      </c>
      <c r="M865">
        <v>12695</v>
      </c>
      <c r="N865">
        <v>678512</v>
      </c>
      <c r="O865" s="1">
        <f>M865/(M865+N865)</f>
        <v>1.8366422793750642E-2</v>
      </c>
    </row>
    <row r="866" spans="1:15" ht="14.25" customHeight="1" x14ac:dyDescent="0.25">
      <c r="A866" s="2">
        <v>530.14</v>
      </c>
      <c r="B866" s="2" t="s">
        <v>520</v>
      </c>
      <c r="C866" s="2" t="s">
        <v>418</v>
      </c>
      <c r="D866" s="5">
        <v>-2.1186351528835499E-2</v>
      </c>
      <c r="E866" s="5">
        <v>7.0231032175811997E-3</v>
      </c>
      <c r="F866" s="5">
        <v>0.97903650261990705</v>
      </c>
      <c r="G866" s="5">
        <v>0.96565236426996204</v>
      </c>
      <c r="H866" s="5">
        <v>0.99260614785203705</v>
      </c>
      <c r="I866" s="3">
        <v>2.5557186023855401E-3</v>
      </c>
      <c r="J866" s="4">
        <v>51.910460002325102</v>
      </c>
      <c r="K866" s="3">
        <v>0.14929354247636101</v>
      </c>
      <c r="L866" s="2" t="b">
        <v>0</v>
      </c>
      <c r="M866">
        <v>23509</v>
      </c>
      <c r="N866">
        <v>651500</v>
      </c>
      <c r="O866" s="1">
        <f>M866/(M866+N866)</f>
        <v>3.4827683779031095E-2</v>
      </c>
    </row>
    <row r="867" spans="1:15" ht="14.25" customHeight="1" x14ac:dyDescent="0.25">
      <c r="A867" s="2">
        <v>530.15</v>
      </c>
      <c r="B867" s="2" t="s">
        <v>519</v>
      </c>
      <c r="C867" s="2" t="s">
        <v>418</v>
      </c>
      <c r="D867" s="5">
        <v>3.9034213181713899E-2</v>
      </c>
      <c r="E867" s="5">
        <v>4.6249496159593499E-2</v>
      </c>
      <c r="F867" s="5">
        <v>1.03980605811521</v>
      </c>
      <c r="G867" s="5">
        <v>0.94969620133962196</v>
      </c>
      <c r="H867" s="5">
        <v>1.1384657925007799</v>
      </c>
      <c r="I867" s="3">
        <v>0.39867377431671402</v>
      </c>
      <c r="J867" s="4">
        <v>0</v>
      </c>
      <c r="K867" s="3">
        <v>0.42871805393789197</v>
      </c>
      <c r="L867" s="2" t="b">
        <v>0</v>
      </c>
      <c r="M867">
        <v>613</v>
      </c>
      <c r="N867">
        <v>401877</v>
      </c>
      <c r="O867" s="1">
        <f>M867/(M867+N867)</f>
        <v>1.5230192054460981E-3</v>
      </c>
    </row>
    <row r="868" spans="1:15" ht="14.25" customHeight="1" x14ac:dyDescent="0.25">
      <c r="A868" s="2">
        <v>530.20000000000005</v>
      </c>
      <c r="B868" s="2" t="s">
        <v>518</v>
      </c>
      <c r="C868" s="2" t="s">
        <v>418</v>
      </c>
      <c r="D868" s="5">
        <v>-2.3763513594075001E-2</v>
      </c>
      <c r="E868" s="5">
        <v>1.4360210803675199E-2</v>
      </c>
      <c r="F868" s="5">
        <v>0.97651661535850798</v>
      </c>
      <c r="G868" s="5">
        <v>0.94941525060549203</v>
      </c>
      <c r="H868" s="5">
        <v>1.0043915973153801</v>
      </c>
      <c r="I868" s="3">
        <v>9.7961728610215695E-2</v>
      </c>
      <c r="J868" s="4">
        <v>0</v>
      </c>
      <c r="K868" s="3">
        <v>0.62352340458107702</v>
      </c>
      <c r="L868" s="2" t="b">
        <v>0</v>
      </c>
      <c r="M868">
        <v>5629</v>
      </c>
      <c r="N868">
        <v>681412</v>
      </c>
      <c r="O868" s="1">
        <f>M868/(M868+N868)</f>
        <v>8.1931063793863838E-3</v>
      </c>
    </row>
    <row r="869" spans="1:15" ht="14.25" customHeight="1" x14ac:dyDescent="0.25">
      <c r="A869" s="2">
        <v>530.29999999999995</v>
      </c>
      <c r="B869" s="2" t="s">
        <v>517</v>
      </c>
      <c r="C869" s="2" t="s">
        <v>418</v>
      </c>
      <c r="D869" s="5">
        <v>-3.9384621287646498E-2</v>
      </c>
      <c r="E869" s="5">
        <v>1.35865860181562E-2</v>
      </c>
      <c r="F869" s="5">
        <v>0.96138087047869103</v>
      </c>
      <c r="G869" s="5">
        <v>0.93611790780954895</v>
      </c>
      <c r="H869" s="5">
        <v>0.98732560333671604</v>
      </c>
      <c r="I869" s="3">
        <v>3.7460907913796399E-3</v>
      </c>
      <c r="J869" s="4">
        <v>0</v>
      </c>
      <c r="K869" s="3">
        <v>0.429177403262195</v>
      </c>
      <c r="L869" s="2" t="b">
        <v>0</v>
      </c>
      <c r="M869">
        <v>6192</v>
      </c>
      <c r="N869">
        <v>680734</v>
      </c>
      <c r="O869" s="1">
        <f>M869/(M869+N869)</f>
        <v>9.0140713846906355E-3</v>
      </c>
    </row>
    <row r="870" spans="1:15" ht="14.25" customHeight="1" x14ac:dyDescent="0.25">
      <c r="A870" s="2">
        <v>530.5</v>
      </c>
      <c r="B870" s="2" t="s">
        <v>516</v>
      </c>
      <c r="C870" s="2" t="s">
        <v>418</v>
      </c>
      <c r="D870" s="5">
        <v>-1.6570119318983601E-2</v>
      </c>
      <c r="E870" s="5">
        <v>2.22559721310619E-2</v>
      </c>
      <c r="F870" s="5">
        <v>0.98356640996581401</v>
      </c>
      <c r="G870" s="5">
        <v>0.94158465195024799</v>
      </c>
      <c r="H870" s="5">
        <v>1.0274199784473099</v>
      </c>
      <c r="I870" s="3">
        <v>0.45655914887039101</v>
      </c>
      <c r="J870" s="4">
        <v>0</v>
      </c>
      <c r="K870" s="3">
        <v>0.96713791311336605</v>
      </c>
      <c r="L870" s="2" t="b">
        <v>0</v>
      </c>
      <c r="M870">
        <v>2373</v>
      </c>
      <c r="N870">
        <v>685209</v>
      </c>
      <c r="O870" s="1">
        <f>M870/(M870+N870)</f>
        <v>3.4512247266507848E-3</v>
      </c>
    </row>
    <row r="871" spans="1:15" ht="14.25" customHeight="1" x14ac:dyDescent="0.25">
      <c r="A871" s="2">
        <v>530.9</v>
      </c>
      <c r="B871" s="2" t="s">
        <v>515</v>
      </c>
      <c r="C871" s="2" t="s">
        <v>418</v>
      </c>
      <c r="D871" s="5">
        <v>-2.6455122461913699E-2</v>
      </c>
      <c r="E871" s="5">
        <v>1.3848888658711001E-2</v>
      </c>
      <c r="F871" s="5">
        <v>0.97389174871888895</v>
      </c>
      <c r="G871" s="5">
        <v>0.94781262856162296</v>
      </c>
      <c r="H871" s="5">
        <v>1.0006884373993901</v>
      </c>
      <c r="I871" s="3">
        <v>5.6098403297122498E-2</v>
      </c>
      <c r="J871" s="4">
        <v>15.9800184823103</v>
      </c>
      <c r="K871" s="3">
        <v>0.27529061462865001</v>
      </c>
      <c r="L871" s="2" t="b">
        <v>0</v>
      </c>
      <c r="M871">
        <v>5993</v>
      </c>
      <c r="N871">
        <v>677014</v>
      </c>
      <c r="O871" s="1">
        <f>M871/(M871+N871)</f>
        <v>8.7744342298102362E-3</v>
      </c>
    </row>
    <row r="872" spans="1:15" ht="14.25" customHeight="1" x14ac:dyDescent="0.25">
      <c r="A872" s="2">
        <v>531</v>
      </c>
      <c r="B872" s="2" t="s">
        <v>514</v>
      </c>
      <c r="C872" s="2" t="s">
        <v>418</v>
      </c>
      <c r="D872" s="5">
        <v>-2.98706394046147E-2</v>
      </c>
      <c r="E872" s="5">
        <v>7.4385143192900001E-3</v>
      </c>
      <c r="F872" s="5">
        <v>0.97057107908066398</v>
      </c>
      <c r="G872" s="5">
        <v>0.95652355939487799</v>
      </c>
      <c r="H872" s="5">
        <v>0.98482490085633101</v>
      </c>
      <c r="I872" s="3">
        <v>5.9276455349155998E-5</v>
      </c>
      <c r="J872" s="4">
        <v>0</v>
      </c>
      <c r="K872" s="3">
        <v>0.43734686514896398</v>
      </c>
      <c r="L872" s="2" t="b">
        <v>0</v>
      </c>
      <c r="M872">
        <v>21262</v>
      </c>
      <c r="N872">
        <v>720283</v>
      </c>
      <c r="O872" s="1">
        <f>M872/(M872+N872)</f>
        <v>2.867256875847049E-2</v>
      </c>
    </row>
    <row r="873" spans="1:15" ht="14.25" customHeight="1" x14ac:dyDescent="0.25">
      <c r="A873" s="2">
        <v>531.1</v>
      </c>
      <c r="B873" s="2" t="s">
        <v>513</v>
      </c>
      <c r="C873" s="2" t="s">
        <v>418</v>
      </c>
      <c r="D873" s="5">
        <v>-1.3911240908531601E-2</v>
      </c>
      <c r="E873" s="5">
        <v>2.2804947676944701E-2</v>
      </c>
      <c r="F873" s="5">
        <v>0.98618507326942995</v>
      </c>
      <c r="G873" s="5">
        <v>0.94307627228693103</v>
      </c>
      <c r="H873" s="5">
        <v>1.0312644134084701</v>
      </c>
      <c r="I873" s="3">
        <v>0.54185533503299699</v>
      </c>
      <c r="J873" s="4">
        <v>0</v>
      </c>
      <c r="K873" s="3">
        <v>0.51679634690367704</v>
      </c>
      <c r="L873" s="2" t="b">
        <v>0</v>
      </c>
      <c r="M873">
        <v>2314</v>
      </c>
      <c r="N873">
        <v>736650</v>
      </c>
      <c r="O873" s="1">
        <f>M873/(M873+N873)</f>
        <v>3.1314110024304297E-3</v>
      </c>
    </row>
    <row r="874" spans="1:15" ht="14.25" customHeight="1" x14ac:dyDescent="0.25">
      <c r="A874" s="2">
        <v>531.20000000000005</v>
      </c>
      <c r="B874" s="2" t="s">
        <v>512</v>
      </c>
      <c r="C874" s="2" t="s">
        <v>418</v>
      </c>
      <c r="D874" s="5">
        <v>-3.0414299281553502E-2</v>
      </c>
      <c r="E874" s="5">
        <v>1.1323400382732499E-2</v>
      </c>
      <c r="F874" s="5">
        <v>0.97004356193519703</v>
      </c>
      <c r="G874" s="5">
        <v>0.94875208161486901</v>
      </c>
      <c r="H874" s="5">
        <v>0.99181285636841698</v>
      </c>
      <c r="I874" s="3">
        <v>7.2319857973741197E-3</v>
      </c>
      <c r="J874" s="4">
        <v>0</v>
      </c>
      <c r="K874" s="3">
        <v>0.42368433017579699</v>
      </c>
      <c r="L874" s="2" t="b">
        <v>0</v>
      </c>
      <c r="M874">
        <v>8658</v>
      </c>
      <c r="N874">
        <v>734276</v>
      </c>
      <c r="O874" s="1">
        <f>M874/(M874+N874)</f>
        <v>1.1653794280514823E-2</v>
      </c>
    </row>
    <row r="875" spans="1:15" ht="14.25" customHeight="1" x14ac:dyDescent="0.25">
      <c r="A875" s="2">
        <v>531.29999999999995</v>
      </c>
      <c r="B875" s="2" t="s">
        <v>511</v>
      </c>
      <c r="C875" s="2" t="s">
        <v>418</v>
      </c>
      <c r="D875" s="5">
        <v>-3.5262656535906003E-2</v>
      </c>
      <c r="E875" s="5">
        <v>1.4457032225802101E-2</v>
      </c>
      <c r="F875" s="5">
        <v>0.96535182698877797</v>
      </c>
      <c r="G875" s="5">
        <v>0.93838222933186699</v>
      </c>
      <c r="H875" s="5">
        <v>0.99309654503377798</v>
      </c>
      <c r="I875" s="3">
        <v>1.4722457975917499E-2</v>
      </c>
      <c r="J875" s="4">
        <v>0</v>
      </c>
      <c r="K875" s="3">
        <v>0.792194535996252</v>
      </c>
      <c r="L875" s="2" t="b">
        <v>0</v>
      </c>
      <c r="M875">
        <v>5288</v>
      </c>
      <c r="N875">
        <v>735841</v>
      </c>
      <c r="O875" s="1">
        <f>M875/(M875+N875)</f>
        <v>7.1350601582180701E-3</v>
      </c>
    </row>
    <row r="876" spans="1:15" ht="14.25" customHeight="1" x14ac:dyDescent="0.25">
      <c r="A876" s="2">
        <v>531.4</v>
      </c>
      <c r="B876" s="2" t="s">
        <v>510</v>
      </c>
      <c r="C876" s="2" t="s">
        <v>418</v>
      </c>
      <c r="D876" s="5">
        <v>-3.1098452148970002E-2</v>
      </c>
      <c r="E876" s="5">
        <v>1.42453812425369E-2</v>
      </c>
      <c r="F876" s="5">
        <v>0.96938013082080698</v>
      </c>
      <c r="G876" s="5">
        <v>0.94268896505372901</v>
      </c>
      <c r="H876" s="5">
        <v>0.99682702658623701</v>
      </c>
      <c r="I876" s="3">
        <v>2.9031752692057999E-2</v>
      </c>
      <c r="J876" s="4">
        <v>0</v>
      </c>
      <c r="K876" s="3">
        <v>0.37921852514133503</v>
      </c>
      <c r="L876" s="2" t="b">
        <v>0</v>
      </c>
      <c r="M876">
        <v>6365</v>
      </c>
      <c r="N876">
        <v>729312</v>
      </c>
      <c r="O876" s="1">
        <f>M876/(M876+N876)</f>
        <v>8.6518947853473742E-3</v>
      </c>
    </row>
    <row r="877" spans="1:15" ht="14.25" customHeight="1" x14ac:dyDescent="0.25">
      <c r="A877" s="2">
        <v>531.5</v>
      </c>
      <c r="B877" s="2" t="s">
        <v>509</v>
      </c>
      <c r="C877" s="2" t="s">
        <v>418</v>
      </c>
      <c r="D877" s="5">
        <v>4.38430393328057E-2</v>
      </c>
      <c r="E877" s="5">
        <v>8.5616764998516504E-2</v>
      </c>
      <c r="F877" s="5">
        <v>1.04481834663257</v>
      </c>
      <c r="G877" s="5">
        <v>0.88341275928798701</v>
      </c>
      <c r="H877" s="5">
        <v>1.2357138449526901</v>
      </c>
      <c r="I877" s="3">
        <v>0.60859170003190599</v>
      </c>
      <c r="J877" s="4">
        <v>0</v>
      </c>
      <c r="K877" s="3">
        <v>0.65393524475307896</v>
      </c>
      <c r="L877" s="2" t="b">
        <v>0</v>
      </c>
      <c r="M877">
        <v>190</v>
      </c>
      <c r="N877">
        <v>715335</v>
      </c>
      <c r="O877" s="1">
        <f>M877/(M877+N877)</f>
        <v>2.6553928933300723E-4</v>
      </c>
    </row>
    <row r="878" spans="1:15" ht="14.25" customHeight="1" x14ac:dyDescent="0.25">
      <c r="A878" s="2">
        <v>532</v>
      </c>
      <c r="B878" s="2" t="s">
        <v>508</v>
      </c>
      <c r="C878" s="2" t="s">
        <v>418</v>
      </c>
      <c r="D878" s="5">
        <v>-9.1472792936058596E-3</v>
      </c>
      <c r="E878" s="5">
        <v>6.3935634839853402E-3</v>
      </c>
      <c r="F878" s="5">
        <v>0.990894429793858</v>
      </c>
      <c r="G878" s="5">
        <v>0.978554854966598</v>
      </c>
      <c r="H878" s="5">
        <v>1.0033896066358099</v>
      </c>
      <c r="I878" s="3">
        <v>0.152515853710955</v>
      </c>
      <c r="J878" s="4">
        <v>0</v>
      </c>
      <c r="K878" s="3">
        <v>0.89820681641535804</v>
      </c>
      <c r="L878" s="2" t="b">
        <v>0</v>
      </c>
      <c r="M878">
        <v>34657</v>
      </c>
      <c r="N878">
        <v>352863</v>
      </c>
      <c r="O878" s="1">
        <f>M878/(M878+N878)</f>
        <v>8.9432803468208089E-2</v>
      </c>
    </row>
    <row r="879" spans="1:15" ht="14.25" customHeight="1" x14ac:dyDescent="0.25">
      <c r="A879" s="2">
        <v>535</v>
      </c>
      <c r="B879" s="2" t="s">
        <v>507</v>
      </c>
      <c r="C879" s="2" t="s">
        <v>418</v>
      </c>
      <c r="D879" s="5">
        <v>-2.7381782940083001E-2</v>
      </c>
      <c r="E879" s="5">
        <v>4.57973253685041E-3</v>
      </c>
      <c r="F879" s="5">
        <v>0.97298969973645599</v>
      </c>
      <c r="G879" s="5">
        <v>0.96429511650272903</v>
      </c>
      <c r="H879" s="5">
        <v>0.98176267782702098</v>
      </c>
      <c r="I879" s="3">
        <v>2.2464335963531298E-9</v>
      </c>
      <c r="J879" s="4">
        <v>39.428502481286102</v>
      </c>
      <c r="K879" s="3">
        <v>0.198830834035226</v>
      </c>
      <c r="L879" s="2" t="b">
        <v>0</v>
      </c>
      <c r="M879">
        <v>58412</v>
      </c>
      <c r="N879">
        <v>656687</v>
      </c>
      <c r="O879" s="1">
        <f>M879/(M879+N879)</f>
        <v>8.1683794831205192E-2</v>
      </c>
    </row>
    <row r="880" spans="1:15" ht="14.25" customHeight="1" x14ac:dyDescent="0.25">
      <c r="A880" s="2">
        <v>535.1</v>
      </c>
      <c r="B880" s="2" t="s">
        <v>506</v>
      </c>
      <c r="C880" s="2" t="s">
        <v>418</v>
      </c>
      <c r="D880" s="5">
        <v>-3.7139125523439502E-2</v>
      </c>
      <c r="E880" s="5">
        <v>2.5825981380595601E-2</v>
      </c>
      <c r="F880" s="5">
        <v>0.96354207272827896</v>
      </c>
      <c r="G880" s="5">
        <v>0.915983324750273</v>
      </c>
      <c r="H880" s="5">
        <v>1.0135701173060401</v>
      </c>
      <c r="I880" s="3">
        <v>0.150419065946406</v>
      </c>
      <c r="J880" s="4">
        <v>6.2492852253811702</v>
      </c>
      <c r="K880" s="3">
        <v>0.30170142535789402</v>
      </c>
      <c r="L880" s="2" t="b">
        <v>0</v>
      </c>
      <c r="M880">
        <v>1859</v>
      </c>
      <c r="N880">
        <v>687495</v>
      </c>
      <c r="O880" s="1">
        <f>M880/(M880+N880)</f>
        <v>2.6967276609695455E-3</v>
      </c>
    </row>
    <row r="881" spans="1:15" ht="14.25" customHeight="1" x14ac:dyDescent="0.25">
      <c r="A881" s="2">
        <v>535.20000000000005</v>
      </c>
      <c r="B881" s="2" t="s">
        <v>505</v>
      </c>
      <c r="C881" s="2" t="s">
        <v>418</v>
      </c>
      <c r="D881" s="5">
        <v>-3.4614463164608401E-2</v>
      </c>
      <c r="E881" s="5">
        <v>2.00165114927639E-2</v>
      </c>
      <c r="F881" s="5">
        <v>0.96597776448635397</v>
      </c>
      <c r="G881" s="5">
        <v>0.92881462296760098</v>
      </c>
      <c r="H881" s="5">
        <v>1.0046278540498399</v>
      </c>
      <c r="I881" s="3">
        <v>8.3756222382796897E-2</v>
      </c>
      <c r="J881" s="4">
        <v>55.436393244703297</v>
      </c>
      <c r="K881" s="3">
        <v>0.13413502484217699</v>
      </c>
      <c r="L881" s="2" t="b">
        <v>0</v>
      </c>
      <c r="M881">
        <v>2957</v>
      </c>
      <c r="N881">
        <v>685967</v>
      </c>
      <c r="O881" s="1">
        <f>M881/(M881+N881)</f>
        <v>4.2922005910666491E-3</v>
      </c>
    </row>
    <row r="882" spans="1:15" ht="14.25" customHeight="1" x14ac:dyDescent="0.25">
      <c r="A882" s="2">
        <v>535.6</v>
      </c>
      <c r="B882" s="2" t="s">
        <v>504</v>
      </c>
      <c r="C882" s="2" t="s">
        <v>418</v>
      </c>
      <c r="D882" s="5">
        <v>-3.8341147745367302E-2</v>
      </c>
      <c r="E882" s="5">
        <v>9.5219608992489595E-3</v>
      </c>
      <c r="F882" s="5">
        <v>0.96238456955673302</v>
      </c>
      <c r="G882" s="5">
        <v>0.94459043441486901</v>
      </c>
      <c r="H882" s="5">
        <v>0.98051390949626605</v>
      </c>
      <c r="I882" s="3">
        <v>5.6588673731572702E-5</v>
      </c>
      <c r="J882" s="4">
        <v>0</v>
      </c>
      <c r="K882" s="3">
        <v>0.42771387003556799</v>
      </c>
      <c r="L882" s="2" t="b">
        <v>0</v>
      </c>
      <c r="M882">
        <v>11986</v>
      </c>
      <c r="N882">
        <v>687549</v>
      </c>
      <c r="O882" s="1">
        <f>M882/(M882+N882)</f>
        <v>1.713423917316503E-2</v>
      </c>
    </row>
    <row r="883" spans="1:15" ht="14.25" customHeight="1" x14ac:dyDescent="0.25">
      <c r="A883" s="2">
        <v>535.79999999999995</v>
      </c>
      <c r="B883" s="2" t="s">
        <v>503</v>
      </c>
      <c r="C883" s="2" t="s">
        <v>418</v>
      </c>
      <c r="D883" s="5">
        <v>-3.0801908630833201E-2</v>
      </c>
      <c r="E883" s="5">
        <v>8.1498914067048098E-3</v>
      </c>
      <c r="F883" s="5">
        <v>0.96966763684212998</v>
      </c>
      <c r="G883" s="5">
        <v>0.954301707523877</v>
      </c>
      <c r="H883" s="5">
        <v>0.98528098454175095</v>
      </c>
      <c r="I883" s="3">
        <v>1.57190519375173E-4</v>
      </c>
      <c r="J883" s="4">
        <v>0</v>
      </c>
      <c r="K883" s="3">
        <v>0.94648194576656397</v>
      </c>
      <c r="L883" s="2" t="b">
        <v>0</v>
      </c>
      <c r="M883">
        <v>16597</v>
      </c>
      <c r="N883">
        <v>684766</v>
      </c>
      <c r="O883" s="1">
        <f>M883/(M883+N883)</f>
        <v>2.3663922961433666E-2</v>
      </c>
    </row>
    <row r="884" spans="1:15" ht="14.25" customHeight="1" x14ac:dyDescent="0.25">
      <c r="A884" s="2">
        <v>535.9</v>
      </c>
      <c r="B884" s="2" t="s">
        <v>502</v>
      </c>
      <c r="C884" s="2" t="s">
        <v>418</v>
      </c>
      <c r="D884" s="5">
        <v>-6.8869767878198202E-3</v>
      </c>
      <c r="E884" s="5">
        <v>1.3148191259002E-2</v>
      </c>
      <c r="F884" s="5">
        <v>0.99313668408835698</v>
      </c>
      <c r="G884" s="5">
        <v>0.96787052277347296</v>
      </c>
      <c r="H884" s="5">
        <v>1.01906241596828</v>
      </c>
      <c r="I884" s="3">
        <v>0.60042007611128501</v>
      </c>
      <c r="J884" s="4">
        <v>38.287172408383199</v>
      </c>
      <c r="K884" s="3">
        <v>0.203034815784602</v>
      </c>
      <c r="L884" s="2" t="b">
        <v>0</v>
      </c>
      <c r="M884">
        <v>7271</v>
      </c>
      <c r="N884">
        <v>674873</v>
      </c>
      <c r="O884" s="1">
        <f>M884/(M884+N884)</f>
        <v>1.0659039733545997E-2</v>
      </c>
    </row>
    <row r="885" spans="1:15" ht="14.25" customHeight="1" x14ac:dyDescent="0.25">
      <c r="A885" s="2">
        <v>536</v>
      </c>
      <c r="B885" s="2" t="s">
        <v>501</v>
      </c>
      <c r="C885" s="2" t="s">
        <v>418</v>
      </c>
      <c r="D885" s="5">
        <v>-3.62467090156798E-2</v>
      </c>
      <c r="E885" s="5">
        <v>7.0663345912455903E-3</v>
      </c>
      <c r="F885" s="5">
        <v>0.96440233737999803</v>
      </c>
      <c r="G885" s="5">
        <v>0.95113766352255003</v>
      </c>
      <c r="H885" s="5">
        <v>0.977852001885269</v>
      </c>
      <c r="I885" s="3">
        <v>2.9052462323345501E-7</v>
      </c>
      <c r="J885" s="4">
        <v>0</v>
      </c>
      <c r="K885" s="3">
        <v>0.99287507057309898</v>
      </c>
      <c r="L885" s="2" t="b">
        <v>0</v>
      </c>
      <c r="M885">
        <v>23173</v>
      </c>
      <c r="N885">
        <v>672710</v>
      </c>
      <c r="O885" s="1">
        <f>M885/(M885+N885)</f>
        <v>3.3300138097927381E-2</v>
      </c>
    </row>
    <row r="886" spans="1:15" ht="14.25" customHeight="1" x14ac:dyDescent="0.25">
      <c r="A886" s="2">
        <v>536.29999999999995</v>
      </c>
      <c r="B886" s="2" t="s">
        <v>500</v>
      </c>
      <c r="C886" s="2" t="s">
        <v>418</v>
      </c>
      <c r="D886" s="5">
        <v>-4.4268318819531402E-2</v>
      </c>
      <c r="E886" s="5">
        <v>2.4003634629983499E-2</v>
      </c>
      <c r="F886" s="5">
        <v>0.95669722316169603</v>
      </c>
      <c r="G886" s="5">
        <v>0.91273054060930403</v>
      </c>
      <c r="H886" s="5">
        <v>1.00278180260551</v>
      </c>
      <c r="I886" s="3">
        <v>6.5149047092661699E-2</v>
      </c>
      <c r="J886" s="4">
        <v>0</v>
      </c>
      <c r="K886" s="3">
        <v>0.52119314346732504</v>
      </c>
      <c r="L886" s="2" t="b">
        <v>0</v>
      </c>
      <c r="M886">
        <v>2184</v>
      </c>
      <c r="N886">
        <v>685433</v>
      </c>
      <c r="O886" s="1">
        <f>M886/(M886+N886)</f>
        <v>3.1761867434923802E-3</v>
      </c>
    </row>
    <row r="887" spans="1:15" ht="14.25" customHeight="1" x14ac:dyDescent="0.25">
      <c r="A887" s="2">
        <v>536.70000000000005</v>
      </c>
      <c r="B887" s="2" t="s">
        <v>499</v>
      </c>
      <c r="C887" s="2" t="s">
        <v>418</v>
      </c>
      <c r="D887" s="5">
        <v>-2.4074592402689401E-2</v>
      </c>
      <c r="E887" s="5">
        <v>3.7441759670479503E-2</v>
      </c>
      <c r="F887" s="5">
        <v>0.97621288897707903</v>
      </c>
      <c r="G887" s="5">
        <v>0.90713944926398804</v>
      </c>
      <c r="H887" s="5">
        <v>1.05054587293959</v>
      </c>
      <c r="I887" s="3">
        <v>0.52023205562748798</v>
      </c>
      <c r="J887" s="4">
        <v>0</v>
      </c>
      <c r="K887" s="3">
        <v>0.76607465154796295</v>
      </c>
      <c r="L887" s="2" t="b">
        <v>0</v>
      </c>
      <c r="M887">
        <v>869</v>
      </c>
      <c r="N887">
        <v>405427</v>
      </c>
      <c r="O887" s="1">
        <f>M887/(M887+N887)</f>
        <v>2.1388347411739226E-3</v>
      </c>
    </row>
    <row r="888" spans="1:15" ht="14.25" customHeight="1" x14ac:dyDescent="0.25">
      <c r="A888" s="2">
        <v>536.79999999999995</v>
      </c>
      <c r="B888" s="2" t="s">
        <v>498</v>
      </c>
      <c r="C888" s="2" t="s">
        <v>418</v>
      </c>
      <c r="D888" s="5">
        <v>-3.5157925400835101E-2</v>
      </c>
      <c r="E888" s="5">
        <v>7.5285774131111701E-3</v>
      </c>
      <c r="F888" s="5">
        <v>0.96545293467583004</v>
      </c>
      <c r="G888" s="5">
        <v>0.95131155150090596</v>
      </c>
      <c r="H888" s="5">
        <v>0.97980453154760705</v>
      </c>
      <c r="I888" s="3">
        <v>3.0130318958473099E-6</v>
      </c>
      <c r="J888" s="4">
        <v>0</v>
      </c>
      <c r="K888" s="3">
        <v>0.79839934935980394</v>
      </c>
      <c r="L888" s="2" t="b">
        <v>0</v>
      </c>
      <c r="M888">
        <v>20166</v>
      </c>
      <c r="N888">
        <v>677068</v>
      </c>
      <c r="O888" s="1">
        <f>M888/(M888+N888)</f>
        <v>2.8922858036182976E-2</v>
      </c>
    </row>
    <row r="889" spans="1:15" ht="14.25" customHeight="1" x14ac:dyDescent="0.25">
      <c r="A889" s="2">
        <v>537</v>
      </c>
      <c r="B889" s="2" t="s">
        <v>497</v>
      </c>
      <c r="C889" s="2" t="s">
        <v>418</v>
      </c>
      <c r="D889" s="5">
        <v>-2.4717846281863201E-2</v>
      </c>
      <c r="E889" s="5">
        <v>1.02493851921474E-2</v>
      </c>
      <c r="F889" s="5">
        <v>0.97558513817256098</v>
      </c>
      <c r="G889" s="5">
        <v>0.95618270313717102</v>
      </c>
      <c r="H889" s="5">
        <v>0.99538127880842697</v>
      </c>
      <c r="I889" s="3">
        <v>1.5880872876354701E-2</v>
      </c>
      <c r="J889" s="4">
        <v>10.527314818266801</v>
      </c>
      <c r="K889" s="3">
        <v>0.290422974597632</v>
      </c>
      <c r="L889" s="2" t="b">
        <v>0</v>
      </c>
      <c r="M889">
        <v>10830</v>
      </c>
      <c r="N889">
        <v>679724</v>
      </c>
      <c r="O889" s="1">
        <f>M889/(M889+N889)</f>
        <v>1.5683060267553298E-2</v>
      </c>
    </row>
    <row r="890" spans="1:15" ht="14.25" customHeight="1" x14ac:dyDescent="0.25">
      <c r="A890" s="2">
        <v>539</v>
      </c>
      <c r="B890" s="2" t="s">
        <v>496</v>
      </c>
      <c r="C890" s="2" t="s">
        <v>418</v>
      </c>
      <c r="D890" s="5">
        <v>1.2249517220534301E-2</v>
      </c>
      <c r="E890" s="5">
        <v>1.92546773186805E-2</v>
      </c>
      <c r="F890" s="5">
        <v>1.0123248498384201</v>
      </c>
      <c r="G890" s="5">
        <v>0.97483314412711797</v>
      </c>
      <c r="H890" s="5">
        <v>1.05125847205165</v>
      </c>
      <c r="I890" s="3">
        <v>0.52465651450595197</v>
      </c>
      <c r="J890" s="4">
        <v>54.931441824549402</v>
      </c>
      <c r="K890" s="3">
        <v>0.13633530388606299</v>
      </c>
      <c r="L890" s="2" t="b">
        <v>0</v>
      </c>
      <c r="M890">
        <v>3184</v>
      </c>
      <c r="N890">
        <v>742311</v>
      </c>
      <c r="O890" s="1">
        <f>M890/(M890+N890)</f>
        <v>4.2709877329827834E-3</v>
      </c>
    </row>
    <row r="891" spans="1:15" ht="14.25" customHeight="1" x14ac:dyDescent="0.25">
      <c r="A891" s="2">
        <v>540</v>
      </c>
      <c r="B891" s="2" t="s">
        <v>495</v>
      </c>
      <c r="C891" s="2" t="s">
        <v>418</v>
      </c>
      <c r="D891" s="5">
        <v>2.17918184827363E-2</v>
      </c>
      <c r="E891" s="5">
        <v>1.6248460700813601E-2</v>
      </c>
      <c r="F891" s="5">
        <v>1.0220309943586301</v>
      </c>
      <c r="G891" s="5">
        <v>0.98999579900175805</v>
      </c>
      <c r="H891" s="5">
        <v>1.0551028140553</v>
      </c>
      <c r="I891" s="3">
        <v>0.17986785239160599</v>
      </c>
      <c r="J891" s="4">
        <v>0</v>
      </c>
      <c r="K891" s="3">
        <v>0.65892197352086401</v>
      </c>
      <c r="L891" s="2" t="b">
        <v>0</v>
      </c>
      <c r="M891">
        <v>4485</v>
      </c>
      <c r="N891">
        <v>745597</v>
      </c>
      <c r="O891" s="1">
        <f>M891/(M891+N891)</f>
        <v>5.9793462581424432E-3</v>
      </c>
    </row>
    <row r="892" spans="1:15" ht="14.25" customHeight="1" x14ac:dyDescent="0.25">
      <c r="A892" s="2">
        <v>540.1</v>
      </c>
      <c r="B892" s="2" t="s">
        <v>494</v>
      </c>
      <c r="C892" s="2" t="s">
        <v>418</v>
      </c>
      <c r="D892" s="5">
        <v>1.8607503986119898E-2</v>
      </c>
      <c r="E892" s="5">
        <v>1.74431670505058E-2</v>
      </c>
      <c r="F892" s="5">
        <v>1.0187817023766901</v>
      </c>
      <c r="G892" s="5">
        <v>0.98454027247919795</v>
      </c>
      <c r="H892" s="5">
        <v>1.05421401857331</v>
      </c>
      <c r="I892" s="3">
        <v>0.286084598932561</v>
      </c>
      <c r="J892" s="4">
        <v>0</v>
      </c>
      <c r="K892" s="3">
        <v>0.36016396902456399</v>
      </c>
      <c r="L892" s="2" t="b">
        <v>0</v>
      </c>
      <c r="M892">
        <v>3976</v>
      </c>
      <c r="N892">
        <v>746003</v>
      </c>
      <c r="O892" s="1">
        <f>M892/(M892+N892)</f>
        <v>5.301481774823028E-3</v>
      </c>
    </row>
    <row r="893" spans="1:15" ht="14.25" customHeight="1" x14ac:dyDescent="0.25">
      <c r="A893" s="2">
        <v>540.11</v>
      </c>
      <c r="B893" s="2" t="s">
        <v>493</v>
      </c>
      <c r="C893" s="2" t="s">
        <v>418</v>
      </c>
      <c r="D893" s="5">
        <v>1.2924803151411699E-2</v>
      </c>
      <c r="E893" s="5">
        <v>2.04417935212339E-2</v>
      </c>
      <c r="F893" s="5">
        <v>1.01300868943464</v>
      </c>
      <c r="G893" s="5">
        <v>0.97322461462499898</v>
      </c>
      <c r="H893" s="5">
        <v>1.0544190821411701</v>
      </c>
      <c r="I893" s="3">
        <v>0.52720821447270405</v>
      </c>
      <c r="J893" s="4">
        <v>0</v>
      </c>
      <c r="K893" s="3">
        <v>0.33509423771471802</v>
      </c>
      <c r="L893" s="2" t="b">
        <v>0</v>
      </c>
      <c r="M893">
        <v>2969</v>
      </c>
      <c r="N893">
        <v>741635</v>
      </c>
      <c r="O893" s="1">
        <f>M893/(M893+N893)</f>
        <v>3.9873543521119952E-3</v>
      </c>
    </row>
    <row r="894" spans="1:15" ht="14.25" customHeight="1" x14ac:dyDescent="0.25">
      <c r="A894" s="2">
        <v>550</v>
      </c>
      <c r="B894" s="2" t="s">
        <v>492</v>
      </c>
      <c r="C894" s="2" t="s">
        <v>418</v>
      </c>
      <c r="D894" s="5">
        <v>-2.6652483025902798E-2</v>
      </c>
      <c r="E894" s="5">
        <v>3.7693436173307799E-3</v>
      </c>
      <c r="F894" s="5">
        <v>0.97369955985997203</v>
      </c>
      <c r="G894" s="5">
        <v>0.96653259051631102</v>
      </c>
      <c r="H894" s="5">
        <v>0.98091967324665597</v>
      </c>
      <c r="I894" s="3">
        <v>1.53981719316169E-12</v>
      </c>
      <c r="J894" s="4">
        <v>94.096096425584903</v>
      </c>
      <c r="K894" s="3">
        <v>3.8621773723128598E-5</v>
      </c>
      <c r="L894" s="2" t="b">
        <v>0</v>
      </c>
      <c r="M894">
        <v>92776</v>
      </c>
      <c r="N894">
        <v>633610</v>
      </c>
      <c r="O894" s="1">
        <f>M894/(M894+N894)</f>
        <v>0.12772272593359454</v>
      </c>
    </row>
    <row r="895" spans="1:15" ht="14.25" customHeight="1" x14ac:dyDescent="0.25">
      <c r="A895" s="2">
        <v>550.1</v>
      </c>
      <c r="B895" s="2" t="s">
        <v>491</v>
      </c>
      <c r="C895" s="2" t="s">
        <v>418</v>
      </c>
      <c r="D895" s="5">
        <v>-3.4813344510337399E-3</v>
      </c>
      <c r="E895" s="5">
        <v>8.7109878631270697E-3</v>
      </c>
      <c r="F895" s="5">
        <v>0.99652471836774703</v>
      </c>
      <c r="G895" s="5">
        <v>0.97965524803127202</v>
      </c>
      <c r="H895" s="5">
        <v>1.0136846776594</v>
      </c>
      <c r="I895" s="3">
        <v>0.68941532588228405</v>
      </c>
      <c r="J895" s="4">
        <v>0</v>
      </c>
      <c r="K895" s="3">
        <v>0.62261272244656696</v>
      </c>
      <c r="L895" s="2" t="b">
        <v>0</v>
      </c>
      <c r="M895">
        <v>17974</v>
      </c>
      <c r="N895">
        <v>674961</v>
      </c>
      <c r="O895" s="1">
        <f>M895/(M895+N895)</f>
        <v>2.59389408819009E-2</v>
      </c>
    </row>
    <row r="896" spans="1:15" ht="14.25" customHeight="1" x14ac:dyDescent="0.25">
      <c r="A896" s="2">
        <v>550.20000000000005</v>
      </c>
      <c r="B896" s="2" t="s">
        <v>490</v>
      </c>
      <c r="C896" s="2" t="s">
        <v>418</v>
      </c>
      <c r="D896" s="5">
        <v>-3.64258436130213E-2</v>
      </c>
      <c r="E896" s="5">
        <v>4.8287645058236999E-3</v>
      </c>
      <c r="F896" s="5">
        <v>0.96422959502814398</v>
      </c>
      <c r="G896" s="5">
        <v>0.95514697660947601</v>
      </c>
      <c r="H896" s="5">
        <v>0.97339858126177503</v>
      </c>
      <c r="I896" s="3">
        <v>4.5748026948901802E-14</v>
      </c>
      <c r="J896" s="4">
        <v>94.1936444637428</v>
      </c>
      <c r="K896" s="3">
        <v>3.3247401545182998E-5</v>
      </c>
      <c r="L896" s="2" t="b">
        <v>1</v>
      </c>
      <c r="M896">
        <v>51575</v>
      </c>
      <c r="N896">
        <v>672229</v>
      </c>
      <c r="O896" s="1">
        <f>M896/(M896+N896)</f>
        <v>7.1255478002332118E-2</v>
      </c>
    </row>
    <row r="897" spans="1:15" ht="14.25" customHeight="1" x14ac:dyDescent="0.25">
      <c r="A897" s="2">
        <v>550.4</v>
      </c>
      <c r="B897" s="2" t="s">
        <v>489</v>
      </c>
      <c r="C897" s="2" t="s">
        <v>418</v>
      </c>
      <c r="D897" s="5">
        <v>4.5727439462685399E-3</v>
      </c>
      <c r="E897" s="5">
        <v>8.9975658469046097E-3</v>
      </c>
      <c r="F897" s="5">
        <v>1.0045832148941001</v>
      </c>
      <c r="G897" s="5">
        <v>0.98702277872898803</v>
      </c>
      <c r="H897" s="5">
        <v>1.02245607436389</v>
      </c>
      <c r="I897" s="3">
        <v>0.61129898603273103</v>
      </c>
      <c r="J897" s="4">
        <v>23.085419448246501</v>
      </c>
      <c r="K897" s="3">
        <v>0.25418699425249203</v>
      </c>
      <c r="L897" s="2" t="b">
        <v>0</v>
      </c>
      <c r="M897">
        <v>14910</v>
      </c>
      <c r="N897">
        <v>685620</v>
      </c>
      <c r="O897" s="1">
        <f>M897/(M897+N897)</f>
        <v>2.1283885058455739E-2</v>
      </c>
    </row>
    <row r="898" spans="1:15" ht="14.25" customHeight="1" x14ac:dyDescent="0.25">
      <c r="A898" s="2">
        <v>550.5</v>
      </c>
      <c r="B898" s="2" t="s">
        <v>488</v>
      </c>
      <c r="C898" s="2" t="s">
        <v>418</v>
      </c>
      <c r="D898" s="5">
        <v>-4.5302530031116603E-2</v>
      </c>
      <c r="E898" s="5">
        <v>1.0373909245959399E-2</v>
      </c>
      <c r="F898" s="5">
        <v>0.95570830762932002</v>
      </c>
      <c r="G898" s="5">
        <v>0.93647259706790098</v>
      </c>
      <c r="H898" s="5">
        <v>0.97533913125860705</v>
      </c>
      <c r="I898" s="3">
        <v>1.25983158755252E-5</v>
      </c>
      <c r="J898" s="4">
        <v>9.7730597622024895</v>
      </c>
      <c r="K898" s="3">
        <v>0.29244821297565299</v>
      </c>
      <c r="L898" s="2" t="b">
        <v>0</v>
      </c>
      <c r="M898">
        <v>10772</v>
      </c>
      <c r="N898">
        <v>689072</v>
      </c>
      <c r="O898" s="1">
        <f>M898/(M898+N898)</f>
        <v>1.5392001646081127E-2</v>
      </c>
    </row>
    <row r="899" spans="1:15" ht="14.25" customHeight="1" x14ac:dyDescent="0.25">
      <c r="A899" s="2">
        <v>550.6</v>
      </c>
      <c r="B899" s="2" t="s">
        <v>487</v>
      </c>
      <c r="C899" s="2" t="s">
        <v>418</v>
      </c>
      <c r="D899" s="5">
        <v>-3.8120793349819201E-2</v>
      </c>
      <c r="E899" s="5">
        <v>1.5755841584736401E-2</v>
      </c>
      <c r="F899" s="5">
        <v>0.96259665859336097</v>
      </c>
      <c r="G899" s="5">
        <v>0.93332511638210602</v>
      </c>
      <c r="H899" s="5">
        <v>0.99278623372624797</v>
      </c>
      <c r="I899" s="3">
        <v>1.5543122941172501E-2</v>
      </c>
      <c r="J899" s="4">
        <v>0</v>
      </c>
      <c r="K899" s="3">
        <v>0.47821815890761399</v>
      </c>
      <c r="L899" s="2" t="b">
        <v>0</v>
      </c>
      <c r="M899">
        <v>4782</v>
      </c>
      <c r="N899">
        <v>694292</v>
      </c>
      <c r="O899" s="1">
        <f>M899/(M899+N899)</f>
        <v>6.8404775460108661E-3</v>
      </c>
    </row>
    <row r="900" spans="1:15" ht="14.25" customHeight="1" x14ac:dyDescent="0.25">
      <c r="A900" s="2">
        <v>555</v>
      </c>
      <c r="B900" s="2" t="s">
        <v>486</v>
      </c>
      <c r="C900" s="2" t="s">
        <v>418</v>
      </c>
      <c r="D900" s="5">
        <v>7.1610220066471103E-3</v>
      </c>
      <c r="E900" s="5">
        <v>9.2304028064028997E-3</v>
      </c>
      <c r="F900" s="5">
        <v>1.00718672343761</v>
      </c>
      <c r="G900" s="5">
        <v>0.98912928291664504</v>
      </c>
      <c r="H900" s="5">
        <v>1.0255738187001799</v>
      </c>
      <c r="I900" s="3">
        <v>0.43786225308784599</v>
      </c>
      <c r="J900" s="4">
        <v>39.918546070066697</v>
      </c>
      <c r="K900" s="3">
        <v>0.19700933171726501</v>
      </c>
      <c r="L900" s="2" t="b">
        <v>0</v>
      </c>
      <c r="M900">
        <v>13221</v>
      </c>
      <c r="N900">
        <v>659485</v>
      </c>
      <c r="O900" s="1">
        <f>M900/(M900+N900)</f>
        <v>1.965345931209176E-2</v>
      </c>
    </row>
    <row r="901" spans="1:15" ht="14.25" customHeight="1" x14ac:dyDescent="0.25">
      <c r="A901" s="2">
        <v>555.1</v>
      </c>
      <c r="B901" s="2" t="s">
        <v>485</v>
      </c>
      <c r="C901" s="2" t="s">
        <v>418</v>
      </c>
      <c r="D901" s="5">
        <v>5.3138550747628801E-3</v>
      </c>
      <c r="E901" s="5">
        <v>1.28333459232653E-2</v>
      </c>
      <c r="F901" s="5">
        <v>1.0053279986438399</v>
      </c>
      <c r="G901" s="5">
        <v>0.98035645806192095</v>
      </c>
      <c r="H901" s="5">
        <v>1.03093561178273</v>
      </c>
      <c r="I901" s="3">
        <v>0.67882560873353204</v>
      </c>
      <c r="J901" s="4">
        <v>0</v>
      </c>
      <c r="K901" s="3">
        <v>0.60633161322377904</v>
      </c>
      <c r="L901" s="2" t="b">
        <v>0</v>
      </c>
      <c r="M901">
        <v>6739</v>
      </c>
      <c r="N901">
        <v>664501</v>
      </c>
      <c r="O901" s="1">
        <f>M901/(M901+N901)</f>
        <v>1.003962815088493E-2</v>
      </c>
    </row>
    <row r="902" spans="1:15" ht="14.25" customHeight="1" x14ac:dyDescent="0.25">
      <c r="A902" s="2">
        <v>555.20000000000005</v>
      </c>
      <c r="B902" s="2" t="s">
        <v>484</v>
      </c>
      <c r="C902" s="2" t="s">
        <v>418</v>
      </c>
      <c r="D902" s="5">
        <v>1.0314385589864399E-2</v>
      </c>
      <c r="E902" s="5">
        <v>1.1644567894178099E-2</v>
      </c>
      <c r="F902" s="5">
        <v>1.01036776222279</v>
      </c>
      <c r="G902" s="5">
        <v>0.98756935861788797</v>
      </c>
      <c r="H902" s="5">
        <v>1.0336924754001799</v>
      </c>
      <c r="I902" s="3">
        <v>0.37574255797956702</v>
      </c>
      <c r="J902" s="4">
        <v>76.952038352246205</v>
      </c>
      <c r="K902" s="3">
        <v>3.7253641800249503E-2</v>
      </c>
      <c r="L902" s="2" t="b">
        <v>0</v>
      </c>
      <c r="M902">
        <v>8256</v>
      </c>
      <c r="N902">
        <v>662728</v>
      </c>
      <c r="O902" s="1">
        <f>M902/(M902+N902)</f>
        <v>1.2304317241543763E-2</v>
      </c>
    </row>
    <row r="903" spans="1:15" ht="14.25" customHeight="1" x14ac:dyDescent="0.25">
      <c r="A903" s="2">
        <v>555.21</v>
      </c>
      <c r="B903" s="2" t="s">
        <v>483</v>
      </c>
      <c r="C903" s="2" t="s">
        <v>418</v>
      </c>
      <c r="D903" s="5">
        <v>-5.7879234480594302E-3</v>
      </c>
      <c r="E903" s="5">
        <v>2.2184814949391399E-2</v>
      </c>
      <c r="F903" s="5">
        <v>0.99422879431160605</v>
      </c>
      <c r="G903" s="5">
        <v>0.95192468306067002</v>
      </c>
      <c r="H903" s="5">
        <v>1.0384129259681201</v>
      </c>
      <c r="I903" s="3">
        <v>0.79417291930748801</v>
      </c>
      <c r="J903" s="4">
        <v>0</v>
      </c>
      <c r="K903" s="3">
        <v>0.66637174444096903</v>
      </c>
      <c r="L903" s="2" t="b">
        <v>0</v>
      </c>
      <c r="M903">
        <v>2372</v>
      </c>
      <c r="N903">
        <v>665648</v>
      </c>
      <c r="O903" s="1">
        <f>M903/(M903+N903)</f>
        <v>3.5507918924583097E-3</v>
      </c>
    </row>
    <row r="904" spans="1:15" ht="14.25" customHeight="1" x14ac:dyDescent="0.25">
      <c r="A904" s="2">
        <v>556</v>
      </c>
      <c r="B904" s="2" t="s">
        <v>482</v>
      </c>
      <c r="C904" s="2" t="s">
        <v>418</v>
      </c>
      <c r="D904" s="5">
        <v>-5.1452645886138799E-2</v>
      </c>
      <c r="E904" s="5">
        <v>1.9498029420101599E-2</v>
      </c>
      <c r="F904" s="5">
        <v>0.94984862813732795</v>
      </c>
      <c r="G904" s="5">
        <v>0.91423458645420597</v>
      </c>
      <c r="H904" s="5">
        <v>0.98685001611405998</v>
      </c>
      <c r="I904" s="3">
        <v>8.3184370012301095E-3</v>
      </c>
      <c r="J904" s="4">
        <v>0</v>
      </c>
      <c r="K904" s="3">
        <v>0.58172432692423803</v>
      </c>
      <c r="L904" s="2" t="b">
        <v>0</v>
      </c>
      <c r="M904">
        <v>2986</v>
      </c>
      <c r="N904">
        <v>661984</v>
      </c>
      <c r="O904" s="1">
        <f>M904/(M904+N904)</f>
        <v>4.4904281396153213E-3</v>
      </c>
    </row>
    <row r="905" spans="1:15" ht="14.25" customHeight="1" x14ac:dyDescent="0.25">
      <c r="A905" s="2">
        <v>556.1</v>
      </c>
      <c r="B905" s="2" t="s">
        <v>481</v>
      </c>
      <c r="C905" s="2" t="s">
        <v>418</v>
      </c>
      <c r="D905" s="5">
        <v>-5.78953976534946E-2</v>
      </c>
      <c r="E905" s="5">
        <v>2.3041863952095201E-2</v>
      </c>
      <c r="F905" s="5">
        <v>0.94374866059830398</v>
      </c>
      <c r="G905" s="5">
        <v>0.90207589547327705</v>
      </c>
      <c r="H905" s="5">
        <v>0.98734656235748897</v>
      </c>
      <c r="I905" s="3">
        <v>1.1983908593861101E-2</v>
      </c>
      <c r="J905" s="4">
        <v>0</v>
      </c>
      <c r="K905" s="3">
        <v>0.61077279243016303</v>
      </c>
      <c r="L905" s="2" t="b">
        <v>0</v>
      </c>
      <c r="M905">
        <v>2150</v>
      </c>
      <c r="N905">
        <v>660142</v>
      </c>
      <c r="O905" s="1">
        <f>M905/(M905+N905)</f>
        <v>3.2463022352678273E-3</v>
      </c>
    </row>
    <row r="906" spans="1:15" ht="14.25" customHeight="1" x14ac:dyDescent="0.25">
      <c r="A906" s="2">
        <v>557</v>
      </c>
      <c r="B906" s="2" t="s">
        <v>480</v>
      </c>
      <c r="C906" s="2" t="s">
        <v>418</v>
      </c>
      <c r="D906" s="5">
        <v>1.55171343899263E-2</v>
      </c>
      <c r="E906" s="5">
        <v>3.0764798604597899E-2</v>
      </c>
      <c r="F906" s="5">
        <v>1.0156381502493099</v>
      </c>
      <c r="G906" s="5">
        <v>0.95620709495709699</v>
      </c>
      <c r="H906" s="5">
        <v>1.0787630186828201</v>
      </c>
      <c r="I906" s="3">
        <v>0.61399470605025597</v>
      </c>
      <c r="J906" s="4">
        <v>0</v>
      </c>
      <c r="K906" s="3">
        <v>0.76588623784810195</v>
      </c>
      <c r="L906" s="2" t="b">
        <v>0</v>
      </c>
      <c r="M906">
        <v>1211</v>
      </c>
      <c r="N906">
        <v>667586</v>
      </c>
      <c r="O906" s="1">
        <f>M906/(M906+N906)</f>
        <v>1.8107138638480734E-3</v>
      </c>
    </row>
    <row r="907" spans="1:15" ht="14.25" customHeight="1" x14ac:dyDescent="0.25">
      <c r="A907" s="2">
        <v>557.1</v>
      </c>
      <c r="B907" s="2" t="s">
        <v>479</v>
      </c>
      <c r="C907" s="2" t="s">
        <v>418</v>
      </c>
      <c r="D907" s="5">
        <v>0.100738390962218</v>
      </c>
      <c r="E907" s="5">
        <v>1.73688905642332E-2</v>
      </c>
      <c r="F907" s="5">
        <v>1.1059872676487399</v>
      </c>
      <c r="G907" s="5">
        <v>1.06897045213874</v>
      </c>
      <c r="H907" s="5">
        <v>1.1442859189922401</v>
      </c>
      <c r="I907" s="3">
        <v>6.6341662117618897E-9</v>
      </c>
      <c r="J907" s="4">
        <v>0</v>
      </c>
      <c r="K907" s="3">
        <v>0.83481633809400102</v>
      </c>
      <c r="L907" s="2" t="b">
        <v>0</v>
      </c>
      <c r="M907">
        <v>3591</v>
      </c>
      <c r="N907">
        <v>664599</v>
      </c>
      <c r="O907" s="1">
        <f>M907/(M907+N907)</f>
        <v>5.3742199075113364E-3</v>
      </c>
    </row>
    <row r="908" spans="1:15" ht="14.25" customHeight="1" x14ac:dyDescent="0.25">
      <c r="A908" s="2">
        <v>558</v>
      </c>
      <c r="B908" s="2" t="s">
        <v>478</v>
      </c>
      <c r="C908" s="2" t="s">
        <v>418</v>
      </c>
      <c r="D908" s="5">
        <v>-2.77556375717007E-2</v>
      </c>
      <c r="E908" s="5">
        <v>6.3296737876367103E-3</v>
      </c>
      <c r="F908" s="5">
        <v>0.97262601101828505</v>
      </c>
      <c r="G908" s="5">
        <v>0.960634216722276</v>
      </c>
      <c r="H908" s="5">
        <v>0.98476750134628399</v>
      </c>
      <c r="I908" s="3">
        <v>1.1598426215707299E-5</v>
      </c>
      <c r="J908" s="4">
        <v>0</v>
      </c>
      <c r="K908" s="3">
        <v>0.950972731642447</v>
      </c>
      <c r="L908" s="2" t="b">
        <v>0</v>
      </c>
      <c r="M908">
        <v>28782</v>
      </c>
      <c r="N908">
        <v>640150</v>
      </c>
      <c r="O908" s="1">
        <f>M908/(M908+N908)</f>
        <v>4.3026794950757327E-2</v>
      </c>
    </row>
    <row r="909" spans="1:15" ht="14.25" customHeight="1" x14ac:dyDescent="0.25">
      <c r="A909" s="2">
        <v>559</v>
      </c>
      <c r="B909" s="2" t="s">
        <v>477</v>
      </c>
      <c r="C909" s="2" t="s">
        <v>418</v>
      </c>
      <c r="D909" s="5">
        <v>1.7420498986122801E-2</v>
      </c>
      <c r="E909" s="5">
        <v>1.6675082047954998E-2</v>
      </c>
      <c r="F909" s="5">
        <v>1.01757312084014</v>
      </c>
      <c r="G909" s="5">
        <v>0.984853813743788</v>
      </c>
      <c r="H909" s="5">
        <v>1.05137944515866</v>
      </c>
      <c r="I909" s="3">
        <v>0.29616051446013097</v>
      </c>
      <c r="J909" s="4">
        <v>0</v>
      </c>
      <c r="K909" s="3">
        <v>0.76457601108010598</v>
      </c>
      <c r="L909" s="2" t="b">
        <v>0</v>
      </c>
      <c r="M909">
        <v>3975</v>
      </c>
      <c r="N909">
        <v>667877</v>
      </c>
      <c r="O909" s="1">
        <f>M909/(M909+N909)</f>
        <v>5.9164816060680034E-3</v>
      </c>
    </row>
    <row r="910" spans="1:15" ht="14.25" customHeight="1" x14ac:dyDescent="0.25">
      <c r="A910" s="2">
        <v>560</v>
      </c>
      <c r="B910" s="2" t="s">
        <v>476</v>
      </c>
      <c r="C910" s="2" t="s">
        <v>418</v>
      </c>
      <c r="D910" s="5">
        <v>2.13990730156783E-2</v>
      </c>
      <c r="E910" s="5">
        <v>8.7025036325030693E-3</v>
      </c>
      <c r="F910" s="5">
        <v>1.02162967513171</v>
      </c>
      <c r="G910" s="5">
        <v>1.0043519215465799</v>
      </c>
      <c r="H910" s="5">
        <v>1.0392046559760799</v>
      </c>
      <c r="I910" s="3">
        <v>1.3934171677908299E-2</v>
      </c>
      <c r="J910" s="4">
        <v>0</v>
      </c>
      <c r="K910" s="3">
        <v>0.74884228927011898</v>
      </c>
      <c r="L910" s="2" t="b">
        <v>0</v>
      </c>
      <c r="M910">
        <v>15107</v>
      </c>
      <c r="N910">
        <v>653381</v>
      </c>
      <c r="O910" s="1">
        <f>M910/(M910+N910)</f>
        <v>2.2598760187168655E-2</v>
      </c>
    </row>
    <row r="911" spans="1:15" ht="14.25" customHeight="1" x14ac:dyDescent="0.25">
      <c r="A911" s="2">
        <v>560.1</v>
      </c>
      <c r="B911" s="2" t="s">
        <v>475</v>
      </c>
      <c r="C911" s="2" t="s">
        <v>418</v>
      </c>
      <c r="D911" s="5">
        <v>2.2375711353167901E-2</v>
      </c>
      <c r="E911" s="5">
        <v>1.7874442546022402E-2</v>
      </c>
      <c r="F911" s="5">
        <v>1.0226279252244701</v>
      </c>
      <c r="G911" s="5">
        <v>0.98742221761551996</v>
      </c>
      <c r="H911" s="5">
        <v>1.05908886268964</v>
      </c>
      <c r="I911" s="3">
        <v>0.210632877561091</v>
      </c>
      <c r="J911" s="4">
        <v>35.827344788110103</v>
      </c>
      <c r="K911" s="3">
        <v>0.211914874686708</v>
      </c>
      <c r="L911" s="2" t="b">
        <v>0</v>
      </c>
      <c r="M911">
        <v>3573</v>
      </c>
      <c r="N911">
        <v>659062</v>
      </c>
      <c r="O911" s="1">
        <f>M911/(M911+N911)</f>
        <v>5.3921087778339505E-3</v>
      </c>
    </row>
    <row r="912" spans="1:15" ht="14.25" customHeight="1" x14ac:dyDescent="0.25">
      <c r="A912" s="2">
        <v>560.20000000000005</v>
      </c>
      <c r="B912" s="2" t="s">
        <v>474</v>
      </c>
      <c r="C912" s="2" t="s">
        <v>418</v>
      </c>
      <c r="D912" s="5">
        <v>1.81788879116252E-2</v>
      </c>
      <c r="E912" s="5">
        <v>2.8871151836393799E-2</v>
      </c>
      <c r="F912" s="5">
        <v>1.0183451297303601</v>
      </c>
      <c r="G912" s="5">
        <v>0.96232068653514002</v>
      </c>
      <c r="H912" s="5">
        <v>1.07763120730512</v>
      </c>
      <c r="I912" s="3">
        <v>0.52891981366973795</v>
      </c>
      <c r="J912" s="4">
        <v>34.201017294721503</v>
      </c>
      <c r="K912" s="3">
        <v>0.21765273808507901</v>
      </c>
      <c r="L912" s="2" t="b">
        <v>0</v>
      </c>
      <c r="M912">
        <v>1435</v>
      </c>
      <c r="N912">
        <v>666090</v>
      </c>
      <c r="O912" s="1">
        <f>M912/(M912+N912)</f>
        <v>2.1497322197670497E-3</v>
      </c>
    </row>
    <row r="913" spans="1:15" ht="14.25" customHeight="1" x14ac:dyDescent="0.25">
      <c r="A913" s="2">
        <v>560.29999999999995</v>
      </c>
      <c r="B913" s="2" t="s">
        <v>473</v>
      </c>
      <c r="C913" s="2" t="s">
        <v>418</v>
      </c>
      <c r="D913" s="5">
        <v>4.0183447606671604E-3</v>
      </c>
      <c r="E913" s="5">
        <v>2.2780100182915E-2</v>
      </c>
      <c r="F913" s="5">
        <v>1.0040264291329499</v>
      </c>
      <c r="G913" s="5">
        <v>0.960184494549845</v>
      </c>
      <c r="H913" s="5">
        <v>1.04987018236538</v>
      </c>
      <c r="I913" s="3">
        <v>0.85998194312715404</v>
      </c>
      <c r="J913" s="4">
        <v>43.405533714895803</v>
      </c>
      <c r="K913" s="3">
        <v>0.18375909752685701</v>
      </c>
      <c r="L913" s="2" t="b">
        <v>0</v>
      </c>
      <c r="M913">
        <v>2134</v>
      </c>
      <c r="N913">
        <v>650988</v>
      </c>
      <c r="O913" s="1">
        <f>M913/(M913+N913)</f>
        <v>3.2673834291296268E-3</v>
      </c>
    </row>
    <row r="914" spans="1:15" ht="14.25" customHeight="1" x14ac:dyDescent="0.25">
      <c r="A914" s="2">
        <v>560.4</v>
      </c>
      <c r="B914" s="2" t="s">
        <v>472</v>
      </c>
      <c r="C914" s="2" t="s">
        <v>418</v>
      </c>
      <c r="D914" s="5">
        <v>2.8471452152456299E-2</v>
      </c>
      <c r="E914" s="5">
        <v>1.0912844651993801E-2</v>
      </c>
      <c r="F914" s="5">
        <v>1.0288806380876601</v>
      </c>
      <c r="G914" s="5">
        <v>1.0071078110915499</v>
      </c>
      <c r="H914" s="5">
        <v>1.05112417535946</v>
      </c>
      <c r="I914" s="3">
        <v>9.0811122042462594E-3</v>
      </c>
      <c r="J914" s="4">
        <v>0</v>
      </c>
      <c r="K914" s="3">
        <v>0.379231635466386</v>
      </c>
      <c r="L914" s="2" t="b">
        <v>0</v>
      </c>
      <c r="M914">
        <v>9520</v>
      </c>
      <c r="N914">
        <v>661025</v>
      </c>
      <c r="O914" s="1">
        <f>M914/(M914+N914)</f>
        <v>1.4197406587179086E-2</v>
      </c>
    </row>
    <row r="915" spans="1:15" ht="14.25" customHeight="1" x14ac:dyDescent="0.25">
      <c r="A915" s="2">
        <v>561</v>
      </c>
      <c r="B915" s="2" t="s">
        <v>471</v>
      </c>
      <c r="C915" s="2" t="s">
        <v>418</v>
      </c>
      <c r="D915" s="5">
        <v>-8.7466567896326806E-3</v>
      </c>
      <c r="E915" s="5">
        <v>4.7687045042974401E-3</v>
      </c>
      <c r="F915" s="5">
        <v>0.99129148393059596</v>
      </c>
      <c r="G915" s="5">
        <v>0.98206955237406701</v>
      </c>
      <c r="H915" s="5">
        <v>1.00060001222707</v>
      </c>
      <c r="I915" s="3">
        <v>6.6627454669075006E-2</v>
      </c>
      <c r="J915" s="4">
        <v>25.0041079178757</v>
      </c>
      <c r="K915" s="3">
        <v>0.24820012450409401</v>
      </c>
      <c r="L915" s="2" t="b">
        <v>0</v>
      </c>
      <c r="M915">
        <v>57661</v>
      </c>
      <c r="N915">
        <v>603357</v>
      </c>
      <c r="O915" s="1">
        <f>M915/(M915+N915)</f>
        <v>8.7230604915448595E-2</v>
      </c>
    </row>
    <row r="916" spans="1:15" ht="14.25" customHeight="1" x14ac:dyDescent="0.25">
      <c r="A916" s="2">
        <v>562</v>
      </c>
      <c r="B916" s="2" t="s">
        <v>470</v>
      </c>
      <c r="C916" s="2" t="s">
        <v>418</v>
      </c>
      <c r="D916" s="5">
        <v>-2.8146764088693901E-2</v>
      </c>
      <c r="E916" s="5">
        <v>6.3757061671534101E-3</v>
      </c>
      <c r="F916" s="5">
        <v>0.97224566558070002</v>
      </c>
      <c r="G916" s="5">
        <v>0.96017192832286902</v>
      </c>
      <c r="H916" s="5">
        <v>0.98447122474362003</v>
      </c>
      <c r="I916" s="3">
        <v>1.0115499866155499E-5</v>
      </c>
      <c r="J916" s="4">
        <v>0</v>
      </c>
      <c r="K916" s="3">
        <v>0.38932315712670501</v>
      </c>
      <c r="L916" s="2" t="b">
        <v>0</v>
      </c>
      <c r="M916">
        <v>36364</v>
      </c>
      <c r="N916">
        <v>596055</v>
      </c>
      <c r="O916" s="1">
        <f>M916/(M916+N916)</f>
        <v>5.7499853736209694E-2</v>
      </c>
    </row>
    <row r="917" spans="1:15" ht="14.25" customHeight="1" x14ac:dyDescent="0.25">
      <c r="A917" s="2">
        <v>562.1</v>
      </c>
      <c r="B917" s="2" t="s">
        <v>469</v>
      </c>
      <c r="C917" s="2" t="s">
        <v>418</v>
      </c>
      <c r="D917" s="5">
        <v>-2.4019279215230099E-2</v>
      </c>
      <c r="E917" s="5">
        <v>6.8595305480166199E-3</v>
      </c>
      <c r="F917" s="5">
        <v>0.97626688791702099</v>
      </c>
      <c r="G917" s="5">
        <v>0.963229370715319</v>
      </c>
      <c r="H917" s="5">
        <v>0.98948087072489299</v>
      </c>
      <c r="I917" s="3">
        <v>4.6248677745540899E-4</v>
      </c>
      <c r="J917" s="4">
        <v>7.4728210134031698</v>
      </c>
      <c r="K917" s="3">
        <v>0.29852681332667202</v>
      </c>
      <c r="L917" s="2" t="b">
        <v>0</v>
      </c>
      <c r="M917">
        <v>31119</v>
      </c>
      <c r="N917">
        <v>600568</v>
      </c>
      <c r="O917" s="1">
        <f>M917/(M917+N917)</f>
        <v>4.9263321866683973E-2</v>
      </c>
    </row>
    <row r="918" spans="1:15" ht="14.25" customHeight="1" x14ac:dyDescent="0.25">
      <c r="A918" s="2">
        <v>562.20000000000005</v>
      </c>
      <c r="B918" s="2" t="s">
        <v>468</v>
      </c>
      <c r="C918" s="2" t="s">
        <v>418</v>
      </c>
      <c r="D918" s="5">
        <v>-5.1343898421825802E-2</v>
      </c>
      <c r="E918" s="5">
        <v>1.3161426264821001E-2</v>
      </c>
      <c r="F918" s="5">
        <v>0.94995192738378298</v>
      </c>
      <c r="G918" s="5">
        <v>0.925760404842632</v>
      </c>
      <c r="H918" s="5">
        <v>0.97477561107569999</v>
      </c>
      <c r="I918" s="3">
        <v>9.5760837939224306E-5</v>
      </c>
      <c r="J918" s="4">
        <v>18.1099839116313</v>
      </c>
      <c r="K918" s="3">
        <v>0.26913506567847001</v>
      </c>
      <c r="L918" s="2" t="b">
        <v>0</v>
      </c>
      <c r="M918">
        <v>7391</v>
      </c>
      <c r="N918">
        <v>655969</v>
      </c>
      <c r="O918" s="1">
        <f>M918/(M918+N918)</f>
        <v>1.1141763145200193E-2</v>
      </c>
    </row>
    <row r="919" spans="1:15" ht="14.25" customHeight="1" x14ac:dyDescent="0.25">
      <c r="A919" s="2">
        <v>564</v>
      </c>
      <c r="B919" s="2" t="s">
        <v>467</v>
      </c>
      <c r="C919" s="2" t="s">
        <v>418</v>
      </c>
      <c r="D919" s="5">
        <v>-6.3517164870619302E-3</v>
      </c>
      <c r="E919" s="5">
        <v>4.6347835904121297E-3</v>
      </c>
      <c r="F919" s="5">
        <v>0.99366841302257602</v>
      </c>
      <c r="G919" s="5">
        <v>0.98468279481016696</v>
      </c>
      <c r="H919" s="5">
        <v>1.00273602853918</v>
      </c>
      <c r="I919" s="3">
        <v>0.17054800010598101</v>
      </c>
      <c r="J919" s="4">
        <v>0</v>
      </c>
      <c r="K919" s="3">
        <v>0.37320255568509503</v>
      </c>
      <c r="L919" s="2" t="b">
        <v>0</v>
      </c>
      <c r="M919">
        <v>57115</v>
      </c>
      <c r="N919">
        <v>630235</v>
      </c>
      <c r="O919" s="1">
        <f>M919/(M919+N919)</f>
        <v>8.3094493344002332E-2</v>
      </c>
    </row>
    <row r="920" spans="1:15" ht="14.25" customHeight="1" x14ac:dyDescent="0.25">
      <c r="A920" s="2">
        <v>564.1</v>
      </c>
      <c r="B920" s="2" t="s">
        <v>466</v>
      </c>
      <c r="C920" s="2" t="s">
        <v>418</v>
      </c>
      <c r="D920" s="5">
        <v>-1.09977001989316E-2</v>
      </c>
      <c r="E920" s="5">
        <v>7.6829063584680796E-3</v>
      </c>
      <c r="F920" s="5">
        <v>0.98906255341987004</v>
      </c>
      <c r="G920" s="5">
        <v>0.97428060635470604</v>
      </c>
      <c r="H920" s="5">
        <v>1.00406877463933</v>
      </c>
      <c r="I920" s="3">
        <v>0.15230114208637999</v>
      </c>
      <c r="J920" s="4">
        <v>0</v>
      </c>
      <c r="K920" s="3">
        <v>0.61755583069602005</v>
      </c>
      <c r="L920" s="2" t="b">
        <v>0</v>
      </c>
      <c r="M920">
        <v>20032</v>
      </c>
      <c r="N920">
        <v>652142</v>
      </c>
      <c r="O920" s="1">
        <f>M920/(M920+N920)</f>
        <v>2.9801807270141364E-2</v>
      </c>
    </row>
    <row r="921" spans="1:15" ht="14.25" customHeight="1" x14ac:dyDescent="0.25">
      <c r="A921" s="2">
        <v>564.9</v>
      </c>
      <c r="B921" s="2" t="s">
        <v>465</v>
      </c>
      <c r="C921" s="2" t="s">
        <v>418</v>
      </c>
      <c r="D921" s="5">
        <v>-5.4328569455470302E-3</v>
      </c>
      <c r="E921" s="5">
        <v>6.2641310208441398E-3</v>
      </c>
      <c r="F921" s="5">
        <v>0.99458187433203304</v>
      </c>
      <c r="G921" s="5">
        <v>0.98244557798097698</v>
      </c>
      <c r="H921" s="5">
        <v>1.0068680921570301</v>
      </c>
      <c r="I921" s="3">
        <v>0.38577974567596401</v>
      </c>
      <c r="J921" s="4">
        <v>24.2577632102564</v>
      </c>
      <c r="K921" s="3">
        <v>0.25054408069055401</v>
      </c>
      <c r="L921" s="2" t="b">
        <v>0</v>
      </c>
      <c r="M921">
        <v>29224</v>
      </c>
      <c r="N921">
        <v>662802</v>
      </c>
      <c r="O921" s="1">
        <f>M921/(M921+N921)</f>
        <v>4.2229627210538336E-2</v>
      </c>
    </row>
    <row r="922" spans="1:15" ht="14.25" customHeight="1" x14ac:dyDescent="0.25">
      <c r="A922" s="2">
        <v>565</v>
      </c>
      <c r="B922" s="2" t="s">
        <v>464</v>
      </c>
      <c r="C922" s="2" t="s">
        <v>418</v>
      </c>
      <c r="D922" s="5">
        <v>-1.4593633695113501E-3</v>
      </c>
      <c r="E922" s="5">
        <v>5.9154907226341797E-3</v>
      </c>
      <c r="F922" s="5">
        <v>0.99854170098338901</v>
      </c>
      <c r="G922" s="5">
        <v>0.98703131545232203</v>
      </c>
      <c r="H922" s="5">
        <v>1.0101863162729201</v>
      </c>
      <c r="I922" s="3">
        <v>0.80513886159937598</v>
      </c>
      <c r="J922" s="4">
        <v>0</v>
      </c>
      <c r="K922" s="3">
        <v>0.95612911109257703</v>
      </c>
      <c r="L922" s="2" t="b">
        <v>0</v>
      </c>
      <c r="M922">
        <v>33012</v>
      </c>
      <c r="N922">
        <v>687049</v>
      </c>
      <c r="O922" s="1">
        <f>M922/(M922+N922)</f>
        <v>4.5846115815187882E-2</v>
      </c>
    </row>
    <row r="923" spans="1:15" ht="14.25" customHeight="1" x14ac:dyDescent="0.25">
      <c r="A923" s="2">
        <v>565.1</v>
      </c>
      <c r="B923" s="2" t="s">
        <v>463</v>
      </c>
      <c r="C923" s="2" t="s">
        <v>418</v>
      </c>
      <c r="D923" s="5">
        <v>1.0112261210086401E-2</v>
      </c>
      <c r="E923" s="5">
        <v>8.9310505414012895E-3</v>
      </c>
      <c r="F923" s="5">
        <v>1.0101635629030301</v>
      </c>
      <c r="G923" s="5">
        <v>0.99263497947666901</v>
      </c>
      <c r="H923" s="5">
        <v>1.02800167726804</v>
      </c>
      <c r="I923" s="3">
        <v>0.25752561572422999</v>
      </c>
      <c r="J923" s="4">
        <v>0</v>
      </c>
      <c r="K923" s="3">
        <v>0.35699986776079001</v>
      </c>
      <c r="L923" s="2" t="b">
        <v>0</v>
      </c>
      <c r="M923">
        <v>13731</v>
      </c>
      <c r="N923">
        <v>704224</v>
      </c>
      <c r="O923" s="1">
        <f>M923/(M923+N923)</f>
        <v>1.9125154083473199E-2</v>
      </c>
    </row>
    <row r="924" spans="1:15" ht="14.25" customHeight="1" x14ac:dyDescent="0.25">
      <c r="A924" s="2">
        <v>567</v>
      </c>
      <c r="B924" s="2" t="s">
        <v>462</v>
      </c>
      <c r="C924" s="2" t="s">
        <v>418</v>
      </c>
      <c r="D924" s="5">
        <v>-1.0234312553081401E-2</v>
      </c>
      <c r="E924" s="5">
        <v>1.5086617255303501E-2</v>
      </c>
      <c r="F924" s="5">
        <v>0.989817879820864</v>
      </c>
      <c r="G924" s="5">
        <v>0.96097821532814398</v>
      </c>
      <c r="H924" s="5">
        <v>1.0195230439001399</v>
      </c>
      <c r="I924" s="3">
        <v>0.49753695722471802</v>
      </c>
      <c r="J924" s="4">
        <v>0</v>
      </c>
      <c r="K924" s="3">
        <v>0.64401802933258201</v>
      </c>
      <c r="L924" s="2" t="b">
        <v>0</v>
      </c>
      <c r="M924">
        <v>4991</v>
      </c>
      <c r="N924">
        <v>709340</v>
      </c>
      <c r="O924" s="1">
        <f>M924/(M924+N924)</f>
        <v>6.9869570269244933E-3</v>
      </c>
    </row>
    <row r="925" spans="1:15" ht="14.25" customHeight="1" x14ac:dyDescent="0.25">
      <c r="A925" s="2">
        <v>568</v>
      </c>
      <c r="B925" s="2" t="s">
        <v>461</v>
      </c>
      <c r="C925" s="2" t="s">
        <v>418</v>
      </c>
      <c r="D925" s="5">
        <v>6.2620700652072803E-3</v>
      </c>
      <c r="E925" s="5">
        <v>1.1252453951534E-2</v>
      </c>
      <c r="F925" s="5">
        <v>1.0062817178164101</v>
      </c>
      <c r="G925" s="5">
        <v>0.984331710650175</v>
      </c>
      <c r="H925" s="5">
        <v>1.02872119698623</v>
      </c>
      <c r="I925" s="3">
        <v>0.57786426953492398</v>
      </c>
      <c r="J925" s="4">
        <v>25.3150863505372</v>
      </c>
      <c r="K925" s="3">
        <v>0.24721772224575</v>
      </c>
      <c r="L925" s="2" t="b">
        <v>0</v>
      </c>
      <c r="M925">
        <v>8508</v>
      </c>
      <c r="N925">
        <v>702338</v>
      </c>
      <c r="O925" s="1">
        <f>M925/(M925+N925)</f>
        <v>1.1968837132093308E-2</v>
      </c>
    </row>
    <row r="926" spans="1:15" ht="14.25" customHeight="1" x14ac:dyDescent="0.25">
      <c r="A926" s="2">
        <v>568.1</v>
      </c>
      <c r="B926" s="2" t="s">
        <v>460</v>
      </c>
      <c r="C926" s="2" t="s">
        <v>418</v>
      </c>
      <c r="D926" s="5">
        <v>-4.7406839442324204E-3</v>
      </c>
      <c r="E926" s="5">
        <v>1.1937989739831701E-2</v>
      </c>
      <c r="F926" s="5">
        <v>0.99527053536183396</v>
      </c>
      <c r="G926" s="5">
        <v>0.97225349239066094</v>
      </c>
      <c r="H926" s="5">
        <v>1.0188324817674299</v>
      </c>
      <c r="I926" s="3">
        <v>0.69128703544822001</v>
      </c>
      <c r="J926" s="4">
        <v>26.202383403778999</v>
      </c>
      <c r="K926" s="3">
        <v>0.244395932733347</v>
      </c>
      <c r="L926" s="2" t="b">
        <v>0</v>
      </c>
      <c r="M926">
        <v>7513</v>
      </c>
      <c r="N926">
        <v>698821</v>
      </c>
      <c r="O926" s="1">
        <f>M926/(M926+N926)</f>
        <v>1.0636611008389798E-2</v>
      </c>
    </row>
    <row r="927" spans="1:15" ht="14.25" customHeight="1" x14ac:dyDescent="0.25">
      <c r="A927" s="2">
        <v>569</v>
      </c>
      <c r="B927" s="2" t="s">
        <v>459</v>
      </c>
      <c r="C927" s="2" t="s">
        <v>418</v>
      </c>
      <c r="D927" s="5">
        <v>-6.9247196368239696E-3</v>
      </c>
      <c r="E927" s="5">
        <v>8.8982161965738306E-3</v>
      </c>
      <c r="F927" s="5">
        <v>0.99309920098781301</v>
      </c>
      <c r="G927" s="5">
        <v>0.97592952525297105</v>
      </c>
      <c r="H927" s="5">
        <v>1.0105709454245599</v>
      </c>
      <c r="I927" s="3">
        <v>0.43644265162186502</v>
      </c>
      <c r="J927" s="4">
        <v>0</v>
      </c>
      <c r="K927" s="3">
        <v>0.47156853610551702</v>
      </c>
      <c r="L927" s="2" t="b">
        <v>0</v>
      </c>
      <c r="M927">
        <v>14089</v>
      </c>
      <c r="N927">
        <v>695942</v>
      </c>
      <c r="O927" s="1">
        <f>M927/(M927+N927)</f>
        <v>1.9842795596248613E-2</v>
      </c>
    </row>
    <row r="928" spans="1:15" ht="14.25" customHeight="1" x14ac:dyDescent="0.25">
      <c r="A928" s="2">
        <v>569.20000000000005</v>
      </c>
      <c r="B928" s="2" t="s">
        <v>458</v>
      </c>
      <c r="C928" s="2" t="s">
        <v>418</v>
      </c>
      <c r="D928" s="5">
        <v>2.5761634692735E-2</v>
      </c>
      <c r="E928" s="5">
        <v>1.8045060201605002E-2</v>
      </c>
      <c r="F928" s="5">
        <v>1.0260963335529101</v>
      </c>
      <c r="G928" s="5">
        <v>0.990439957157496</v>
      </c>
      <c r="H928" s="5">
        <v>1.0630363588646199</v>
      </c>
      <c r="I928" s="3">
        <v>0.153398936191495</v>
      </c>
      <c r="J928" s="4">
        <v>0</v>
      </c>
      <c r="K928" s="3">
        <v>0.33996555302457199</v>
      </c>
      <c r="L928" s="2" t="b">
        <v>0</v>
      </c>
      <c r="M928">
        <v>3421</v>
      </c>
      <c r="N928">
        <v>709721</v>
      </c>
      <c r="O928" s="1">
        <f>M928/(M928+N928)</f>
        <v>4.7970810862352801E-3</v>
      </c>
    </row>
    <row r="929" spans="1:15" ht="14.25" customHeight="1" x14ac:dyDescent="0.25">
      <c r="A929" s="2">
        <v>571</v>
      </c>
      <c r="B929" s="2" t="s">
        <v>457</v>
      </c>
      <c r="C929" s="2" t="s">
        <v>418</v>
      </c>
      <c r="D929" s="5">
        <v>-3.2712517442066102E-2</v>
      </c>
      <c r="E929" s="5">
        <v>6.1951746600013898E-3</v>
      </c>
      <c r="F929" s="5">
        <v>0.96781675003457701</v>
      </c>
      <c r="G929" s="5">
        <v>0.956136267699776</v>
      </c>
      <c r="H929" s="5">
        <v>0.97963992507143605</v>
      </c>
      <c r="I929" s="3">
        <v>1.28957007572574E-7</v>
      </c>
      <c r="J929" s="4">
        <v>22.742489863535599</v>
      </c>
      <c r="K929" s="3">
        <v>0.25524370733541601</v>
      </c>
      <c r="L929" s="2" t="b">
        <v>0</v>
      </c>
      <c r="M929">
        <v>32578</v>
      </c>
      <c r="N929">
        <v>691210</v>
      </c>
      <c r="O929" s="1">
        <f>M929/(M929+N929)</f>
        <v>4.5010417415044184E-2</v>
      </c>
    </row>
    <row r="930" spans="1:15" ht="14.25" customHeight="1" x14ac:dyDescent="0.25">
      <c r="A930" s="2">
        <v>571.5</v>
      </c>
      <c r="B930" s="2" t="s">
        <v>456</v>
      </c>
      <c r="C930" s="2" t="s">
        <v>418</v>
      </c>
      <c r="D930" s="5">
        <v>-3.0599915269180801E-2</v>
      </c>
      <c r="E930" s="5">
        <v>6.5127883619511004E-3</v>
      </c>
      <c r="F930" s="5">
        <v>0.96986352305097201</v>
      </c>
      <c r="G930" s="5">
        <v>0.95756205952961304</v>
      </c>
      <c r="H930" s="5">
        <v>0.98232301915440801</v>
      </c>
      <c r="I930" s="3">
        <v>2.6216210674410402E-6</v>
      </c>
      <c r="J930" s="4">
        <v>60.246152101177799</v>
      </c>
      <c r="K930" s="3">
        <v>0.11273331924843</v>
      </c>
      <c r="L930" s="2" t="b">
        <v>0</v>
      </c>
      <c r="M930">
        <v>29665</v>
      </c>
      <c r="N930">
        <v>692844</v>
      </c>
      <c r="O930" s="1">
        <f>M930/(M930+N930)</f>
        <v>4.105831207638936E-2</v>
      </c>
    </row>
    <row r="931" spans="1:15" ht="14.25" customHeight="1" x14ac:dyDescent="0.25">
      <c r="A931" s="2">
        <v>571.51</v>
      </c>
      <c r="B931" s="2" t="s">
        <v>455</v>
      </c>
      <c r="C931" s="2" t="s">
        <v>418</v>
      </c>
      <c r="D931" s="5">
        <v>-1.42827120458415E-2</v>
      </c>
      <c r="E931" s="5">
        <v>1.05182133610391E-2</v>
      </c>
      <c r="F931" s="5">
        <v>0.98581880201247696</v>
      </c>
      <c r="G931" s="5">
        <v>0.965703882695507</v>
      </c>
      <c r="H931" s="5">
        <v>1.0063527006733</v>
      </c>
      <c r="I931" s="3">
        <v>0.17449450853586901</v>
      </c>
      <c r="J931" s="4">
        <v>79.338118558270594</v>
      </c>
      <c r="K931" s="3">
        <v>2.78096314363197E-2</v>
      </c>
      <c r="L931" s="2" t="b">
        <v>0</v>
      </c>
      <c r="M931">
        <v>11419</v>
      </c>
      <c r="N931">
        <v>716136</v>
      </c>
      <c r="O931" s="1">
        <f>M931/(M931+N931)</f>
        <v>1.5695033365175141E-2</v>
      </c>
    </row>
    <row r="932" spans="1:15" ht="14.25" customHeight="1" x14ac:dyDescent="0.25">
      <c r="A932" s="2">
        <v>571.6</v>
      </c>
      <c r="B932" s="2" t="s">
        <v>454</v>
      </c>
      <c r="C932" s="2" t="s">
        <v>418</v>
      </c>
      <c r="D932" s="5">
        <v>2.3319993952466901E-2</v>
      </c>
      <c r="E932" s="5">
        <v>3.6864748849751203E-2</v>
      </c>
      <c r="F932" s="5">
        <v>1.0235940310464899</v>
      </c>
      <c r="G932" s="5">
        <v>0.95224436986828997</v>
      </c>
      <c r="H932" s="5">
        <v>1.10028977177247</v>
      </c>
      <c r="I932" s="3">
        <v>0.527006336408818</v>
      </c>
      <c r="J932" s="4">
        <v>88.543602181045102</v>
      </c>
      <c r="K932" s="3">
        <v>3.1323165263934401E-3</v>
      </c>
      <c r="L932" s="2" t="b">
        <v>0</v>
      </c>
      <c r="M932">
        <v>846</v>
      </c>
      <c r="N932">
        <v>722111</v>
      </c>
      <c r="O932" s="1">
        <f>M932/(M932+N932)</f>
        <v>1.1701940779327124E-3</v>
      </c>
    </row>
    <row r="933" spans="1:15" ht="14.25" customHeight="1" x14ac:dyDescent="0.25">
      <c r="A933" s="2">
        <v>571.79999999999995</v>
      </c>
      <c r="B933" s="2" t="s">
        <v>453</v>
      </c>
      <c r="C933" s="2" t="s">
        <v>418</v>
      </c>
      <c r="D933" s="5">
        <v>-1.7480139574205401E-2</v>
      </c>
      <c r="E933" s="5">
        <v>1.36656113257461E-2</v>
      </c>
      <c r="F933" s="5">
        <v>0.98267175175068</v>
      </c>
      <c r="G933" s="5">
        <v>0.95670112000802998</v>
      </c>
      <c r="H933" s="5">
        <v>1.00934738289074</v>
      </c>
      <c r="I933" s="3">
        <v>0.20085009156873401</v>
      </c>
      <c r="J933" s="4">
        <v>52.8367078347665</v>
      </c>
      <c r="K933" s="3">
        <v>0.14535872995631999</v>
      </c>
      <c r="L933" s="2" t="b">
        <v>0</v>
      </c>
      <c r="M933">
        <v>6118</v>
      </c>
      <c r="N933">
        <v>722025</v>
      </c>
      <c r="O933" s="1">
        <f>M933/(M933+N933)</f>
        <v>8.4021957225435106E-3</v>
      </c>
    </row>
    <row r="934" spans="1:15" ht="14.25" customHeight="1" x14ac:dyDescent="0.25">
      <c r="A934" s="2">
        <v>571.80999999999995</v>
      </c>
      <c r="B934" s="2" t="s">
        <v>452</v>
      </c>
      <c r="C934" s="2" t="s">
        <v>418</v>
      </c>
      <c r="D934" s="5">
        <v>-5.6472794419221298E-3</v>
      </c>
      <c r="E934" s="5">
        <v>1.8022696486509799E-2</v>
      </c>
      <c r="F934" s="5">
        <v>0.99436863646600504</v>
      </c>
      <c r="G934" s="5">
        <v>0.95985685457131398</v>
      </c>
      <c r="H934" s="5">
        <v>1.0301212941057301</v>
      </c>
      <c r="I934" s="3">
        <v>0.75402035186970895</v>
      </c>
      <c r="J934" s="4">
        <v>78.958096238771105</v>
      </c>
      <c r="K934" s="3">
        <v>2.9257092661124601E-2</v>
      </c>
      <c r="L934" s="2" t="b">
        <v>0</v>
      </c>
      <c r="M934">
        <v>3530</v>
      </c>
      <c r="N934">
        <v>724917</v>
      </c>
      <c r="O934" s="1">
        <f>M934/(M934+N934)</f>
        <v>4.8459256473017253E-3</v>
      </c>
    </row>
    <row r="935" spans="1:15" ht="14.25" customHeight="1" x14ac:dyDescent="0.25">
      <c r="A935" s="2">
        <v>572</v>
      </c>
      <c r="B935" s="2" t="s">
        <v>451</v>
      </c>
      <c r="C935" s="2" t="s">
        <v>418</v>
      </c>
      <c r="D935" s="5">
        <v>-3.4185866291804701E-4</v>
      </c>
      <c r="E935" s="5">
        <v>1.19296676092878E-2</v>
      </c>
      <c r="F935" s="5">
        <v>0.99965819976409698</v>
      </c>
      <c r="G935" s="5">
        <v>0.97655561437257599</v>
      </c>
      <c r="H935" s="5">
        <v>1.02330732796784</v>
      </c>
      <c r="I935" s="3">
        <v>0.97713880793212904</v>
      </c>
      <c r="J935" s="4">
        <v>32.0864880816561</v>
      </c>
      <c r="K935" s="3">
        <v>0.22495779902520899</v>
      </c>
      <c r="L935" s="2" t="b">
        <v>0</v>
      </c>
      <c r="M935">
        <v>7828</v>
      </c>
      <c r="N935">
        <v>719609</v>
      </c>
      <c r="O935" s="1">
        <f>M935/(M935+N935)</f>
        <v>1.0761069343462045E-2</v>
      </c>
    </row>
    <row r="936" spans="1:15" ht="14.25" customHeight="1" x14ac:dyDescent="0.25">
      <c r="A936" s="2">
        <v>573</v>
      </c>
      <c r="B936" s="2" t="s">
        <v>450</v>
      </c>
      <c r="C936" s="2" t="s">
        <v>418</v>
      </c>
      <c r="D936" s="5">
        <v>-1.5840407120534701E-2</v>
      </c>
      <c r="E936" s="5">
        <v>1.1204640966161999E-2</v>
      </c>
      <c r="F936" s="5">
        <v>0.98428439230152598</v>
      </c>
      <c r="G936" s="5">
        <v>0.96290444366085803</v>
      </c>
      <c r="H936" s="5">
        <v>1.0061390528483301</v>
      </c>
      <c r="I936" s="3">
        <v>0.15743935712875701</v>
      </c>
      <c r="J936" s="4">
        <v>92.276800280377998</v>
      </c>
      <c r="K936" s="3">
        <v>3.2026323677063E-4</v>
      </c>
      <c r="L936" s="2" t="b">
        <v>0</v>
      </c>
      <c r="M936">
        <v>9188</v>
      </c>
      <c r="N936">
        <v>713970</v>
      </c>
      <c r="O936" s="1">
        <f>M936/(M936+N936)</f>
        <v>1.2705383885679201E-2</v>
      </c>
    </row>
    <row r="937" spans="1:15" ht="14.25" customHeight="1" x14ac:dyDescent="0.25">
      <c r="A937" s="2">
        <v>573.20000000000005</v>
      </c>
      <c r="B937" s="2" t="s">
        <v>449</v>
      </c>
      <c r="C937" s="2" t="s">
        <v>418</v>
      </c>
      <c r="D937" s="5">
        <v>4.1351140496372701E-2</v>
      </c>
      <c r="E937" s="5">
        <v>2.8459084690722801E-2</v>
      </c>
      <c r="F937" s="5">
        <v>1.04221800624849</v>
      </c>
      <c r="G937" s="5">
        <v>0.98567593914013296</v>
      </c>
      <c r="H937" s="5">
        <v>1.1020035382989499</v>
      </c>
      <c r="I937" s="3">
        <v>0.14622287165845599</v>
      </c>
      <c r="J937" s="4">
        <v>66.500400132532704</v>
      </c>
      <c r="K937" s="3">
        <v>8.4033562775856899E-2</v>
      </c>
      <c r="L937" s="2" t="b">
        <v>0</v>
      </c>
      <c r="M937">
        <v>1471</v>
      </c>
      <c r="N937">
        <v>724993</v>
      </c>
      <c r="O937" s="1">
        <f>M937/(M937+N937)</f>
        <v>2.0248766628490882E-3</v>
      </c>
    </row>
    <row r="938" spans="1:15" ht="14.25" customHeight="1" x14ac:dyDescent="0.25">
      <c r="A938" s="2">
        <v>573.29999999999995</v>
      </c>
      <c r="B938" s="2" t="s">
        <v>448</v>
      </c>
      <c r="C938" s="2" t="s">
        <v>418</v>
      </c>
      <c r="D938" s="5">
        <v>2.2300481018210899E-2</v>
      </c>
      <c r="E938" s="5">
        <v>2.1909339925338299E-2</v>
      </c>
      <c r="F938" s="5">
        <v>1.0225509954768801</v>
      </c>
      <c r="G938" s="5">
        <v>0.97957053186489296</v>
      </c>
      <c r="H938" s="5">
        <v>1.06741730619453</v>
      </c>
      <c r="I938" s="3">
        <v>0.30874795814386102</v>
      </c>
      <c r="J938" s="4">
        <v>67.565974221049601</v>
      </c>
      <c r="K938" s="3">
        <v>7.9105628334520894E-2</v>
      </c>
      <c r="L938" s="2" t="b">
        <v>0</v>
      </c>
      <c r="M938">
        <v>2610</v>
      </c>
      <c r="N938">
        <v>720883</v>
      </c>
      <c r="O938" s="1">
        <f>M938/(M938+N938)</f>
        <v>3.6074986212720787E-3</v>
      </c>
    </row>
    <row r="939" spans="1:15" ht="14.25" customHeight="1" x14ac:dyDescent="0.25">
      <c r="A939" s="2">
        <v>573.5</v>
      </c>
      <c r="B939" s="2" t="s">
        <v>447</v>
      </c>
      <c r="C939" s="2" t="s">
        <v>418</v>
      </c>
      <c r="D939" s="5">
        <v>1.0377098970735601E-2</v>
      </c>
      <c r="E939" s="5">
        <v>1.8365035205201899E-2</v>
      </c>
      <c r="F939" s="5">
        <v>1.010431127788</v>
      </c>
      <c r="G939" s="5">
        <v>0.97470764073512295</v>
      </c>
      <c r="H939" s="5">
        <v>1.0474638972081001</v>
      </c>
      <c r="I939" s="3">
        <v>0.57204213250341096</v>
      </c>
      <c r="J939" s="4">
        <v>0</v>
      </c>
      <c r="K939" s="3">
        <v>0.70748746731832701</v>
      </c>
      <c r="L939" s="2" t="b">
        <v>0</v>
      </c>
      <c r="M939">
        <v>3326</v>
      </c>
      <c r="N939">
        <v>724716</v>
      </c>
      <c r="O939" s="1">
        <f>M939/(M939+N939)</f>
        <v>4.5684177561184655E-3</v>
      </c>
    </row>
    <row r="940" spans="1:15" ht="14.25" customHeight="1" x14ac:dyDescent="0.25">
      <c r="A940" s="2">
        <v>573.6</v>
      </c>
      <c r="B940" s="2" t="s">
        <v>446</v>
      </c>
      <c r="C940" s="2" t="s">
        <v>418</v>
      </c>
      <c r="D940" s="5">
        <v>-2.9606615567999001E-2</v>
      </c>
      <c r="E940" s="5">
        <v>1.60282838739878E-2</v>
      </c>
      <c r="F940" s="5">
        <v>0.97082736681221804</v>
      </c>
      <c r="G940" s="5">
        <v>0.94080303610082205</v>
      </c>
      <c r="H940" s="5">
        <v>1.0018098794172501</v>
      </c>
      <c r="I940" s="3">
        <v>6.4725665674456895E-2</v>
      </c>
      <c r="J940" s="4">
        <v>16.462737884464801</v>
      </c>
      <c r="K940" s="3">
        <v>0.27390795918120098</v>
      </c>
      <c r="L940" s="2" t="b">
        <v>0</v>
      </c>
      <c r="M940">
        <v>4820</v>
      </c>
      <c r="N940">
        <v>696032</v>
      </c>
      <c r="O940" s="1">
        <f>M940/(M940+N940)</f>
        <v>6.8773435761045132E-3</v>
      </c>
    </row>
    <row r="941" spans="1:15" ht="14.25" customHeight="1" x14ac:dyDescent="0.25">
      <c r="A941" s="2">
        <v>573.70000000000005</v>
      </c>
      <c r="B941" s="2" t="s">
        <v>445</v>
      </c>
      <c r="C941" s="2" t="s">
        <v>418</v>
      </c>
      <c r="D941" s="5">
        <v>-1.7285983161988601E-2</v>
      </c>
      <c r="E941" s="5">
        <v>6.6783781741524004E-3</v>
      </c>
      <c r="F941" s="5">
        <v>0.98286256229533198</v>
      </c>
      <c r="G941" s="5">
        <v>0.97008133172698097</v>
      </c>
      <c r="H941" s="5">
        <v>0.99581219096547002</v>
      </c>
      <c r="I941" s="3">
        <v>9.6436811681300891E-3</v>
      </c>
      <c r="J941" s="4">
        <v>63.564854219199098</v>
      </c>
      <c r="K941" s="3">
        <v>9.7583328312539505E-2</v>
      </c>
      <c r="L941" s="2" t="b">
        <v>0</v>
      </c>
      <c r="M941">
        <v>28777</v>
      </c>
      <c r="N941">
        <v>690285</v>
      </c>
      <c r="O941" s="1">
        <f>M941/(M941+N941)</f>
        <v>4.0020192973623969E-2</v>
      </c>
    </row>
    <row r="942" spans="1:15" ht="14.25" customHeight="1" x14ac:dyDescent="0.25">
      <c r="A942" s="2">
        <v>573.9</v>
      </c>
      <c r="B942" s="2" t="s">
        <v>444</v>
      </c>
      <c r="C942" s="2" t="s">
        <v>418</v>
      </c>
      <c r="D942" s="5">
        <v>5.15721804598446E-3</v>
      </c>
      <c r="E942" s="5">
        <v>1.51208842383093E-2</v>
      </c>
      <c r="F942" s="5">
        <v>1.00517053938548</v>
      </c>
      <c r="G942" s="5">
        <v>0.97581801453196004</v>
      </c>
      <c r="H942" s="5">
        <v>1.0354059857494</v>
      </c>
      <c r="I942" s="3">
        <v>0.73305396888192598</v>
      </c>
      <c r="J942" s="4">
        <v>0</v>
      </c>
      <c r="K942" s="3">
        <v>0.82890229291080897</v>
      </c>
      <c r="L942" s="2" t="b">
        <v>0</v>
      </c>
      <c r="M942">
        <v>5395</v>
      </c>
      <c r="N942">
        <v>712710</v>
      </c>
      <c r="O942" s="1">
        <f>M942/(M942+N942)</f>
        <v>7.5128289038511077E-3</v>
      </c>
    </row>
    <row r="943" spans="1:15" ht="14.25" customHeight="1" x14ac:dyDescent="0.25">
      <c r="A943" s="2">
        <v>574</v>
      </c>
      <c r="B943" s="2" t="s">
        <v>443</v>
      </c>
      <c r="C943" s="2" t="s">
        <v>418</v>
      </c>
      <c r="D943" s="5">
        <v>-9.3986542357750403E-4</v>
      </c>
      <c r="E943" s="5">
        <v>5.6509403453809696E-3</v>
      </c>
      <c r="F943" s="5">
        <v>0.99906057611159105</v>
      </c>
      <c r="G943" s="5">
        <v>0.98805639294923497</v>
      </c>
      <c r="H943" s="5">
        <v>1.0101873150794001</v>
      </c>
      <c r="I943" s="3">
        <v>0.86790498473974298</v>
      </c>
      <c r="J943" s="4">
        <v>62.883074775732503</v>
      </c>
      <c r="K943" s="3">
        <v>0.10071474316302401</v>
      </c>
      <c r="L943" s="2" t="b">
        <v>0</v>
      </c>
      <c r="M943">
        <v>36748</v>
      </c>
      <c r="N943">
        <v>702893</v>
      </c>
      <c r="O943" s="1">
        <f>M943/(M943+N943)</f>
        <v>4.9683562701364578E-2</v>
      </c>
    </row>
    <row r="944" spans="1:15" ht="14.25" customHeight="1" x14ac:dyDescent="0.25">
      <c r="A944" s="2">
        <v>574.1</v>
      </c>
      <c r="B944" s="2" t="s">
        <v>442</v>
      </c>
      <c r="C944" s="2" t="s">
        <v>418</v>
      </c>
      <c r="D944" s="5">
        <v>-6.2501260435469301E-4</v>
      </c>
      <c r="E944" s="5">
        <v>6.1036829348942601E-3</v>
      </c>
      <c r="F944" s="5">
        <v>0.99937518267533698</v>
      </c>
      <c r="G944" s="5">
        <v>0.98749088628315396</v>
      </c>
      <c r="H944" s="5">
        <v>1.0114025046920601</v>
      </c>
      <c r="I944" s="3">
        <v>0.91843977250971798</v>
      </c>
      <c r="J944" s="4">
        <v>71.499205579101499</v>
      </c>
      <c r="K944" s="3">
        <v>6.1048293423418901E-2</v>
      </c>
      <c r="L944" s="2" t="b">
        <v>0</v>
      </c>
      <c r="M944">
        <v>31098</v>
      </c>
      <c r="N944">
        <v>706193</v>
      </c>
      <c r="O944" s="1">
        <f>M944/(M944+N944)</f>
        <v>4.2178732684923594E-2</v>
      </c>
    </row>
    <row r="945" spans="1:15" ht="14.25" customHeight="1" x14ac:dyDescent="0.25">
      <c r="A945" s="2">
        <v>574.11</v>
      </c>
      <c r="B945" s="2" t="s">
        <v>441</v>
      </c>
      <c r="C945" s="2" t="s">
        <v>418</v>
      </c>
      <c r="D945" s="5">
        <v>-7.04625578942131E-3</v>
      </c>
      <c r="E945" s="5">
        <v>1.72228266207404E-2</v>
      </c>
      <c r="F945" s="5">
        <v>0.99297851086603295</v>
      </c>
      <c r="G945" s="5">
        <v>0.96001883427326995</v>
      </c>
      <c r="H945" s="5">
        <v>1.02706976971772</v>
      </c>
      <c r="I945" s="3">
        <v>0.68244934304521199</v>
      </c>
      <c r="J945" s="4">
        <v>0</v>
      </c>
      <c r="K945" s="3">
        <v>0.470330762797594</v>
      </c>
      <c r="L945" s="2" t="b">
        <v>0</v>
      </c>
      <c r="M945">
        <v>3764</v>
      </c>
      <c r="N945">
        <v>709373</v>
      </c>
      <c r="O945" s="1">
        <f>M945/(M945+N945)</f>
        <v>5.2780882214777808E-3</v>
      </c>
    </row>
    <row r="946" spans="1:15" ht="14.25" customHeight="1" x14ac:dyDescent="0.25">
      <c r="A946" s="2">
        <v>574.12</v>
      </c>
      <c r="B946" s="2" t="s">
        <v>440</v>
      </c>
      <c r="C946" s="2" t="s">
        <v>418</v>
      </c>
      <c r="D946" s="5">
        <v>-1.27551110692077E-2</v>
      </c>
      <c r="E946" s="5">
        <v>1.06578425548262E-2</v>
      </c>
      <c r="F946" s="5">
        <v>0.987325890599139</v>
      </c>
      <c r="G946" s="5">
        <v>0.96691556998366202</v>
      </c>
      <c r="H946" s="5">
        <v>1.0081670463366901</v>
      </c>
      <c r="I946" s="3">
        <v>0.231391647826793</v>
      </c>
      <c r="J946" s="4">
        <v>0</v>
      </c>
      <c r="K946" s="3">
        <v>0.45382021472037298</v>
      </c>
      <c r="L946" s="2" t="b">
        <v>0</v>
      </c>
      <c r="M946">
        <v>9601</v>
      </c>
      <c r="N946">
        <v>715551</v>
      </c>
      <c r="O946" s="1">
        <f>M946/(M946+N946)</f>
        <v>1.3239982789815101E-2</v>
      </c>
    </row>
    <row r="947" spans="1:15" ht="14.25" customHeight="1" x14ac:dyDescent="0.25">
      <c r="A947" s="2">
        <v>574.20000000000005</v>
      </c>
      <c r="B947" s="2" t="s">
        <v>439</v>
      </c>
      <c r="C947" s="2" t="s">
        <v>418</v>
      </c>
      <c r="D947" s="5">
        <v>6.2480653779176099E-4</v>
      </c>
      <c r="E947" s="5">
        <v>2.03178941032694E-2</v>
      </c>
      <c r="F947" s="5">
        <v>1.00062500177006</v>
      </c>
      <c r="G947" s="5">
        <v>0.96156074930346302</v>
      </c>
      <c r="H947" s="5">
        <v>1.04127627390429</v>
      </c>
      <c r="I947" s="3">
        <v>0.97546768742141299</v>
      </c>
      <c r="J947" s="4">
        <v>67.324511574695606</v>
      </c>
      <c r="K947" s="3">
        <v>8.0222016523593107E-2</v>
      </c>
      <c r="L947" s="2" t="b">
        <v>0</v>
      </c>
      <c r="M947">
        <v>2945</v>
      </c>
      <c r="N947">
        <v>721781</v>
      </c>
      <c r="O947" s="1">
        <f>M947/(M947+N947)</f>
        <v>4.0636047278557689E-3</v>
      </c>
    </row>
    <row r="948" spans="1:15" ht="14.25" customHeight="1" x14ac:dyDescent="0.25">
      <c r="A948" s="2">
        <v>574.29999999999995</v>
      </c>
      <c r="B948" s="2" t="s">
        <v>438</v>
      </c>
      <c r="C948" s="2" t="s">
        <v>418</v>
      </c>
      <c r="D948" s="5">
        <v>-1.7502812076960798E-2</v>
      </c>
      <c r="E948" s="5">
        <v>1.20420259696612E-2</v>
      </c>
      <c r="F948" s="5">
        <v>0.98264947237524602</v>
      </c>
      <c r="G948" s="5">
        <v>0.959728593804693</v>
      </c>
      <c r="H948" s="5">
        <v>1.00611776265973</v>
      </c>
      <c r="I948" s="3">
        <v>0.146091262098378</v>
      </c>
      <c r="J948" s="4">
        <v>0</v>
      </c>
      <c r="K948" s="3">
        <v>0.58154198940808999</v>
      </c>
      <c r="L948" s="2" t="b">
        <v>0</v>
      </c>
      <c r="M948">
        <v>7986</v>
      </c>
      <c r="N948">
        <v>718364</v>
      </c>
      <c r="O948" s="1">
        <f>M948/(M948+N948)</f>
        <v>1.0994699525022373E-2</v>
      </c>
    </row>
    <row r="949" spans="1:15" ht="14.25" customHeight="1" x14ac:dyDescent="0.25">
      <c r="A949" s="2">
        <v>575</v>
      </c>
      <c r="B949" s="2" t="s">
        <v>437</v>
      </c>
      <c r="C949" s="2" t="s">
        <v>418</v>
      </c>
      <c r="D949" s="5">
        <v>-5.4832733804874604E-3</v>
      </c>
      <c r="E949" s="5">
        <v>8.9530915496916098E-3</v>
      </c>
      <c r="F949" s="5">
        <v>0.99453173232367498</v>
      </c>
      <c r="G949" s="5">
        <v>0.97723217897373804</v>
      </c>
      <c r="H949" s="5">
        <v>1.0121375327994699</v>
      </c>
      <c r="I949" s="3">
        <v>0.54024358151127605</v>
      </c>
      <c r="J949" s="4">
        <v>28.058156477005198</v>
      </c>
      <c r="K949" s="3">
        <v>0.23840313368688501</v>
      </c>
      <c r="L949" s="2" t="b">
        <v>0</v>
      </c>
      <c r="M949">
        <v>14272</v>
      </c>
      <c r="N949">
        <v>708958</v>
      </c>
      <c r="O949" s="1">
        <f>M949/(M949+N949)</f>
        <v>1.9733694675276192E-2</v>
      </c>
    </row>
    <row r="950" spans="1:15" ht="14.25" customHeight="1" x14ac:dyDescent="0.25">
      <c r="A950" s="2">
        <v>575.1</v>
      </c>
      <c r="B950" s="2" t="s">
        <v>436</v>
      </c>
      <c r="C950" s="2" t="s">
        <v>418</v>
      </c>
      <c r="D950" s="5">
        <v>5.4333158632835797E-2</v>
      </c>
      <c r="E950" s="5">
        <v>2.26039337133438E-2</v>
      </c>
      <c r="F950" s="5">
        <v>1.0558363045451999</v>
      </c>
      <c r="G950" s="5">
        <v>1.0100807343370899</v>
      </c>
      <c r="H950" s="5">
        <v>1.1036645528412199</v>
      </c>
      <c r="I950" s="3">
        <v>1.62299229896498E-2</v>
      </c>
      <c r="J950" s="4">
        <v>8.4007656952851395</v>
      </c>
      <c r="K950" s="3">
        <v>0.29609215574886699</v>
      </c>
      <c r="L950" s="2" t="b">
        <v>0</v>
      </c>
      <c r="M950">
        <v>2207</v>
      </c>
      <c r="N950">
        <v>706995</v>
      </c>
      <c r="O950" s="1">
        <f>M950/(M950+N950)</f>
        <v>3.1119483588596761E-3</v>
      </c>
    </row>
    <row r="951" spans="1:15" ht="14.25" customHeight="1" x14ac:dyDescent="0.25">
      <c r="A951" s="2">
        <v>575.20000000000005</v>
      </c>
      <c r="B951" s="2" t="s">
        <v>435</v>
      </c>
      <c r="C951" s="2" t="s">
        <v>418</v>
      </c>
      <c r="D951" s="5">
        <v>1.05311471238094E-2</v>
      </c>
      <c r="E951" s="5">
        <v>2.0795306167860801E-2</v>
      </c>
      <c r="F951" s="5">
        <v>1.0105867948268401</v>
      </c>
      <c r="G951" s="5">
        <v>0.97022536054287101</v>
      </c>
      <c r="H951" s="5">
        <v>1.0526272672432999</v>
      </c>
      <c r="I951" s="3">
        <v>0.61256223643857799</v>
      </c>
      <c r="J951" s="4">
        <v>0</v>
      </c>
      <c r="K951" s="3">
        <v>0.34843851525238401</v>
      </c>
      <c r="L951" s="2" t="b">
        <v>0</v>
      </c>
      <c r="M951">
        <v>2595</v>
      </c>
      <c r="N951">
        <v>723302</v>
      </c>
      <c r="O951" s="1">
        <f>M951/(M951+N951)</f>
        <v>3.5748873462764E-3</v>
      </c>
    </row>
    <row r="952" spans="1:15" ht="14.25" customHeight="1" x14ac:dyDescent="0.25">
      <c r="A952" s="2">
        <v>575.6</v>
      </c>
      <c r="B952" s="2" t="s">
        <v>434</v>
      </c>
      <c r="C952" s="2" t="s">
        <v>418</v>
      </c>
      <c r="D952" s="5">
        <v>-1.45044343170582E-3</v>
      </c>
      <c r="E952" s="5">
        <v>3.4532048891756401E-2</v>
      </c>
      <c r="F952" s="5">
        <v>0.99855060795298201</v>
      </c>
      <c r="G952" s="5">
        <v>0.93320347455544195</v>
      </c>
      <c r="H952" s="5">
        <v>1.0684736435623201</v>
      </c>
      <c r="I952" s="3">
        <v>0.96649645011687302</v>
      </c>
      <c r="J952" s="4">
        <v>0</v>
      </c>
      <c r="K952" s="3">
        <v>0.33089356505911299</v>
      </c>
      <c r="L952" s="2" t="b">
        <v>0</v>
      </c>
      <c r="M952">
        <v>984</v>
      </c>
      <c r="N952">
        <v>722268</v>
      </c>
      <c r="O952" s="1">
        <f>M952/(M952+N952)</f>
        <v>1.3605216439083474E-3</v>
      </c>
    </row>
    <row r="953" spans="1:15" ht="14.25" customHeight="1" x14ac:dyDescent="0.25">
      <c r="A953" s="2">
        <v>575.70000000000005</v>
      </c>
      <c r="B953" s="2" t="s">
        <v>433</v>
      </c>
      <c r="C953" s="2" t="s">
        <v>418</v>
      </c>
      <c r="D953" s="5">
        <v>-9.5650604122358898E-3</v>
      </c>
      <c r="E953" s="5">
        <v>1.6386083349521002E-2</v>
      </c>
      <c r="F953" s="5">
        <v>0.99048053927437696</v>
      </c>
      <c r="G953" s="5">
        <v>0.95917552310510101</v>
      </c>
      <c r="H953" s="5">
        <v>1.02280727046218</v>
      </c>
      <c r="I953" s="3">
        <v>0.55940148824146796</v>
      </c>
      <c r="J953" s="4">
        <v>0</v>
      </c>
      <c r="K953" s="3">
        <v>0.92018826418393895</v>
      </c>
      <c r="L953" s="2" t="b">
        <v>0</v>
      </c>
      <c r="M953">
        <v>4249</v>
      </c>
      <c r="N953">
        <v>719589</v>
      </c>
      <c r="O953" s="1">
        <f>M953/(M953+N953)</f>
        <v>5.8700980053547893E-3</v>
      </c>
    </row>
    <row r="954" spans="1:15" ht="14.25" customHeight="1" x14ac:dyDescent="0.25">
      <c r="A954" s="2">
        <v>575.79999999999995</v>
      </c>
      <c r="B954" s="2" t="s">
        <v>432</v>
      </c>
      <c r="C954" s="2" t="s">
        <v>418</v>
      </c>
      <c r="D954" s="5">
        <v>-1.7195359073457799E-2</v>
      </c>
      <c r="E954" s="5">
        <v>1.6946008755453299E-2</v>
      </c>
      <c r="F954" s="5">
        <v>0.982951637355304</v>
      </c>
      <c r="G954" s="5">
        <v>0.95084052165876498</v>
      </c>
      <c r="H954" s="5">
        <v>1.0161471870108401</v>
      </c>
      <c r="I954" s="3">
        <v>0.31024198879995202</v>
      </c>
      <c r="J954" s="4">
        <v>0</v>
      </c>
      <c r="K954" s="3">
        <v>0.34434012404117498</v>
      </c>
      <c r="L954" s="2" t="b">
        <v>0</v>
      </c>
      <c r="M954">
        <v>3852</v>
      </c>
      <c r="N954">
        <v>720968</v>
      </c>
      <c r="O954" s="1">
        <f>M954/(M954+N954)</f>
        <v>5.3144228912005743E-3</v>
      </c>
    </row>
    <row r="955" spans="1:15" ht="14.25" customHeight="1" x14ac:dyDescent="0.25">
      <c r="A955" s="2">
        <v>575.9</v>
      </c>
      <c r="B955" s="2" t="s">
        <v>431</v>
      </c>
      <c r="C955" s="2" t="s">
        <v>418</v>
      </c>
      <c r="D955" s="5">
        <v>-8.9481242861779303E-3</v>
      </c>
      <c r="E955" s="5">
        <v>2.3345492159057599E-2</v>
      </c>
      <c r="F955" s="5">
        <v>0.991091791033471</v>
      </c>
      <c r="G955" s="5">
        <v>0.94676492476126695</v>
      </c>
      <c r="H955" s="5">
        <v>1.0374940099324199</v>
      </c>
      <c r="I955" s="3">
        <v>0.70150378136033997</v>
      </c>
      <c r="J955" s="4">
        <v>0</v>
      </c>
      <c r="K955" s="3">
        <v>0.95853452467285405</v>
      </c>
      <c r="L955" s="2" t="b">
        <v>0</v>
      </c>
      <c r="M955">
        <v>2348</v>
      </c>
      <c r="N955">
        <v>713715</v>
      </c>
      <c r="O955" s="1">
        <f>M955/(M955+N955)</f>
        <v>3.2790410899599617E-3</v>
      </c>
    </row>
    <row r="956" spans="1:15" ht="14.25" customHeight="1" x14ac:dyDescent="0.25">
      <c r="A956" s="2">
        <v>577</v>
      </c>
      <c r="B956" s="2" t="s">
        <v>430</v>
      </c>
      <c r="C956" s="2" t="s">
        <v>418</v>
      </c>
      <c r="D956" s="5">
        <v>-2.96734713629292E-2</v>
      </c>
      <c r="E956" s="5">
        <v>9.2171721964193504E-3</v>
      </c>
      <c r="F956" s="5">
        <v>0.970762463546473</v>
      </c>
      <c r="G956" s="5">
        <v>0.95338278108811403</v>
      </c>
      <c r="H956" s="5">
        <v>0.98845896876306205</v>
      </c>
      <c r="I956" s="3">
        <v>1.28473390382362E-3</v>
      </c>
      <c r="J956" s="4">
        <v>89.776167370573205</v>
      </c>
      <c r="K956" s="3">
        <v>1.7631789106035401E-3</v>
      </c>
      <c r="L956" s="2" t="b">
        <v>0</v>
      </c>
      <c r="M956">
        <v>13968</v>
      </c>
      <c r="N956">
        <v>732177</v>
      </c>
      <c r="O956" s="1">
        <f>M956/(M956+N956)</f>
        <v>1.8720221940775588E-2</v>
      </c>
    </row>
    <row r="957" spans="1:15" ht="14.25" customHeight="1" x14ac:dyDescent="0.25">
      <c r="A957" s="2">
        <v>577.1</v>
      </c>
      <c r="B957" s="2" t="s">
        <v>429</v>
      </c>
      <c r="C957" s="2" t="s">
        <v>418</v>
      </c>
      <c r="D957" s="5">
        <v>-3.4338203470144602E-2</v>
      </c>
      <c r="E957" s="5">
        <v>1.18459040618E-2</v>
      </c>
      <c r="F957" s="5">
        <v>0.96624466207325599</v>
      </c>
      <c r="G957" s="5">
        <v>0.94406925819524801</v>
      </c>
      <c r="H957" s="5">
        <v>0.98894094779640795</v>
      </c>
      <c r="I957" s="3">
        <v>3.7466468222553599E-3</v>
      </c>
      <c r="J957" s="4">
        <v>81.139216816600296</v>
      </c>
      <c r="K957" s="3">
        <v>2.13008699773286E-2</v>
      </c>
      <c r="L957" s="2" t="b">
        <v>0</v>
      </c>
      <c r="M957">
        <v>8425</v>
      </c>
      <c r="N957">
        <v>728567</v>
      </c>
      <c r="O957" s="1">
        <f>M957/(M957+N957)</f>
        <v>1.1431603056749598E-2</v>
      </c>
    </row>
    <row r="958" spans="1:15" ht="14.25" customHeight="1" x14ac:dyDescent="0.25">
      <c r="A958" s="2">
        <v>577.20000000000005</v>
      </c>
      <c r="B958" s="2" t="s">
        <v>428</v>
      </c>
      <c r="C958" s="2" t="s">
        <v>418</v>
      </c>
      <c r="D958" s="5">
        <v>-8.1012180003762105E-2</v>
      </c>
      <c r="E958" s="5">
        <v>1.9984010661575801E-2</v>
      </c>
      <c r="F958" s="5">
        <v>0.922182459190382</v>
      </c>
      <c r="G958" s="5">
        <v>0.88676069795955503</v>
      </c>
      <c r="H958" s="5">
        <v>0.95901914687383505</v>
      </c>
      <c r="I958" s="3">
        <v>5.0381545739723199E-5</v>
      </c>
      <c r="J958" s="4">
        <v>62.952330552581202</v>
      </c>
      <c r="K958" s="3">
        <v>0.100397030813607</v>
      </c>
      <c r="L958" s="2" t="b">
        <v>0</v>
      </c>
      <c r="M958">
        <v>3064</v>
      </c>
      <c r="N958">
        <v>742009</v>
      </c>
      <c r="O958" s="1">
        <f>M958/(M958+N958)</f>
        <v>4.1123487228768192E-3</v>
      </c>
    </row>
    <row r="959" spans="1:15" ht="14.25" customHeight="1" x14ac:dyDescent="0.25">
      <c r="A959" s="2">
        <v>577.29999999999995</v>
      </c>
      <c r="B959" s="2" t="s">
        <v>427</v>
      </c>
      <c r="C959" s="2" t="s">
        <v>418</v>
      </c>
      <c r="D959" s="5">
        <v>-4.9851475563210797E-2</v>
      </c>
      <c r="E959" s="5">
        <v>2.1388647665859201E-2</v>
      </c>
      <c r="F959" s="5">
        <v>0.95137071580759103</v>
      </c>
      <c r="G959" s="5">
        <v>0.91231271843047301</v>
      </c>
      <c r="H959" s="5">
        <v>0.99210086696300603</v>
      </c>
      <c r="I959" s="3">
        <v>1.9766829648610599E-2</v>
      </c>
      <c r="J959" s="4">
        <v>0</v>
      </c>
      <c r="K959" s="3">
        <v>0.80402102604648296</v>
      </c>
      <c r="L959" s="2" t="b">
        <v>0</v>
      </c>
      <c r="M959">
        <v>2632</v>
      </c>
      <c r="N959">
        <v>742339</v>
      </c>
      <c r="O959" s="1">
        <f>M959/(M959+N959)</f>
        <v>3.5330234331269273E-3</v>
      </c>
    </row>
    <row r="960" spans="1:15" ht="14.25" customHeight="1" x14ac:dyDescent="0.25">
      <c r="A960" s="2">
        <v>578</v>
      </c>
      <c r="B960" s="2" t="s">
        <v>426</v>
      </c>
      <c r="C960" s="2" t="s">
        <v>418</v>
      </c>
      <c r="D960" s="5">
        <v>-1.5106727757373701E-2</v>
      </c>
      <c r="E960" s="5">
        <v>4.4706738529224398E-3</v>
      </c>
      <c r="F960" s="5">
        <v>0.98500680642540095</v>
      </c>
      <c r="G960" s="5">
        <v>0.97641352613125798</v>
      </c>
      <c r="H960" s="5">
        <v>0.99367571498998097</v>
      </c>
      <c r="I960" s="3">
        <v>7.2731021391670802E-4</v>
      </c>
      <c r="J960" s="4">
        <v>0</v>
      </c>
      <c r="K960" s="3">
        <v>0.83739704436823903</v>
      </c>
      <c r="L960" s="2" t="b">
        <v>0</v>
      </c>
      <c r="M960">
        <v>63170</v>
      </c>
      <c r="N960">
        <v>654848</v>
      </c>
      <c r="O960" s="1">
        <f>M960/(M960+N960)</f>
        <v>8.797829580874017E-2</v>
      </c>
    </row>
    <row r="961" spans="1:15" ht="14.25" customHeight="1" x14ac:dyDescent="0.25">
      <c r="A961" s="2">
        <v>578.1</v>
      </c>
      <c r="B961" s="2" t="s">
        <v>425</v>
      </c>
      <c r="C961" s="2" t="s">
        <v>418</v>
      </c>
      <c r="D961" s="5">
        <v>-5.6844512158725297E-2</v>
      </c>
      <c r="E961" s="5">
        <v>1.53923965860722E-2</v>
      </c>
      <c r="F961" s="5">
        <v>0.94474095367831601</v>
      </c>
      <c r="G961" s="5">
        <v>0.91666512839719905</v>
      </c>
      <c r="H961" s="5">
        <v>0.97367669163724402</v>
      </c>
      <c r="I961" s="3">
        <v>2.2160184568853399E-4</v>
      </c>
      <c r="J961" s="4">
        <v>0</v>
      </c>
      <c r="K961" s="3">
        <v>0.81890461244767898</v>
      </c>
      <c r="L961" s="2" t="b">
        <v>0</v>
      </c>
      <c r="M961">
        <v>4679</v>
      </c>
      <c r="N961">
        <v>709654</v>
      </c>
      <c r="O961" s="1">
        <f>M961/(M961+N961)</f>
        <v>6.5501663789857114E-3</v>
      </c>
    </row>
    <row r="962" spans="1:15" ht="14.25" customHeight="1" x14ac:dyDescent="0.25">
      <c r="A962" s="2">
        <v>578.20000000000005</v>
      </c>
      <c r="B962" s="2" t="s">
        <v>424</v>
      </c>
      <c r="C962" s="2" t="s">
        <v>418</v>
      </c>
      <c r="D962" s="5">
        <v>-3.4146428586364699E-2</v>
      </c>
      <c r="E962" s="5">
        <v>8.2188291637062608E-3</v>
      </c>
      <c r="F962" s="5">
        <v>0.96642998130024604</v>
      </c>
      <c r="G962" s="5">
        <v>0.95098685602923705</v>
      </c>
      <c r="H962" s="5">
        <v>0.98212388828987096</v>
      </c>
      <c r="I962" s="3">
        <v>3.2577370498406297E-5</v>
      </c>
      <c r="J962" s="4">
        <v>0</v>
      </c>
      <c r="K962" s="3">
        <v>0.94763213448928596</v>
      </c>
      <c r="L962" s="2" t="b">
        <v>0</v>
      </c>
      <c r="M962">
        <v>18558</v>
      </c>
      <c r="N962">
        <v>680019</v>
      </c>
      <c r="O962" s="1">
        <f>M962/(M962+N962)</f>
        <v>2.6565432300233189E-2</v>
      </c>
    </row>
    <row r="963" spans="1:15" ht="14.25" customHeight="1" x14ac:dyDescent="0.25">
      <c r="A963" s="2">
        <v>578.79999999999995</v>
      </c>
      <c r="B963" s="2" t="s">
        <v>423</v>
      </c>
      <c r="C963" s="2" t="s">
        <v>418</v>
      </c>
      <c r="D963" s="5">
        <v>-1.02663514682877E-2</v>
      </c>
      <c r="E963" s="5">
        <v>6.7498947028950002E-3</v>
      </c>
      <c r="F963" s="5">
        <v>0.98978616763775795</v>
      </c>
      <c r="G963" s="5">
        <v>0.976777977511055</v>
      </c>
      <c r="H963" s="5">
        <v>1.00296759366276</v>
      </c>
      <c r="I963" s="3">
        <v>0.12826869985063899</v>
      </c>
      <c r="J963" s="4">
        <v>0</v>
      </c>
      <c r="K963" s="3">
        <v>0.94135464235880195</v>
      </c>
      <c r="L963" s="2" t="b">
        <v>0</v>
      </c>
      <c r="M963">
        <v>25441</v>
      </c>
      <c r="N963">
        <v>688336</v>
      </c>
      <c r="O963" s="1">
        <f>M963/(M963+N963)</f>
        <v>3.5642784791328382E-2</v>
      </c>
    </row>
    <row r="964" spans="1:15" ht="14.25" customHeight="1" x14ac:dyDescent="0.25">
      <c r="A964" s="2">
        <v>578.9</v>
      </c>
      <c r="B964" s="2" t="s">
        <v>422</v>
      </c>
      <c r="C964" s="2" t="s">
        <v>418</v>
      </c>
      <c r="D964" s="5">
        <v>-8.6151581656570293E-3</v>
      </c>
      <c r="E964" s="5">
        <v>7.5717698877727103E-3</v>
      </c>
      <c r="F964" s="5">
        <v>0.99142184596771799</v>
      </c>
      <c r="G964" s="5">
        <v>0.97681738889511704</v>
      </c>
      <c r="H964" s="5">
        <v>1.00624465517943</v>
      </c>
      <c r="I964" s="3">
        <v>0.25520409393582399</v>
      </c>
      <c r="J964" s="4">
        <v>0</v>
      </c>
      <c r="K964" s="3">
        <v>0.77131183440508899</v>
      </c>
      <c r="L964" s="2" t="b">
        <v>0</v>
      </c>
      <c r="M964">
        <v>20180</v>
      </c>
      <c r="N964">
        <v>694673</v>
      </c>
      <c r="O964" s="1">
        <f>M964/(M964+N964)</f>
        <v>2.8229580067510383E-2</v>
      </c>
    </row>
    <row r="965" spans="1:15" ht="14.25" customHeight="1" x14ac:dyDescent="0.25">
      <c r="A965" s="2">
        <v>579</v>
      </c>
      <c r="B965" s="2" t="s">
        <v>421</v>
      </c>
      <c r="C965" s="2" t="s">
        <v>418</v>
      </c>
      <c r="D965" s="5">
        <v>3.3789168999734297E-2</v>
      </c>
      <c r="E965" s="5">
        <v>1.07640791011834E-2</v>
      </c>
      <c r="F965" s="5">
        <v>1.0343665072124999</v>
      </c>
      <c r="G965" s="5">
        <v>1.0127728464130099</v>
      </c>
      <c r="H965" s="5">
        <v>1.0564205735100001</v>
      </c>
      <c r="I965" s="3">
        <v>1.6948650257004E-3</v>
      </c>
      <c r="J965" s="4">
        <v>89.208385856606199</v>
      </c>
      <c r="K965" s="3">
        <v>2.3338907604128602E-3</v>
      </c>
      <c r="L965" s="2" t="b">
        <v>0</v>
      </c>
      <c r="M965">
        <v>10067</v>
      </c>
      <c r="N965">
        <v>693677</v>
      </c>
      <c r="O965" s="1">
        <f>M965/(M965+N965)</f>
        <v>1.430491769734449E-2</v>
      </c>
    </row>
    <row r="966" spans="1:15" ht="14.25" customHeight="1" x14ac:dyDescent="0.25">
      <c r="A966" s="2">
        <v>579.20000000000005</v>
      </c>
      <c r="B966" s="2" t="s">
        <v>420</v>
      </c>
      <c r="C966" s="2" t="s">
        <v>418</v>
      </c>
      <c r="D966" s="5">
        <v>0.107446212321749</v>
      </c>
      <c r="E966" s="5">
        <v>1.9348696418629099E-2</v>
      </c>
      <c r="F966" s="5">
        <v>1.1134309702690799</v>
      </c>
      <c r="G966" s="5">
        <v>1.0719972144596699</v>
      </c>
      <c r="H966" s="5">
        <v>1.1564661818447199</v>
      </c>
      <c r="I966" s="3">
        <v>2.8056721762287001E-8</v>
      </c>
      <c r="J966" s="4">
        <v>0</v>
      </c>
      <c r="K966" s="3">
        <v>0.97731193440939501</v>
      </c>
      <c r="L966" s="2" t="b">
        <v>0</v>
      </c>
      <c r="M966">
        <v>3119</v>
      </c>
      <c r="N966">
        <v>708169</v>
      </c>
      <c r="O966" s="1">
        <f>M966/(M966+N966)</f>
        <v>4.3850029805085986E-3</v>
      </c>
    </row>
    <row r="967" spans="1:15" ht="14.25" customHeight="1" x14ac:dyDescent="0.25">
      <c r="A967" s="2">
        <v>579.79999999999995</v>
      </c>
      <c r="B967" s="2" t="s">
        <v>419</v>
      </c>
      <c r="C967" s="2" t="s">
        <v>418</v>
      </c>
      <c r="D967" s="5">
        <v>-4.55546695541841E-2</v>
      </c>
      <c r="E967" s="5">
        <v>1.15778261813426E-2</v>
      </c>
      <c r="F967" s="5">
        <v>0.95546736616915096</v>
      </c>
      <c r="G967" s="5">
        <v>0.93402993411903701</v>
      </c>
      <c r="H967" s="5">
        <v>0.977396820451225</v>
      </c>
      <c r="I967" s="3">
        <v>8.3318747147364001E-5</v>
      </c>
      <c r="J967" s="4">
        <v>31.269752911945002</v>
      </c>
      <c r="K967" s="3">
        <v>0.22773318578083401</v>
      </c>
      <c r="L967" s="2" t="b">
        <v>0</v>
      </c>
      <c r="M967">
        <v>8744</v>
      </c>
      <c r="N967">
        <v>695942</v>
      </c>
      <c r="O967" s="1">
        <f>M967/(M967+N967)</f>
        <v>1.2408363441305774E-2</v>
      </c>
    </row>
    <row r="968" spans="1:15" ht="14.25" customHeight="1" x14ac:dyDescent="0.25">
      <c r="A968" s="2">
        <v>580</v>
      </c>
      <c r="B968" s="2" t="s">
        <v>417</v>
      </c>
      <c r="C968" s="2" t="s">
        <v>344</v>
      </c>
      <c r="D968" s="5">
        <v>1.41968061334488E-2</v>
      </c>
      <c r="E968" s="5">
        <v>1.23018500358562E-2</v>
      </c>
      <c r="F968" s="5">
        <v>1.01429805937578</v>
      </c>
      <c r="G968" s="5">
        <v>0.99013460853413604</v>
      </c>
      <c r="H968" s="5">
        <v>1.0390512000954999</v>
      </c>
      <c r="I968" s="3">
        <v>0.24848446603785701</v>
      </c>
      <c r="J968" s="4">
        <v>53.244224802629603</v>
      </c>
      <c r="K968" s="3">
        <v>0.14361669862675699</v>
      </c>
      <c r="L968" s="2" t="b">
        <v>0</v>
      </c>
      <c r="M968">
        <v>7779</v>
      </c>
      <c r="N968">
        <v>704161</v>
      </c>
      <c r="O968" s="1">
        <f>M968/(M968+N968)</f>
        <v>1.0926482568755794E-2</v>
      </c>
    </row>
    <row r="969" spans="1:15" ht="14.25" customHeight="1" x14ac:dyDescent="0.25">
      <c r="A969" s="2">
        <v>580.1</v>
      </c>
      <c r="B969" s="2" t="s">
        <v>416</v>
      </c>
      <c r="C969" s="2" t="s">
        <v>344</v>
      </c>
      <c r="D969" s="5">
        <v>1.28546003853917E-2</v>
      </c>
      <c r="E969" s="5">
        <v>2.1015314690299401E-2</v>
      </c>
      <c r="F969" s="5">
        <v>1.0129375759188499</v>
      </c>
      <c r="G969" s="5">
        <v>0.97206300221232</v>
      </c>
      <c r="H969" s="5">
        <v>1.0555308970438999</v>
      </c>
      <c r="I969" s="3">
        <v>0.540750986374677</v>
      </c>
      <c r="J969" s="4">
        <v>0</v>
      </c>
      <c r="K969" s="3">
        <v>0.53676333089010198</v>
      </c>
      <c r="L969" s="2" t="b">
        <v>0</v>
      </c>
      <c r="M969">
        <v>2590</v>
      </c>
      <c r="N969">
        <v>711522</v>
      </c>
      <c r="O969" s="1">
        <f>M969/(M969+N969)</f>
        <v>3.6268820577164368E-3</v>
      </c>
    </row>
    <row r="970" spans="1:15" ht="14.25" customHeight="1" x14ac:dyDescent="0.25">
      <c r="A970" s="2">
        <v>580.11</v>
      </c>
      <c r="B970" s="2" t="s">
        <v>415</v>
      </c>
      <c r="C970" s="2" t="s">
        <v>344</v>
      </c>
      <c r="D970" s="5">
        <v>0.111949711050131</v>
      </c>
      <c r="E970" s="5">
        <v>5.4449803001718602E-2</v>
      </c>
      <c r="F970" s="5">
        <v>1.11845661322219</v>
      </c>
      <c r="G970" s="5">
        <v>1.0052437588304699</v>
      </c>
      <c r="H970" s="5">
        <v>1.2444197585626799</v>
      </c>
      <c r="I970" s="3">
        <v>3.9780894548519297E-2</v>
      </c>
      <c r="J970" s="4">
        <v>0</v>
      </c>
      <c r="K970" s="3">
        <v>0.60259799784392798</v>
      </c>
      <c r="L970" s="2" t="b">
        <v>0</v>
      </c>
      <c r="M970">
        <v>455</v>
      </c>
      <c r="N970">
        <v>711616</v>
      </c>
      <c r="O970" s="1">
        <f>M970/(M970+N970)</f>
        <v>6.3898122518681424E-4</v>
      </c>
    </row>
    <row r="971" spans="1:15" ht="14.25" customHeight="1" x14ac:dyDescent="0.25">
      <c r="A971" s="2">
        <v>580.12</v>
      </c>
      <c r="B971" s="2" t="s">
        <v>414</v>
      </c>
      <c r="C971" s="2" t="s">
        <v>344</v>
      </c>
      <c r="D971" s="5">
        <v>1.1681141458021E-2</v>
      </c>
      <c r="E971" s="5">
        <v>3.7696803261183999E-2</v>
      </c>
      <c r="F971" s="5">
        <v>1.0117496324152899</v>
      </c>
      <c r="G971" s="5">
        <v>0.93969188885181898</v>
      </c>
      <c r="H971" s="5">
        <v>1.0893329301194901</v>
      </c>
      <c r="I971" s="3">
        <v>0.75665915083348601</v>
      </c>
      <c r="J971" s="4">
        <v>0</v>
      </c>
      <c r="K971" s="3">
        <v>0.41649294721812502</v>
      </c>
      <c r="L971" s="2" t="b">
        <v>0</v>
      </c>
      <c r="M971">
        <v>888</v>
      </c>
      <c r="N971">
        <v>711218</v>
      </c>
      <c r="O971" s="1">
        <f>M971/(M971+N971)</f>
        <v>1.2470053615613406E-3</v>
      </c>
    </row>
    <row r="972" spans="1:15" ht="14.25" customHeight="1" x14ac:dyDescent="0.25">
      <c r="A972" s="2">
        <v>580.14</v>
      </c>
      <c r="B972" s="2" t="s">
        <v>413</v>
      </c>
      <c r="C972" s="2" t="s">
        <v>344</v>
      </c>
      <c r="D972" s="5">
        <v>2.2237149026388899E-2</v>
      </c>
      <c r="E972" s="5">
        <v>2.9975534534675E-2</v>
      </c>
      <c r="F972" s="5">
        <v>1.02248623733625</v>
      </c>
      <c r="G972" s="5">
        <v>0.96414477021160305</v>
      </c>
      <c r="H972" s="5">
        <v>1.0843580112067499</v>
      </c>
      <c r="I972" s="3">
        <v>0.45818229123988202</v>
      </c>
      <c r="J972" s="4">
        <v>0</v>
      </c>
      <c r="K972" s="3">
        <v>0.58921126038683003</v>
      </c>
      <c r="L972" s="2" t="b">
        <v>0</v>
      </c>
      <c r="M972">
        <v>1321</v>
      </c>
      <c r="N972">
        <v>713179</v>
      </c>
      <c r="O972" s="1">
        <f>M972/(M972+N972)</f>
        <v>1.8488453463960811E-3</v>
      </c>
    </row>
    <row r="973" spans="1:15" ht="14.25" customHeight="1" x14ac:dyDescent="0.25">
      <c r="A973" s="2">
        <v>580.20000000000005</v>
      </c>
      <c r="B973" s="2" t="s">
        <v>412</v>
      </c>
      <c r="C973" s="2" t="s">
        <v>344</v>
      </c>
      <c r="D973" s="5">
        <v>4.3201978485744398E-2</v>
      </c>
      <c r="E973" s="5">
        <v>2.2703808801788499E-2</v>
      </c>
      <c r="F973" s="5">
        <v>1.04414876914114</v>
      </c>
      <c r="G973" s="5">
        <v>0.99870417123446198</v>
      </c>
      <c r="H973" s="5">
        <v>1.09166125815951</v>
      </c>
      <c r="I973" s="3">
        <v>5.70599143714942E-2</v>
      </c>
      <c r="J973" s="4">
        <v>51.4464278613573</v>
      </c>
      <c r="K973" s="3">
        <v>0.15125178519270399</v>
      </c>
      <c r="L973" s="2" t="b">
        <v>0</v>
      </c>
      <c r="M973">
        <v>2213</v>
      </c>
      <c r="N973">
        <v>711607</v>
      </c>
      <c r="O973" s="1">
        <f>M973/(M973+N973)</f>
        <v>3.1002213443164944E-3</v>
      </c>
    </row>
    <row r="974" spans="1:15" ht="14.25" customHeight="1" x14ac:dyDescent="0.25">
      <c r="A974" s="2">
        <v>580.29999999999995</v>
      </c>
      <c r="B974" s="2" t="s">
        <v>411</v>
      </c>
      <c r="C974" s="2" t="s">
        <v>344</v>
      </c>
      <c r="D974" s="5">
        <v>-3.9797554225435502E-3</v>
      </c>
      <c r="E974" s="5">
        <v>1.7942633428491402E-2</v>
      </c>
      <c r="F974" s="5">
        <v>0.99602815330898398</v>
      </c>
      <c r="G974" s="5">
        <v>0.96160965881182503</v>
      </c>
      <c r="H974" s="5">
        <v>1.0316785746619099</v>
      </c>
      <c r="I974" s="3">
        <v>0.82446613755985698</v>
      </c>
      <c r="J974" s="4">
        <v>0</v>
      </c>
      <c r="K974" s="3">
        <v>0.91536948046113398</v>
      </c>
      <c r="L974" s="2" t="b">
        <v>0</v>
      </c>
      <c r="M974">
        <v>3788</v>
      </c>
      <c r="N974">
        <v>707698</v>
      </c>
      <c r="O974" s="1">
        <f>M974/(M974+N974)</f>
        <v>5.324068217786436E-3</v>
      </c>
    </row>
    <row r="975" spans="1:15" ht="14.25" customHeight="1" x14ac:dyDescent="0.25">
      <c r="A975" s="2">
        <v>580.30999999999995</v>
      </c>
      <c r="B975" s="2" t="s">
        <v>410</v>
      </c>
      <c r="C975" s="2" t="s">
        <v>344</v>
      </c>
      <c r="D975" s="5">
        <v>-3.1717697043799598E-3</v>
      </c>
      <c r="E975" s="5">
        <v>2.5717525057448499E-2</v>
      </c>
      <c r="F975" s="5">
        <v>0.99683325504329701</v>
      </c>
      <c r="G975" s="5">
        <v>0.94783277251464504</v>
      </c>
      <c r="H975" s="5">
        <v>1.04836693473253</v>
      </c>
      <c r="I975" s="3">
        <v>0.90184494383721303</v>
      </c>
      <c r="J975" s="4">
        <v>0</v>
      </c>
      <c r="K975" s="3">
        <v>0.66501676422433997</v>
      </c>
      <c r="L975" s="2" t="b">
        <v>0</v>
      </c>
      <c r="M975">
        <v>1916</v>
      </c>
      <c r="N975">
        <v>537857</v>
      </c>
      <c r="O975" s="1">
        <f>M975/(M975+N975)</f>
        <v>3.5496403117606847E-3</v>
      </c>
    </row>
    <row r="976" spans="1:15" ht="14.25" customHeight="1" x14ac:dyDescent="0.25">
      <c r="A976" s="2">
        <v>580.32000000000005</v>
      </c>
      <c r="B976" s="2" t="s">
        <v>409</v>
      </c>
      <c r="C976" s="2" t="s">
        <v>344</v>
      </c>
      <c r="D976" s="5">
        <v>-9.3168922567641102E-3</v>
      </c>
      <c r="E976" s="5">
        <v>2.54685326587047E-2</v>
      </c>
      <c r="F976" s="5">
        <v>0.99072637550594</v>
      </c>
      <c r="G976" s="5">
        <v>0.94248591977068796</v>
      </c>
      <c r="H976" s="5">
        <v>1.0414359838520999</v>
      </c>
      <c r="I976" s="3">
        <v>0.71449958132136104</v>
      </c>
      <c r="J976" s="4">
        <v>0</v>
      </c>
      <c r="K976" s="3">
        <v>0.43672924786901601</v>
      </c>
      <c r="L976" s="2" t="b">
        <v>0</v>
      </c>
      <c r="M976">
        <v>1885</v>
      </c>
      <c r="N976">
        <v>711218</v>
      </c>
      <c r="O976" s="1">
        <f>M976/(M976+N976)</f>
        <v>2.6433769034767767E-3</v>
      </c>
    </row>
    <row r="977" spans="1:15" ht="14.25" customHeight="1" x14ac:dyDescent="0.25">
      <c r="A977" s="2">
        <v>585</v>
      </c>
      <c r="B977" s="2" t="s">
        <v>408</v>
      </c>
      <c r="C977" s="2" t="s">
        <v>344</v>
      </c>
      <c r="D977" s="5">
        <v>-8.7112761284755501E-3</v>
      </c>
      <c r="E977" s="5">
        <v>4.0541572875163103E-3</v>
      </c>
      <c r="F977" s="5">
        <v>0.99132655709914896</v>
      </c>
      <c r="G977" s="5">
        <v>0.98348068695755297</v>
      </c>
      <c r="H977" s="5">
        <v>0.99923501889007305</v>
      </c>
      <c r="I977" s="3">
        <v>3.1656068555403503E-2</v>
      </c>
      <c r="J977" s="4">
        <v>93.315631015872199</v>
      </c>
      <c r="K977" s="3">
        <v>1.09798490600229E-4</v>
      </c>
      <c r="L977" s="2" t="b">
        <v>0</v>
      </c>
      <c r="M977">
        <v>88281</v>
      </c>
      <c r="N977">
        <v>634880</v>
      </c>
      <c r="O977" s="1">
        <f>M977/(M977+N977)</f>
        <v>0.12207655003519272</v>
      </c>
    </row>
    <row r="978" spans="1:15" ht="14.25" customHeight="1" x14ac:dyDescent="0.25">
      <c r="A978" s="2">
        <v>585.1</v>
      </c>
      <c r="B978" s="2" t="s">
        <v>407</v>
      </c>
      <c r="C978" s="2" t="s">
        <v>344</v>
      </c>
      <c r="D978" s="5">
        <v>-1.22106034125797E-2</v>
      </c>
      <c r="E978" s="5">
        <v>5.3091437906693101E-3</v>
      </c>
      <c r="F978" s="5">
        <v>0.98786364349815603</v>
      </c>
      <c r="G978" s="5">
        <v>0.97763749806655698</v>
      </c>
      <c r="H978" s="5">
        <v>0.99819675500930505</v>
      </c>
      <c r="I978" s="3">
        <v>2.1452780263578899E-2</v>
      </c>
      <c r="J978" s="4">
        <v>0</v>
      </c>
      <c r="K978" s="3">
        <v>0.34732035969541297</v>
      </c>
      <c r="L978" s="2" t="b">
        <v>0</v>
      </c>
      <c r="M978">
        <v>45486</v>
      </c>
      <c r="N978">
        <v>668308</v>
      </c>
      <c r="O978" s="1">
        <f>M978/(M978+N978)</f>
        <v>6.3724267785943839E-2</v>
      </c>
    </row>
    <row r="979" spans="1:15" ht="14.25" customHeight="1" x14ac:dyDescent="0.25">
      <c r="A979" s="2">
        <v>585.20000000000005</v>
      </c>
      <c r="B979" s="2" t="s">
        <v>406</v>
      </c>
      <c r="C979" s="2" t="s">
        <v>344</v>
      </c>
      <c r="D979" s="5">
        <v>7.8391545721229194E-3</v>
      </c>
      <c r="E979" s="5">
        <v>1.3388223825891899E-2</v>
      </c>
      <c r="F979" s="5">
        <v>1.00786996119099</v>
      </c>
      <c r="G979" s="5">
        <v>0.98176698793706496</v>
      </c>
      <c r="H979" s="5">
        <v>1.03466695371942</v>
      </c>
      <c r="I979" s="3">
        <v>0.55819401778017297</v>
      </c>
      <c r="J979" s="4">
        <v>46.477533544241602</v>
      </c>
      <c r="K979" s="3">
        <v>0.17166139084003099</v>
      </c>
      <c r="L979" s="2" t="b">
        <v>0</v>
      </c>
      <c r="M979">
        <v>6647</v>
      </c>
      <c r="N979">
        <v>704300</v>
      </c>
      <c r="O979" s="1">
        <f>M979/(M979+N979)</f>
        <v>9.349501439629114E-3</v>
      </c>
    </row>
    <row r="980" spans="1:15" ht="14.25" customHeight="1" x14ac:dyDescent="0.25">
      <c r="A980" s="2">
        <v>585.29999999999995</v>
      </c>
      <c r="B980" s="2" t="s">
        <v>405</v>
      </c>
      <c r="C980" s="2" t="s">
        <v>344</v>
      </c>
      <c r="D980" s="5">
        <v>-8.3186182344429493E-3</v>
      </c>
      <c r="E980" s="5">
        <v>4.9824570651434696E-3</v>
      </c>
      <c r="F980" s="5">
        <v>0.99171588572883596</v>
      </c>
      <c r="G980" s="5">
        <v>0.98207848063907899</v>
      </c>
      <c r="H980" s="5">
        <v>1.0014478653141099</v>
      </c>
      <c r="I980" s="3">
        <v>9.5002189430968303E-2</v>
      </c>
      <c r="J980" s="4">
        <v>94.648878613521404</v>
      </c>
      <c r="K980" s="3">
        <v>1.5397479851876301E-5</v>
      </c>
      <c r="L980" s="2" t="b">
        <v>1</v>
      </c>
      <c r="M980">
        <v>56137</v>
      </c>
      <c r="N980">
        <v>660547</v>
      </c>
      <c r="O980" s="1">
        <f>M980/(M980+N980)</f>
        <v>7.8328803210340955E-2</v>
      </c>
    </row>
    <row r="981" spans="1:15" ht="14.25" customHeight="1" x14ac:dyDescent="0.25">
      <c r="A981" s="2">
        <v>585.30999999999995</v>
      </c>
      <c r="B981" s="2" t="s">
        <v>404</v>
      </c>
      <c r="C981" s="2" t="s">
        <v>344</v>
      </c>
      <c r="D981" s="5">
        <v>-1.87834345614077E-2</v>
      </c>
      <c r="E981" s="5">
        <v>1.5864327724212899E-2</v>
      </c>
      <c r="F981" s="5">
        <v>0.98139187479233403</v>
      </c>
      <c r="G981" s="5">
        <v>0.951346484726311</v>
      </c>
      <c r="H981" s="5">
        <v>1.0123861572742201</v>
      </c>
      <c r="I981" s="3">
        <v>0.236411302794444</v>
      </c>
      <c r="J981" s="4">
        <v>0</v>
      </c>
      <c r="K981" s="3">
        <v>0.67981448880481499</v>
      </c>
      <c r="L981" s="2" t="b">
        <v>0</v>
      </c>
      <c r="M981">
        <v>4788</v>
      </c>
      <c r="N981">
        <v>709349</v>
      </c>
      <c r="O981" s="1">
        <f>M981/(M981+N981)</f>
        <v>6.7045958968657273E-3</v>
      </c>
    </row>
    <row r="982" spans="1:15" ht="14.25" customHeight="1" x14ac:dyDescent="0.25">
      <c r="A982" s="2">
        <v>585.32000000000005</v>
      </c>
      <c r="B982" s="2" t="s">
        <v>403</v>
      </c>
      <c r="C982" s="2" t="s">
        <v>344</v>
      </c>
      <c r="D982" s="5">
        <v>-2.45610782040033E-2</v>
      </c>
      <c r="E982" s="5">
        <v>1.2596553479354801E-2</v>
      </c>
      <c r="F982" s="5">
        <v>0.97573809076818996</v>
      </c>
      <c r="G982" s="5">
        <v>0.95194323853790397</v>
      </c>
      <c r="H982" s="5">
        <v>1.00012772110051</v>
      </c>
      <c r="I982" s="3">
        <v>5.1196949361572798E-2</v>
      </c>
      <c r="J982" s="4">
        <v>0</v>
      </c>
      <c r="K982" s="3">
        <v>0.53621953193699601</v>
      </c>
      <c r="L982" s="2" t="b">
        <v>0</v>
      </c>
      <c r="M982">
        <v>7641</v>
      </c>
      <c r="N982">
        <v>706208</v>
      </c>
      <c r="O982" s="1">
        <f>M982/(M982+N982)</f>
        <v>1.0703944391601024E-2</v>
      </c>
    </row>
    <row r="983" spans="1:15" ht="14.25" customHeight="1" x14ac:dyDescent="0.25">
      <c r="A983" s="2">
        <v>585.33000000000004</v>
      </c>
      <c r="B983" s="2" t="s">
        <v>402</v>
      </c>
      <c r="C983" s="2" t="s">
        <v>344</v>
      </c>
      <c r="D983" s="5">
        <v>-8.5370055787076706E-3</v>
      </c>
      <c r="E983" s="5">
        <v>6.21455900702143E-3</v>
      </c>
      <c r="F983" s="5">
        <v>0.99149933117753397</v>
      </c>
      <c r="G983" s="5">
        <v>0.97949581184842904</v>
      </c>
      <c r="H983" s="5">
        <v>1.0036499511624499</v>
      </c>
      <c r="I983" s="3">
        <v>0.16953154496901199</v>
      </c>
      <c r="J983" s="4">
        <v>92.470145041181695</v>
      </c>
      <c r="K983" s="3">
        <v>2.6818550013776702E-4</v>
      </c>
      <c r="L983" s="2" t="b">
        <v>0</v>
      </c>
      <c r="M983">
        <v>34412</v>
      </c>
      <c r="N983">
        <v>679833</v>
      </c>
      <c r="O983" s="1">
        <f>M983/(M983+N983)</f>
        <v>4.8179546234135347E-2</v>
      </c>
    </row>
    <row r="984" spans="1:15" ht="14.25" customHeight="1" x14ac:dyDescent="0.25">
      <c r="A984" s="2">
        <v>585.34</v>
      </c>
      <c r="B984" s="2" t="s">
        <v>401</v>
      </c>
      <c r="C984" s="2" t="s">
        <v>344</v>
      </c>
      <c r="D984" s="5">
        <v>-2.07174203289902E-2</v>
      </c>
      <c r="E984" s="5">
        <v>1.19271820943444E-2</v>
      </c>
      <c r="F984" s="5">
        <v>0.979495711041936</v>
      </c>
      <c r="G984" s="5">
        <v>0.95686375190406503</v>
      </c>
      <c r="H984" s="5">
        <v>1.0026629664258999</v>
      </c>
      <c r="I984" s="3">
        <v>8.23885763239081E-2</v>
      </c>
      <c r="J984" s="4">
        <v>0</v>
      </c>
      <c r="K984" s="3">
        <v>0.61868637868449905</v>
      </c>
      <c r="L984" s="2" t="b">
        <v>0</v>
      </c>
      <c r="M984">
        <v>8789</v>
      </c>
      <c r="N984">
        <v>704620</v>
      </c>
      <c r="O984" s="1">
        <f>M984/(M984+N984)</f>
        <v>1.2319721225832587E-2</v>
      </c>
    </row>
    <row r="985" spans="1:15" ht="14.25" customHeight="1" x14ac:dyDescent="0.25">
      <c r="A985" s="2">
        <v>585.4</v>
      </c>
      <c r="B985" s="2" t="s">
        <v>400</v>
      </c>
      <c r="C985" s="2" t="s">
        <v>344</v>
      </c>
      <c r="D985" s="5">
        <v>-1.89499427752618E-2</v>
      </c>
      <c r="E985" s="5">
        <v>1.1702817164868E-2</v>
      </c>
      <c r="F985" s="5">
        <v>0.98122847858795403</v>
      </c>
      <c r="G985" s="5">
        <v>0.95897809780508203</v>
      </c>
      <c r="H985" s="5">
        <v>1.00399511667234</v>
      </c>
      <c r="I985" s="3">
        <v>0.105390615507997</v>
      </c>
      <c r="J985" s="4">
        <v>0</v>
      </c>
      <c r="K985" s="3">
        <v>0.54825833510106903</v>
      </c>
      <c r="L985" s="2" t="b">
        <v>0</v>
      </c>
      <c r="M985">
        <v>9092</v>
      </c>
      <c r="N985">
        <v>699170</v>
      </c>
      <c r="O985" s="1">
        <f>M985/(M985+N985)</f>
        <v>1.2837057473081994E-2</v>
      </c>
    </row>
    <row r="986" spans="1:15" ht="14.25" customHeight="1" x14ac:dyDescent="0.25">
      <c r="A986" s="2">
        <v>586</v>
      </c>
      <c r="B986" s="2" t="s">
        <v>399</v>
      </c>
      <c r="C986" s="2" t="s">
        <v>344</v>
      </c>
      <c r="D986" s="5">
        <v>1.6835281049033399E-2</v>
      </c>
      <c r="E986" s="5">
        <v>6.6719711498957803E-3</v>
      </c>
      <c r="F986" s="5">
        <v>1.0169777930127699</v>
      </c>
      <c r="G986" s="5">
        <v>1.0037655297491901</v>
      </c>
      <c r="H986" s="5">
        <v>1.0303639653172401</v>
      </c>
      <c r="I986" s="3">
        <v>1.16264313478412E-2</v>
      </c>
      <c r="J986" s="4">
        <v>0.841167419475914</v>
      </c>
      <c r="K986" s="3">
        <v>0.31526653236122198</v>
      </c>
      <c r="L986" s="2" t="b">
        <v>0</v>
      </c>
      <c r="M986">
        <v>28579</v>
      </c>
      <c r="N986">
        <v>671499</v>
      </c>
      <c r="O986" s="1">
        <f>M986/(M986+N986)</f>
        <v>4.0822594053805436E-2</v>
      </c>
    </row>
    <row r="987" spans="1:15" ht="14.25" customHeight="1" x14ac:dyDescent="0.25">
      <c r="A987" s="2">
        <v>586.1</v>
      </c>
      <c r="B987" s="2" t="s">
        <v>398</v>
      </c>
      <c r="C987" s="2" t="s">
        <v>344</v>
      </c>
      <c r="D987" s="5">
        <v>7.42037996538015E-2</v>
      </c>
      <c r="E987" s="5">
        <v>3.7678453334758201E-2</v>
      </c>
      <c r="F987" s="5">
        <v>1.07702628071412</v>
      </c>
      <c r="G987" s="5">
        <v>1.00035545128234</v>
      </c>
      <c r="H987" s="5">
        <v>1.15957343748356</v>
      </c>
      <c r="I987" s="3">
        <v>4.8907621424501398E-2</v>
      </c>
      <c r="J987" s="4">
        <v>63.191887403777798</v>
      </c>
      <c r="K987" s="3">
        <v>9.9297378081823401E-2</v>
      </c>
      <c r="L987" s="2" t="b">
        <v>0</v>
      </c>
      <c r="M987">
        <v>821</v>
      </c>
      <c r="N987">
        <v>708663</v>
      </c>
      <c r="O987" s="1">
        <f>M987/(M987+N987)</f>
        <v>1.1571790202456998E-3</v>
      </c>
    </row>
    <row r="988" spans="1:15" ht="14.25" customHeight="1" x14ac:dyDescent="0.25">
      <c r="A988" s="2">
        <v>586.12</v>
      </c>
      <c r="B988" s="2" t="s">
        <v>397</v>
      </c>
      <c r="C988" s="2" t="s">
        <v>344</v>
      </c>
      <c r="D988" s="5">
        <v>0.10158834257673401</v>
      </c>
      <c r="E988" s="5">
        <v>5.7642015408771598E-2</v>
      </c>
      <c r="F988" s="5">
        <v>1.1069277029181399</v>
      </c>
      <c r="G988" s="5">
        <v>0.98867666543107702</v>
      </c>
      <c r="H988" s="5">
        <v>1.2393221993900101</v>
      </c>
      <c r="I988" s="3">
        <v>7.8001578663494595E-2</v>
      </c>
      <c r="J988" s="4">
        <v>65.017565784945802</v>
      </c>
      <c r="K988" s="3">
        <v>9.0887840173410395E-2</v>
      </c>
      <c r="L988" s="2" t="b">
        <v>0</v>
      </c>
      <c r="M988">
        <v>367</v>
      </c>
      <c r="N988">
        <v>697792</v>
      </c>
      <c r="O988" s="1">
        <f>M988/(M988+N988)</f>
        <v>5.256682217088084E-4</v>
      </c>
    </row>
    <row r="989" spans="1:15" ht="14.25" customHeight="1" x14ac:dyDescent="0.25">
      <c r="A989" s="2">
        <v>586.20000000000005</v>
      </c>
      <c r="B989" s="2" t="s">
        <v>396</v>
      </c>
      <c r="C989" s="2" t="s">
        <v>344</v>
      </c>
      <c r="D989" s="5">
        <v>2.9088906932391499E-2</v>
      </c>
      <c r="E989" s="5">
        <v>1.08455177616019E-2</v>
      </c>
      <c r="F989" s="5">
        <v>1.02951612152659</v>
      </c>
      <c r="G989" s="5">
        <v>1.0078628337148801</v>
      </c>
      <c r="H989" s="5">
        <v>1.0516346163658501</v>
      </c>
      <c r="I989" s="3">
        <v>7.3158687854389904E-3</v>
      </c>
      <c r="J989" s="4">
        <v>0</v>
      </c>
      <c r="K989" s="3">
        <v>0.86096178947467905</v>
      </c>
      <c r="L989" s="2" t="b">
        <v>0</v>
      </c>
      <c r="M989">
        <v>10252</v>
      </c>
      <c r="N989">
        <v>696987</v>
      </c>
      <c r="O989" s="1">
        <f>M989/(M989+N989)</f>
        <v>1.4495806933723961E-2</v>
      </c>
    </row>
    <row r="990" spans="1:15" ht="14.25" customHeight="1" x14ac:dyDescent="0.25">
      <c r="A990" s="2">
        <v>586.4</v>
      </c>
      <c r="B990" s="2" t="s">
        <v>395</v>
      </c>
      <c r="C990" s="2" t="s">
        <v>344</v>
      </c>
      <c r="D990" s="5">
        <v>6.6456068757898496E-3</v>
      </c>
      <c r="E990" s="5">
        <v>1.71144725890124E-2</v>
      </c>
      <c r="F990" s="5">
        <v>1.0066677379187401</v>
      </c>
      <c r="G990" s="5">
        <v>0.97346039021699804</v>
      </c>
      <c r="H990" s="5">
        <v>1.0410078774140299</v>
      </c>
      <c r="I990" s="3">
        <v>0.69779156553803601</v>
      </c>
      <c r="J990" s="4">
        <v>0</v>
      </c>
      <c r="K990" s="3">
        <v>0.37531004390850697</v>
      </c>
      <c r="L990" s="2" t="b">
        <v>0</v>
      </c>
      <c r="M990">
        <v>3931</v>
      </c>
      <c r="N990">
        <v>708265</v>
      </c>
      <c r="O990" s="1">
        <f>M990/(M990+N990)</f>
        <v>5.519547989598369E-3</v>
      </c>
    </row>
    <row r="991" spans="1:15" ht="14.25" customHeight="1" x14ac:dyDescent="0.25">
      <c r="A991" s="2">
        <v>587</v>
      </c>
      <c r="B991" s="2" t="s">
        <v>394</v>
      </c>
      <c r="C991" s="2" t="s">
        <v>344</v>
      </c>
      <c r="D991" s="5">
        <v>-7.6709190901951899E-3</v>
      </c>
      <c r="E991" s="5">
        <v>2.01682888191725E-2</v>
      </c>
      <c r="F991" s="5">
        <v>0.99235842732371704</v>
      </c>
      <c r="G991" s="5">
        <v>0.95389656217482399</v>
      </c>
      <c r="H991" s="5">
        <v>1.03237110534834</v>
      </c>
      <c r="I991" s="3">
        <v>0.70368892067966704</v>
      </c>
      <c r="J991" s="4">
        <v>34.872186991562401</v>
      </c>
      <c r="K991" s="3">
        <v>0.21529748434733101</v>
      </c>
      <c r="L991" s="2" t="b">
        <v>0</v>
      </c>
      <c r="M991">
        <v>2832</v>
      </c>
      <c r="N991">
        <v>709468</v>
      </c>
      <c r="O991" s="1">
        <f>M991/(M991+N991)</f>
        <v>3.9758528709813281E-3</v>
      </c>
    </row>
    <row r="992" spans="1:15" ht="14.25" customHeight="1" x14ac:dyDescent="0.25">
      <c r="A992" s="2">
        <v>588</v>
      </c>
      <c r="B992" s="2" t="s">
        <v>393</v>
      </c>
      <c r="C992" s="2" t="s">
        <v>344</v>
      </c>
      <c r="D992" s="5">
        <v>-1.9673390424922301E-2</v>
      </c>
      <c r="E992" s="5">
        <v>1.4538450748186301E-2</v>
      </c>
      <c r="F992" s="5">
        <v>0.98051886786539399</v>
      </c>
      <c r="G992" s="5">
        <v>0.95297345459812899</v>
      </c>
      <c r="H992" s="5">
        <v>1.00886047308156</v>
      </c>
      <c r="I992" s="3">
        <v>0.17599264877156201</v>
      </c>
      <c r="J992" s="4">
        <v>0</v>
      </c>
      <c r="K992" s="3">
        <v>0.49860942789111201</v>
      </c>
      <c r="L992" s="2" t="b">
        <v>0</v>
      </c>
      <c r="M992">
        <v>6028</v>
      </c>
      <c r="N992">
        <v>701137</v>
      </c>
      <c r="O992" s="1">
        <f>M992/(M992+N992)</f>
        <v>8.5241775257542448E-3</v>
      </c>
    </row>
    <row r="993" spans="1:15" ht="14.25" customHeight="1" x14ac:dyDescent="0.25">
      <c r="A993" s="2">
        <v>588.1</v>
      </c>
      <c r="B993" s="2" t="s">
        <v>392</v>
      </c>
      <c r="C993" s="2" t="s">
        <v>344</v>
      </c>
      <c r="D993" s="5">
        <v>-9.0513455561940202E-3</v>
      </c>
      <c r="E993" s="5">
        <v>2.4455781771703999E-2</v>
      </c>
      <c r="F993" s="5">
        <v>0.99098949455977503</v>
      </c>
      <c r="G993" s="5">
        <v>0.94460937470807504</v>
      </c>
      <c r="H993" s="5">
        <v>1.0396468684543101</v>
      </c>
      <c r="I993" s="3">
        <v>0.71130003896629401</v>
      </c>
      <c r="J993" s="4">
        <v>0</v>
      </c>
      <c r="K993" s="3">
        <v>0.77533849542111</v>
      </c>
      <c r="L993" s="2" t="b">
        <v>0</v>
      </c>
      <c r="M993">
        <v>2032</v>
      </c>
      <c r="N993">
        <v>702109</v>
      </c>
      <c r="O993" s="1">
        <f>M993/(M993+N993)</f>
        <v>2.8857856594062836E-3</v>
      </c>
    </row>
    <row r="994" spans="1:15" ht="14.25" customHeight="1" x14ac:dyDescent="0.25">
      <c r="A994" s="2">
        <v>588.20000000000005</v>
      </c>
      <c r="B994" s="2" t="s">
        <v>391</v>
      </c>
      <c r="C994" s="2" t="s">
        <v>344</v>
      </c>
      <c r="D994" s="5">
        <v>-2.07189347095884E-2</v>
      </c>
      <c r="E994" s="5">
        <v>1.7806438511043202E-2</v>
      </c>
      <c r="F994" s="5">
        <v>0.97949422771375905</v>
      </c>
      <c r="G994" s="5">
        <v>0.94589953734041898</v>
      </c>
      <c r="H994" s="5">
        <v>1.0142820714577501</v>
      </c>
      <c r="I994" s="3">
        <v>0.244600659113406</v>
      </c>
      <c r="J994" s="4">
        <v>0</v>
      </c>
      <c r="K994" s="3">
        <v>0.47334946692383401</v>
      </c>
      <c r="L994" s="2" t="b">
        <v>0</v>
      </c>
      <c r="M994">
        <v>4105</v>
      </c>
      <c r="N994">
        <v>401419</v>
      </c>
      <c r="O994" s="1">
        <f>M994/(M994+N994)</f>
        <v>1.0122705437902566E-2</v>
      </c>
    </row>
    <row r="995" spans="1:15" ht="14.25" customHeight="1" x14ac:dyDescent="0.25">
      <c r="A995" s="2">
        <v>589</v>
      </c>
      <c r="B995" s="2" t="s">
        <v>390</v>
      </c>
      <c r="C995" s="2" t="s">
        <v>344</v>
      </c>
      <c r="D995" s="5">
        <v>3.0022719688270901E-3</v>
      </c>
      <c r="E995" s="5">
        <v>2.84250199932219E-2</v>
      </c>
      <c r="F995" s="5">
        <v>1.00300678330093</v>
      </c>
      <c r="G995" s="5">
        <v>0.94865532592034996</v>
      </c>
      <c r="H995" s="5">
        <v>1.0604722071967301</v>
      </c>
      <c r="I995" s="3">
        <v>0.91588325964905803</v>
      </c>
      <c r="J995" s="4">
        <v>0</v>
      </c>
      <c r="K995" s="3">
        <v>0.40098896014554097</v>
      </c>
      <c r="L995" s="2" t="b">
        <v>0</v>
      </c>
      <c r="M995">
        <v>1594</v>
      </c>
      <c r="N995">
        <v>706882</v>
      </c>
      <c r="O995" s="1">
        <f>M995/(M995+N995)</f>
        <v>2.2498997848903845E-3</v>
      </c>
    </row>
    <row r="996" spans="1:15" ht="14.25" customHeight="1" x14ac:dyDescent="0.25">
      <c r="A996" s="2">
        <v>590</v>
      </c>
      <c r="B996" s="2" t="s">
        <v>389</v>
      </c>
      <c r="C996" s="2" t="s">
        <v>344</v>
      </c>
      <c r="D996" s="5">
        <v>2.35841040921075E-2</v>
      </c>
      <c r="E996" s="5">
        <v>1.4773985690482E-2</v>
      </c>
      <c r="F996" s="5">
        <v>1.02386440831208</v>
      </c>
      <c r="G996" s="5">
        <v>0.99464202963273296</v>
      </c>
      <c r="H996" s="5">
        <v>1.0539453344791101</v>
      </c>
      <c r="I996" s="3">
        <v>0.110415928285924</v>
      </c>
      <c r="J996" s="4">
        <v>88.116965182266895</v>
      </c>
      <c r="K996" s="3">
        <v>3.7206438929306101E-3</v>
      </c>
      <c r="L996" s="2" t="b">
        <v>0</v>
      </c>
      <c r="M996">
        <v>5162</v>
      </c>
      <c r="N996">
        <v>701525</v>
      </c>
      <c r="O996" s="1">
        <f>M996/(M996+N996)</f>
        <v>7.3045068042853481E-3</v>
      </c>
    </row>
    <row r="997" spans="1:15" ht="14.25" customHeight="1" x14ac:dyDescent="0.25">
      <c r="A997" s="2">
        <v>591</v>
      </c>
      <c r="B997" s="2" t="s">
        <v>388</v>
      </c>
      <c r="C997" s="2" t="s">
        <v>344</v>
      </c>
      <c r="D997" s="5">
        <v>2.3082953625575799E-2</v>
      </c>
      <c r="E997" s="5">
        <v>4.8300023606513099E-3</v>
      </c>
      <c r="F997" s="5">
        <v>1.0233514267374</v>
      </c>
      <c r="G997" s="5">
        <v>1.01370944726906</v>
      </c>
      <c r="H997" s="5">
        <v>1.0330851166739901</v>
      </c>
      <c r="I997" s="3">
        <v>1.7610166922434101E-6</v>
      </c>
      <c r="J997" s="4">
        <v>78.093372966576396</v>
      </c>
      <c r="K997" s="3">
        <v>3.2634937664290001E-2</v>
      </c>
      <c r="L997" s="2" t="b">
        <v>0</v>
      </c>
      <c r="M997">
        <v>56116</v>
      </c>
      <c r="N997">
        <v>644023</v>
      </c>
      <c r="O997" s="1">
        <f>M997/(M997+N997)</f>
        <v>8.0149798825661756E-2</v>
      </c>
    </row>
    <row r="998" spans="1:15" ht="14.25" customHeight="1" x14ac:dyDescent="0.25">
      <c r="A998" s="2">
        <v>592</v>
      </c>
      <c r="B998" s="2" t="s">
        <v>387</v>
      </c>
      <c r="C998" s="2" t="s">
        <v>344</v>
      </c>
      <c r="D998" s="5">
        <v>4.2665039801227801E-2</v>
      </c>
      <c r="E998" s="5">
        <v>1.1338110333046899E-2</v>
      </c>
      <c r="F998" s="5">
        <v>1.0435882757633601</v>
      </c>
      <c r="G998" s="5">
        <v>1.0206531361134701</v>
      </c>
      <c r="H998" s="5">
        <v>1.06703879190321</v>
      </c>
      <c r="I998" s="3">
        <v>1.6790315856741799E-4</v>
      </c>
      <c r="J998" s="4">
        <v>0</v>
      </c>
      <c r="K998" s="3">
        <v>0.80423080090698496</v>
      </c>
      <c r="L998" s="2" t="b">
        <v>0</v>
      </c>
      <c r="M998">
        <v>8935</v>
      </c>
      <c r="N998">
        <v>693646</v>
      </c>
      <c r="O998" s="1">
        <f>M998/(M998+N998)</f>
        <v>1.2717394862656406E-2</v>
      </c>
    </row>
    <row r="999" spans="1:15" ht="14.25" customHeight="1" x14ac:dyDescent="0.25">
      <c r="A999" s="2">
        <v>592.1</v>
      </c>
      <c r="B999" s="2" t="s">
        <v>386</v>
      </c>
      <c r="C999" s="2" t="s">
        <v>344</v>
      </c>
      <c r="D999" s="5">
        <v>4.34355721694046E-2</v>
      </c>
      <c r="E999" s="5">
        <v>1.2106683632448901E-2</v>
      </c>
      <c r="F999" s="5">
        <v>1.04439270418815</v>
      </c>
      <c r="G999" s="5">
        <v>1.01990237127357</v>
      </c>
      <c r="H999" s="5">
        <v>1.0694711094743199</v>
      </c>
      <c r="I999" s="3">
        <v>3.3356309761715898E-4</v>
      </c>
      <c r="J999" s="4">
        <v>0</v>
      </c>
      <c r="K999" s="3">
        <v>0.83135063561589795</v>
      </c>
      <c r="L999" s="2" t="b">
        <v>0</v>
      </c>
      <c r="M999">
        <v>7770</v>
      </c>
      <c r="N999">
        <v>697003</v>
      </c>
      <c r="O999" s="1">
        <f>M999/(M999+N999)</f>
        <v>1.1024826433475743E-2</v>
      </c>
    </row>
    <row r="1000" spans="1:15" ht="14.25" customHeight="1" x14ac:dyDescent="0.25">
      <c r="A1000" s="2">
        <v>592.11</v>
      </c>
      <c r="B1000" s="2" t="s">
        <v>385</v>
      </c>
      <c r="C1000" s="2" t="s">
        <v>344</v>
      </c>
      <c r="D1000" s="5">
        <v>2.9019927630667099E-2</v>
      </c>
      <c r="E1000" s="5">
        <v>2.96459406382341E-2</v>
      </c>
      <c r="F1000" s="5">
        <v>1.0294451086726499</v>
      </c>
      <c r="G1000" s="5">
        <v>0.97133385065298905</v>
      </c>
      <c r="H1000" s="5">
        <v>1.09103294511728</v>
      </c>
      <c r="I1000" s="3">
        <v>0.32763745411263301</v>
      </c>
      <c r="J1000" s="4">
        <v>0</v>
      </c>
      <c r="K1000" s="3">
        <v>0.34530631003909201</v>
      </c>
      <c r="L1000" s="2" t="b">
        <v>0</v>
      </c>
      <c r="M1000">
        <v>1440</v>
      </c>
      <c r="N1000">
        <v>697503</v>
      </c>
      <c r="O1000" s="1">
        <f>M1000/(M1000+N1000)</f>
        <v>2.0602538404419246E-3</v>
      </c>
    </row>
    <row r="1001" spans="1:15" ht="14.25" customHeight="1" x14ac:dyDescent="0.25">
      <c r="A1001" s="2">
        <v>592.12</v>
      </c>
      <c r="B1001" s="2" t="s">
        <v>384</v>
      </c>
      <c r="C1001" s="2" t="s">
        <v>344</v>
      </c>
      <c r="D1001" s="5">
        <v>5.4367636482642298E-2</v>
      </c>
      <c r="E1001" s="5">
        <v>2.58172073471791E-2</v>
      </c>
      <c r="F1001" s="5">
        <v>1.0558727081382899</v>
      </c>
      <c r="G1001" s="5">
        <v>1.0037739433585799</v>
      </c>
      <c r="H1001" s="5">
        <v>1.11067554917892</v>
      </c>
      <c r="I1001" s="3">
        <v>3.5215800897578302E-2</v>
      </c>
      <c r="J1001" s="4">
        <v>0</v>
      </c>
      <c r="K1001" s="3">
        <v>0.35039444171337403</v>
      </c>
      <c r="L1001" s="2" t="b">
        <v>0</v>
      </c>
      <c r="M1001">
        <v>1687</v>
      </c>
      <c r="N1001">
        <v>695495</v>
      </c>
      <c r="O1001" s="1">
        <f>M1001/(M1001+N1001)</f>
        <v>2.41974118666288E-3</v>
      </c>
    </row>
    <row r="1002" spans="1:15" ht="14.25" customHeight="1" x14ac:dyDescent="0.25">
      <c r="A1002" s="2">
        <v>592.13</v>
      </c>
      <c r="B1002" s="2" t="s">
        <v>383</v>
      </c>
      <c r="C1002" s="2" t="s">
        <v>344</v>
      </c>
      <c r="D1002" s="5">
        <v>-5.17007612667136E-3</v>
      </c>
      <c r="E1002" s="5">
        <v>3.74694590527615E-2</v>
      </c>
      <c r="F1002" s="5">
        <v>0.99484326571422599</v>
      </c>
      <c r="G1002" s="5">
        <v>0.92440141820782995</v>
      </c>
      <c r="H1002" s="5">
        <v>1.0706529694164</v>
      </c>
      <c r="I1002" s="3">
        <v>0.89025537681831302</v>
      </c>
      <c r="J1002" s="4">
        <v>0</v>
      </c>
      <c r="K1002" s="3">
        <v>0.71600904020062195</v>
      </c>
      <c r="L1002" s="2" t="b">
        <v>0</v>
      </c>
      <c r="M1002">
        <v>867</v>
      </c>
      <c r="N1002">
        <v>693784</v>
      </c>
      <c r="O1002" s="1">
        <f>M1002/(M1002+N1002)</f>
        <v>1.2481087625296732E-3</v>
      </c>
    </row>
    <row r="1003" spans="1:15" ht="14.25" customHeight="1" x14ac:dyDescent="0.25">
      <c r="A1003" s="2">
        <v>592.20000000000005</v>
      </c>
      <c r="B1003" s="2" t="s">
        <v>382</v>
      </c>
      <c r="C1003" s="2" t="s">
        <v>344</v>
      </c>
      <c r="D1003" s="5">
        <v>-9.0558311942060205E-4</v>
      </c>
      <c r="E1003" s="5">
        <v>3.8011193554804E-2</v>
      </c>
      <c r="F1003" s="5">
        <v>0.99909482679722506</v>
      </c>
      <c r="G1003" s="5">
        <v>0.92736675657821899</v>
      </c>
      <c r="H1003" s="5">
        <v>1.0763707733239001</v>
      </c>
      <c r="I1003" s="3">
        <v>0.98099290298892505</v>
      </c>
      <c r="J1003" s="4">
        <v>0</v>
      </c>
      <c r="K1003" s="3">
        <v>0.70402443683960403</v>
      </c>
      <c r="L1003" s="2" t="b">
        <v>0</v>
      </c>
      <c r="M1003">
        <v>960</v>
      </c>
      <c r="N1003">
        <v>690098</v>
      </c>
      <c r="O1003" s="1">
        <f>M1003/(M1003+N1003)</f>
        <v>1.3891742805958399E-3</v>
      </c>
    </row>
    <row r="1004" spans="1:15" ht="14.25" customHeight="1" x14ac:dyDescent="0.25">
      <c r="A1004" s="2">
        <v>593</v>
      </c>
      <c r="B1004" s="2" t="s">
        <v>381</v>
      </c>
      <c r="C1004" s="2" t="s">
        <v>344</v>
      </c>
      <c r="D1004" s="5">
        <v>1.6813265820442898E-2</v>
      </c>
      <c r="E1004" s="5">
        <v>5.2972184813408901E-3</v>
      </c>
      <c r="F1004" s="5">
        <v>1.0169554042606299</v>
      </c>
      <c r="G1004" s="5">
        <v>1.0064516310681499</v>
      </c>
      <c r="H1004" s="5">
        <v>1.02756879946363</v>
      </c>
      <c r="I1004" s="3">
        <v>1.50364021489881E-3</v>
      </c>
      <c r="J1004" s="4">
        <v>74.973416112586605</v>
      </c>
      <c r="K1004" s="3">
        <v>4.5615117554177499E-2</v>
      </c>
      <c r="L1004" s="2" t="b">
        <v>0</v>
      </c>
      <c r="M1004">
        <v>44552</v>
      </c>
      <c r="N1004">
        <v>663369</v>
      </c>
      <c r="O1004" s="1">
        <f>M1004/(M1004+N1004)</f>
        <v>6.2933575921607074E-2</v>
      </c>
    </row>
    <row r="1005" spans="1:15" ht="14.25" customHeight="1" x14ac:dyDescent="0.25">
      <c r="A1005" s="2">
        <v>593.1</v>
      </c>
      <c r="B1005" s="2" t="s">
        <v>380</v>
      </c>
      <c r="C1005" s="2" t="s">
        <v>344</v>
      </c>
      <c r="D1005" s="5">
        <v>4.8594460885290298E-2</v>
      </c>
      <c r="E1005" s="5">
        <v>1.23353690141942E-2</v>
      </c>
      <c r="F1005" s="5">
        <v>1.04979453165772</v>
      </c>
      <c r="G1005" s="5">
        <v>1.0247181322862799</v>
      </c>
      <c r="H1005" s="5">
        <v>1.0754845883712401</v>
      </c>
      <c r="I1005" s="3">
        <v>8.1671616015362294E-5</v>
      </c>
      <c r="J1005" s="4">
        <v>0</v>
      </c>
      <c r="K1005" s="3">
        <v>0.97883097028171395</v>
      </c>
      <c r="L1005" s="2" t="b">
        <v>0</v>
      </c>
      <c r="M1005">
        <v>8712</v>
      </c>
      <c r="N1005">
        <v>391517</v>
      </c>
      <c r="O1005" s="1">
        <f>M1005/(M1005+N1005)</f>
        <v>2.1767538084446654E-2</v>
      </c>
    </row>
    <row r="1006" spans="1:15" ht="14.25" customHeight="1" x14ac:dyDescent="0.25">
      <c r="A1006" s="2">
        <v>593.20000000000005</v>
      </c>
      <c r="B1006" s="2" t="s">
        <v>379</v>
      </c>
      <c r="C1006" s="2" t="s">
        <v>344</v>
      </c>
      <c r="D1006" s="5">
        <v>1.4578400239688E-2</v>
      </c>
      <c r="E1006" s="5">
        <v>1.04448439382428E-2</v>
      </c>
      <c r="F1006" s="5">
        <v>1.01468518339464</v>
      </c>
      <c r="G1006" s="5">
        <v>0.99412421265473205</v>
      </c>
      <c r="H1006" s="5">
        <v>1.0356714063438599</v>
      </c>
      <c r="I1006" s="3">
        <v>0.16278952323849299</v>
      </c>
      <c r="J1006" s="4">
        <v>0</v>
      </c>
      <c r="K1006" s="3">
        <v>0.80151626595200198</v>
      </c>
      <c r="L1006" s="2" t="b">
        <v>0</v>
      </c>
      <c r="M1006">
        <v>12466</v>
      </c>
      <c r="N1006">
        <v>376662</v>
      </c>
      <c r="O1006" s="1">
        <f>M1006/(M1006+N1006)</f>
        <v>3.2035731173290026E-2</v>
      </c>
    </row>
    <row r="1007" spans="1:15" ht="14.25" customHeight="1" x14ac:dyDescent="0.25">
      <c r="A1007" s="2">
        <v>594</v>
      </c>
      <c r="B1007" s="2" t="s">
        <v>378</v>
      </c>
      <c r="C1007" s="2" t="s">
        <v>344</v>
      </c>
      <c r="D1007" s="5">
        <v>-3.6050365604651101E-2</v>
      </c>
      <c r="E1007" s="5">
        <v>6.1960206993282498E-3</v>
      </c>
      <c r="F1007" s="5">
        <v>0.96459171001494903</v>
      </c>
      <c r="G1007" s="5">
        <v>0.95294857017458101</v>
      </c>
      <c r="H1007" s="5">
        <v>0.97637710591150395</v>
      </c>
      <c r="I1007" s="3">
        <v>5.94457849083918E-9</v>
      </c>
      <c r="J1007" s="4">
        <v>15.6788553845228</v>
      </c>
      <c r="K1007" s="3">
        <v>0.27614960235100999</v>
      </c>
      <c r="L1007" s="2" t="b">
        <v>0</v>
      </c>
      <c r="M1007">
        <v>33003</v>
      </c>
      <c r="N1007">
        <v>704725</v>
      </c>
      <c r="O1007" s="1">
        <f>M1007/(M1007+N1007)</f>
        <v>4.4736000260258521E-2</v>
      </c>
    </row>
    <row r="1008" spans="1:15" ht="14.25" customHeight="1" x14ac:dyDescent="0.25">
      <c r="A1008" s="2">
        <v>594.1</v>
      </c>
      <c r="B1008" s="2" t="s">
        <v>377</v>
      </c>
      <c r="C1008" s="2" t="s">
        <v>344</v>
      </c>
      <c r="D1008" s="5">
        <v>-4.2066729711178703E-2</v>
      </c>
      <c r="E1008" s="5">
        <v>7.1220004332568096E-3</v>
      </c>
      <c r="F1008" s="5">
        <v>0.95880579760377505</v>
      </c>
      <c r="G1008" s="5">
        <v>0.94551493601637104</v>
      </c>
      <c r="H1008" s="5">
        <v>0.97228348543263399</v>
      </c>
      <c r="I1008" s="3">
        <v>3.4926355929075201E-9</v>
      </c>
      <c r="J1008" s="4">
        <v>0</v>
      </c>
      <c r="K1008" s="3">
        <v>0.51692524312270904</v>
      </c>
      <c r="L1008" s="2" t="b">
        <v>0</v>
      </c>
      <c r="M1008">
        <v>25130</v>
      </c>
      <c r="N1008">
        <v>710030</v>
      </c>
      <c r="O1008" s="1">
        <f>M1008/(M1008+N1008)</f>
        <v>3.4183034985581368E-2</v>
      </c>
    </row>
    <row r="1009" spans="1:15" ht="14.25" customHeight="1" x14ac:dyDescent="0.25">
      <c r="A1009" s="2">
        <v>594.20000000000005</v>
      </c>
      <c r="B1009" s="2" t="s">
        <v>376</v>
      </c>
      <c r="C1009" s="2" t="s">
        <v>344</v>
      </c>
      <c r="D1009" s="5">
        <v>-9.7279571714851498E-4</v>
      </c>
      <c r="E1009" s="5">
        <v>2.01948019900818E-2</v>
      </c>
      <c r="F1009" s="5">
        <v>0.99902767729521103</v>
      </c>
      <c r="G1009" s="5">
        <v>0.96025742416652204</v>
      </c>
      <c r="H1009" s="5">
        <v>1.03936327372647</v>
      </c>
      <c r="I1009" s="3">
        <v>0.96158028123624695</v>
      </c>
      <c r="J1009" s="4">
        <v>0</v>
      </c>
      <c r="K1009" s="3">
        <v>0.50823413387309502</v>
      </c>
      <c r="L1009" s="2" t="b">
        <v>0</v>
      </c>
      <c r="M1009">
        <v>2897</v>
      </c>
      <c r="N1009">
        <v>735653</v>
      </c>
      <c r="O1009" s="1">
        <f>M1009/(M1009+N1009)</f>
        <v>3.922550944418117E-3</v>
      </c>
    </row>
    <row r="1010" spans="1:15" ht="14.25" customHeight="1" x14ac:dyDescent="0.25">
      <c r="A1010" s="2">
        <v>594.29999999999995</v>
      </c>
      <c r="B1010" s="2" t="s">
        <v>375</v>
      </c>
      <c r="C1010" s="2" t="s">
        <v>344</v>
      </c>
      <c r="D1010" s="5">
        <v>-3.8914716747969001E-2</v>
      </c>
      <c r="E1010" s="5">
        <v>1.16295428934343E-2</v>
      </c>
      <c r="F1010" s="5">
        <v>0.961832733872104</v>
      </c>
      <c r="G1010" s="5">
        <v>0.94015718277803495</v>
      </c>
      <c r="H1010" s="5">
        <v>0.98400802003583698</v>
      </c>
      <c r="I1010" s="3">
        <v>8.1928795998932396E-4</v>
      </c>
      <c r="J1010" s="4">
        <v>0</v>
      </c>
      <c r="K1010" s="3">
        <v>0.90952024406114196</v>
      </c>
      <c r="L1010" s="2" t="b">
        <v>0</v>
      </c>
      <c r="M1010">
        <v>8840</v>
      </c>
      <c r="N1010">
        <v>731076</v>
      </c>
      <c r="O1010" s="1">
        <f>M1010/(M1010+N1010)</f>
        <v>1.1947302126187297E-2</v>
      </c>
    </row>
    <row r="1011" spans="1:15" ht="14.25" customHeight="1" x14ac:dyDescent="0.25">
      <c r="A1011" s="2">
        <v>594.79999999999995</v>
      </c>
      <c r="B1011" s="2" t="s">
        <v>374</v>
      </c>
      <c r="C1011" s="2" t="s">
        <v>344</v>
      </c>
      <c r="D1011" s="5">
        <v>-1.37527003512897E-2</v>
      </c>
      <c r="E1011" s="5">
        <v>1.9808048305542902E-2</v>
      </c>
      <c r="F1011" s="5">
        <v>0.98634143599507895</v>
      </c>
      <c r="G1011" s="5">
        <v>0.94878243702489595</v>
      </c>
      <c r="H1011" s="5">
        <v>1.0253872651895499</v>
      </c>
      <c r="I1011" s="3">
        <v>0.48749496423279298</v>
      </c>
      <c r="J1011" s="4">
        <v>0</v>
      </c>
      <c r="K1011" s="3">
        <v>0.37133149008717897</v>
      </c>
      <c r="L1011" s="2" t="b">
        <v>0</v>
      </c>
      <c r="M1011">
        <v>2849</v>
      </c>
      <c r="N1011">
        <v>736578</v>
      </c>
      <c r="O1011" s="1">
        <f>M1011/(M1011+N1011)</f>
        <v>3.8529834588133783E-3</v>
      </c>
    </row>
    <row r="1012" spans="1:15" ht="14.25" customHeight="1" x14ac:dyDescent="0.25">
      <c r="A1012" s="2">
        <v>595</v>
      </c>
      <c r="B1012" s="2" t="s">
        <v>373</v>
      </c>
      <c r="C1012" s="2" t="s">
        <v>344</v>
      </c>
      <c r="D1012" s="5">
        <v>-1.66790427736359E-2</v>
      </c>
      <c r="E1012" s="5">
        <v>1.29411052776161E-2</v>
      </c>
      <c r="F1012" s="5">
        <v>0.98345928234902202</v>
      </c>
      <c r="G1012" s="5">
        <v>0.958828412909565</v>
      </c>
      <c r="H1012" s="5">
        <v>1.0087228820259</v>
      </c>
      <c r="I1012" s="3">
        <v>0.19745294696193899</v>
      </c>
      <c r="J1012" s="4">
        <v>0</v>
      </c>
      <c r="K1012" s="3">
        <v>0.85935356730952805</v>
      </c>
      <c r="L1012" s="2" t="b">
        <v>0</v>
      </c>
      <c r="M1012">
        <v>7036</v>
      </c>
      <c r="N1012">
        <v>730469</v>
      </c>
      <c r="O1012" s="1">
        <f>M1012/(M1012+N1012)</f>
        <v>9.5402743032250627E-3</v>
      </c>
    </row>
    <row r="1013" spans="1:15" ht="14.25" customHeight="1" x14ac:dyDescent="0.25">
      <c r="A1013" s="2">
        <v>596</v>
      </c>
      <c r="B1013" s="2" t="s">
        <v>372</v>
      </c>
      <c r="C1013" s="2" t="s">
        <v>344</v>
      </c>
      <c r="D1013" s="5">
        <v>2.3395887459827201E-2</v>
      </c>
      <c r="E1013" s="5">
        <v>6.3417372563842403E-3</v>
      </c>
      <c r="F1013" s="5">
        <v>1.0236717181355499</v>
      </c>
      <c r="G1013" s="5">
        <v>1.0110266612298999</v>
      </c>
      <c r="H1013" s="5">
        <v>1.03647492859965</v>
      </c>
      <c r="I1013" s="3">
        <v>2.24967243866552E-4</v>
      </c>
      <c r="J1013" s="4">
        <v>4.3341257169985701</v>
      </c>
      <c r="K1013" s="3">
        <v>0.30659091132522498</v>
      </c>
      <c r="L1013" s="2" t="b">
        <v>0</v>
      </c>
      <c r="M1013">
        <v>30125</v>
      </c>
      <c r="N1013">
        <v>702327</v>
      </c>
      <c r="O1013" s="1">
        <f>M1013/(M1013+N1013)</f>
        <v>4.1128975004505415E-2</v>
      </c>
    </row>
    <row r="1014" spans="1:15" ht="14.25" customHeight="1" x14ac:dyDescent="0.25">
      <c r="A1014" s="2">
        <v>596.5</v>
      </c>
      <c r="B1014" s="2" t="s">
        <v>371</v>
      </c>
      <c r="C1014" s="2" t="s">
        <v>344</v>
      </c>
      <c r="D1014" s="5">
        <v>2.53177532611541E-2</v>
      </c>
      <c r="E1014" s="5">
        <v>1.0340715296089001E-2</v>
      </c>
      <c r="F1014" s="5">
        <v>1.0256409695147299</v>
      </c>
      <c r="G1014" s="5">
        <v>1.0050630980870701</v>
      </c>
      <c r="H1014" s="5">
        <v>1.0466401565725301</v>
      </c>
      <c r="I1014" s="3">
        <v>1.4350974645393101E-2</v>
      </c>
      <c r="J1014" s="4">
        <v>0</v>
      </c>
      <c r="K1014" s="3">
        <v>0.45434540215818597</v>
      </c>
      <c r="L1014" s="2" t="b">
        <v>0</v>
      </c>
      <c r="M1014">
        <v>11668</v>
      </c>
      <c r="N1014">
        <v>715336</v>
      </c>
      <c r="O1014" s="1">
        <f>M1014/(M1014+N1014)</f>
        <v>1.6049430264482727E-2</v>
      </c>
    </row>
    <row r="1015" spans="1:15" ht="14.25" customHeight="1" x14ac:dyDescent="0.25">
      <c r="A1015" s="2">
        <v>597</v>
      </c>
      <c r="B1015" s="2" t="s">
        <v>370</v>
      </c>
      <c r="C1015" s="2" t="s">
        <v>344</v>
      </c>
      <c r="D1015" s="5">
        <v>3.2617967318275998E-3</v>
      </c>
      <c r="E1015" s="5">
        <v>1.1244338900410499E-2</v>
      </c>
      <c r="F1015" s="5">
        <v>1.0032671221793901</v>
      </c>
      <c r="G1015" s="5">
        <v>0.98139848156279796</v>
      </c>
      <c r="H1015" s="5">
        <v>1.02562306479553</v>
      </c>
      <c r="I1015" s="3">
        <v>0.77175238916642197</v>
      </c>
      <c r="J1015" s="4">
        <v>82.061062930228005</v>
      </c>
      <c r="K1015" s="3">
        <v>1.8224218491799601E-2</v>
      </c>
      <c r="L1015" s="2" t="b">
        <v>0</v>
      </c>
      <c r="M1015">
        <v>8856</v>
      </c>
      <c r="N1015">
        <v>719640</v>
      </c>
      <c r="O1015" s="1">
        <f>M1015/(M1015+N1015)</f>
        <v>1.215655267839494E-2</v>
      </c>
    </row>
    <row r="1016" spans="1:15" ht="14.25" customHeight="1" x14ac:dyDescent="0.25">
      <c r="A1016" s="2">
        <v>597.1</v>
      </c>
      <c r="B1016" s="2" t="s">
        <v>369</v>
      </c>
      <c r="C1016" s="2" t="s">
        <v>344</v>
      </c>
      <c r="D1016" s="5">
        <v>-1.45363691499838E-2</v>
      </c>
      <c r="E1016" s="5">
        <v>1.2560473481481701E-2</v>
      </c>
      <c r="F1016" s="5">
        <v>0.98556877378200802</v>
      </c>
      <c r="G1016" s="5">
        <v>0.96160218321790203</v>
      </c>
      <c r="H1016" s="5">
        <v>1.01013269812228</v>
      </c>
      <c r="I1016" s="3">
        <v>0.24714548274303599</v>
      </c>
      <c r="J1016" s="4">
        <v>0</v>
      </c>
      <c r="K1016" s="3">
        <v>0.67099881481761503</v>
      </c>
      <c r="L1016" s="2" t="b">
        <v>0</v>
      </c>
      <c r="M1016">
        <v>7158</v>
      </c>
      <c r="N1016">
        <v>722653</v>
      </c>
      <c r="O1016" s="1">
        <f>M1016/(M1016+N1016)</f>
        <v>9.8080187884260449E-3</v>
      </c>
    </row>
    <row r="1017" spans="1:15" ht="14.25" customHeight="1" x14ac:dyDescent="0.25">
      <c r="A1017" s="2">
        <v>597.20000000000005</v>
      </c>
      <c r="B1017" s="2" t="s">
        <v>368</v>
      </c>
      <c r="C1017" s="2" t="s">
        <v>344</v>
      </c>
      <c r="D1017" s="5">
        <v>8.1660196954832696E-4</v>
      </c>
      <c r="E1017" s="5">
        <v>4.3236317143535097E-2</v>
      </c>
      <c r="F1017" s="5">
        <v>1.0008169354797101</v>
      </c>
      <c r="G1017" s="5">
        <v>0.91950019537706296</v>
      </c>
      <c r="H1017" s="5">
        <v>1.0893249869645301</v>
      </c>
      <c r="I1017" s="3">
        <v>0.98493129359221099</v>
      </c>
      <c r="J1017" s="4">
        <v>16.682599829954</v>
      </c>
      <c r="K1017" s="3">
        <v>0.27327581717613803</v>
      </c>
      <c r="L1017" s="2" t="b">
        <v>0</v>
      </c>
      <c r="M1017">
        <v>670</v>
      </c>
      <c r="N1017">
        <v>712038</v>
      </c>
      <c r="O1017" s="1">
        <f>M1017/(M1017+N1017)</f>
        <v>9.4007644084253303E-4</v>
      </c>
    </row>
    <row r="1018" spans="1:15" ht="14.25" customHeight="1" x14ac:dyDescent="0.25">
      <c r="A1018" s="2">
        <v>598</v>
      </c>
      <c r="B1018" s="2" t="s">
        <v>367</v>
      </c>
      <c r="C1018" s="2" t="s">
        <v>344</v>
      </c>
      <c r="D1018" s="5">
        <v>3.7049430639121098E-2</v>
      </c>
      <c r="E1018" s="5">
        <v>1.8889478805341298E-2</v>
      </c>
      <c r="F1018" s="5">
        <v>1.03774431593515</v>
      </c>
      <c r="G1018" s="5">
        <v>1.00002673285124</v>
      </c>
      <c r="H1018" s="5">
        <v>1.07688447706319</v>
      </c>
      <c r="I1018" s="3">
        <v>4.9834805698953502E-2</v>
      </c>
      <c r="J1018" s="4">
        <v>30.614476017254901</v>
      </c>
      <c r="K1018" s="3">
        <v>0.22994156533274299</v>
      </c>
      <c r="L1018" s="2" t="b">
        <v>0</v>
      </c>
      <c r="M1018">
        <v>3622</v>
      </c>
      <c r="N1018">
        <v>738125</v>
      </c>
      <c r="O1018" s="1">
        <f>M1018/(M1018+N1018)</f>
        <v>4.883066598179703E-3</v>
      </c>
    </row>
    <row r="1019" spans="1:15" ht="14.25" customHeight="1" x14ac:dyDescent="0.25">
      <c r="A1019" s="2">
        <v>599</v>
      </c>
      <c r="B1019" s="2" t="s">
        <v>366</v>
      </c>
      <c r="C1019" s="2" t="s">
        <v>344</v>
      </c>
      <c r="D1019" s="5">
        <v>1.26908654727696E-2</v>
      </c>
      <c r="E1019" s="5">
        <v>4.37638439300267E-3</v>
      </c>
      <c r="F1019" s="5">
        <v>1.0127717362506099</v>
      </c>
      <c r="G1019" s="5">
        <v>1.00412178094925</v>
      </c>
      <c r="H1019" s="5">
        <v>1.0214962061458499</v>
      </c>
      <c r="I1019" s="3">
        <v>3.7333931795869801E-3</v>
      </c>
      <c r="J1019" s="4">
        <v>56.126435415590599</v>
      </c>
      <c r="K1019" s="3">
        <v>0.13111299454096401</v>
      </c>
      <c r="L1019" s="2" t="b">
        <v>0</v>
      </c>
      <c r="M1019">
        <v>76194</v>
      </c>
      <c r="N1019">
        <v>619977</v>
      </c>
      <c r="O1019" s="1">
        <f>M1019/(M1019+N1019)</f>
        <v>0.10944724787444464</v>
      </c>
    </row>
    <row r="1020" spans="1:15" ht="14.25" customHeight="1" x14ac:dyDescent="0.25">
      <c r="A1020" s="2">
        <v>599.1</v>
      </c>
      <c r="B1020" s="2" t="s">
        <v>365</v>
      </c>
      <c r="C1020" s="2" t="s">
        <v>344</v>
      </c>
      <c r="D1020" s="5">
        <v>2.4911579299090401E-2</v>
      </c>
      <c r="E1020" s="5">
        <v>2.5353168614449501E-2</v>
      </c>
      <c r="F1020" s="5">
        <v>1.0252244654507701</v>
      </c>
      <c r="G1020" s="5">
        <v>0.97552477883389499</v>
      </c>
      <c r="H1020" s="5">
        <v>1.0774561829328899</v>
      </c>
      <c r="I1020" s="3">
        <v>0.32581297054797598</v>
      </c>
      <c r="J1020" s="4">
        <v>0</v>
      </c>
      <c r="K1020" s="3">
        <v>0.82361070288705496</v>
      </c>
      <c r="L1020" s="2" t="b">
        <v>0</v>
      </c>
      <c r="M1020">
        <v>1967</v>
      </c>
      <c r="N1020">
        <v>709055</v>
      </c>
      <c r="O1020" s="1">
        <f>M1020/(M1020+N1020)</f>
        <v>2.7664404195650769E-3</v>
      </c>
    </row>
    <row r="1021" spans="1:15" ht="14.25" customHeight="1" x14ac:dyDescent="0.25">
      <c r="A1021" s="2">
        <v>599.20000000000005</v>
      </c>
      <c r="B1021" s="2" t="s">
        <v>364</v>
      </c>
      <c r="C1021" s="2" t="s">
        <v>344</v>
      </c>
      <c r="D1021" s="5">
        <v>3.8125195977309297E-2</v>
      </c>
      <c r="E1021" s="5">
        <v>6.4935083635324102E-3</v>
      </c>
      <c r="F1021" s="5">
        <v>1.03886128599125</v>
      </c>
      <c r="G1021" s="5">
        <v>1.0257234345589401</v>
      </c>
      <c r="H1021" s="5">
        <v>1.05216741196467</v>
      </c>
      <c r="I1021" s="3">
        <v>4.3244712120865597E-9</v>
      </c>
      <c r="J1021" s="4">
        <v>80.571036079117405</v>
      </c>
      <c r="K1021" s="3">
        <v>2.3287177047251299E-2</v>
      </c>
      <c r="L1021" s="2" t="b">
        <v>0</v>
      </c>
      <c r="M1021">
        <v>28843</v>
      </c>
      <c r="N1021">
        <v>690019</v>
      </c>
      <c r="O1021" s="1">
        <f>M1021/(M1021+N1021)</f>
        <v>4.0123139072589735E-2</v>
      </c>
    </row>
    <row r="1022" spans="1:15" ht="14.25" customHeight="1" x14ac:dyDescent="0.25">
      <c r="A1022" s="2">
        <v>599.29999999999995</v>
      </c>
      <c r="B1022" s="2" t="s">
        <v>363</v>
      </c>
      <c r="C1022" s="2" t="s">
        <v>344</v>
      </c>
      <c r="D1022" s="5">
        <v>1.43170317967958E-2</v>
      </c>
      <c r="E1022" s="5">
        <v>1.0828695627717801E-2</v>
      </c>
      <c r="F1022" s="5">
        <v>1.01442001136354</v>
      </c>
      <c r="G1022" s="5">
        <v>0.99311697564009804</v>
      </c>
      <c r="H1022" s="5">
        <v>1.0361800117166899</v>
      </c>
      <c r="I1022" s="3">
        <v>0.18612214619029599</v>
      </c>
      <c r="J1022" s="4">
        <v>46.687395099230699</v>
      </c>
      <c r="K1022" s="3">
        <v>0.17082036782294199</v>
      </c>
      <c r="L1022" s="2" t="b">
        <v>0</v>
      </c>
      <c r="M1022">
        <v>10416</v>
      </c>
      <c r="N1022">
        <v>692060</v>
      </c>
      <c r="O1022" s="1">
        <f>M1022/(M1022+N1022)</f>
        <v>1.4827552827427556E-2</v>
      </c>
    </row>
    <row r="1023" spans="1:15" ht="14.25" customHeight="1" x14ac:dyDescent="0.25">
      <c r="A1023" s="2">
        <v>599.4</v>
      </c>
      <c r="B1023" s="2" t="s">
        <v>362</v>
      </c>
      <c r="C1023" s="2" t="s">
        <v>344</v>
      </c>
      <c r="D1023" s="5">
        <v>1.8235583998262899E-2</v>
      </c>
      <c r="E1023" s="5">
        <v>7.4696588979152202E-3</v>
      </c>
      <c r="F1023" s="5">
        <v>1.0184028675507999</v>
      </c>
      <c r="G1023" s="5">
        <v>1.00360179250288</v>
      </c>
      <c r="H1023" s="5">
        <v>1.0334222282018599</v>
      </c>
      <c r="I1023" s="3">
        <v>1.4635003419799701E-2</v>
      </c>
      <c r="J1023" s="4">
        <v>88.7225190629417</v>
      </c>
      <c r="K1023" s="3">
        <v>2.90335602091343E-3</v>
      </c>
      <c r="L1023" s="2" t="b">
        <v>0</v>
      </c>
      <c r="M1023">
        <v>22988</v>
      </c>
      <c r="N1023">
        <v>687396</v>
      </c>
      <c r="O1023" s="1">
        <f>M1023/(M1023+N1023)</f>
        <v>3.2359963062231129E-2</v>
      </c>
    </row>
    <row r="1024" spans="1:15" ht="14.25" customHeight="1" x14ac:dyDescent="0.25">
      <c r="A1024" s="2">
        <v>599.5</v>
      </c>
      <c r="B1024" s="2" t="s">
        <v>361</v>
      </c>
      <c r="C1024" s="2" t="s">
        <v>344</v>
      </c>
      <c r="D1024" s="5">
        <v>1.5063262099476799E-2</v>
      </c>
      <c r="E1024" s="5">
        <v>6.8553300981966702E-3</v>
      </c>
      <c r="F1024" s="5">
        <v>1.0151772848307199</v>
      </c>
      <c r="G1024" s="5">
        <v>1.0016283863884501</v>
      </c>
      <c r="H1024" s="5">
        <v>1.02890945748077</v>
      </c>
      <c r="I1024" s="3">
        <v>2.7998556307573402E-2</v>
      </c>
      <c r="J1024" s="4">
        <v>0</v>
      </c>
      <c r="K1024" s="3">
        <v>0.73266739342807397</v>
      </c>
      <c r="L1024" s="2" t="b">
        <v>0</v>
      </c>
      <c r="M1024">
        <v>27966</v>
      </c>
      <c r="N1024">
        <v>672043</v>
      </c>
      <c r="O1024" s="1">
        <f>M1024/(M1024+N1024)</f>
        <v>3.995091491680821E-2</v>
      </c>
    </row>
    <row r="1025" spans="1:15" ht="14.25" customHeight="1" x14ac:dyDescent="0.25">
      <c r="A1025" s="2">
        <v>599.6</v>
      </c>
      <c r="B1025" s="2" t="s">
        <v>360</v>
      </c>
      <c r="C1025" s="2" t="s">
        <v>344</v>
      </c>
      <c r="D1025" s="5">
        <v>-6.217751071672E-4</v>
      </c>
      <c r="E1025" s="5">
        <v>4.6528424225202099E-2</v>
      </c>
      <c r="F1025" s="5">
        <v>0.99937841815491701</v>
      </c>
      <c r="G1025" s="5">
        <v>0.91227316489380395</v>
      </c>
      <c r="H1025" s="5">
        <v>1.0948006157674099</v>
      </c>
      <c r="I1025" s="3">
        <v>0.98933791545013205</v>
      </c>
      <c r="J1025" s="4">
        <v>0</v>
      </c>
      <c r="K1025" s="3">
        <v>0.67721154345511103</v>
      </c>
      <c r="L1025" s="2" t="b">
        <v>0</v>
      </c>
      <c r="M1025">
        <v>570</v>
      </c>
      <c r="N1025">
        <v>704497</v>
      </c>
      <c r="O1025" s="1">
        <f>M1025/(M1025+N1025)</f>
        <v>8.0843380841820705E-4</v>
      </c>
    </row>
    <row r="1026" spans="1:15" ht="14.25" customHeight="1" x14ac:dyDescent="0.25">
      <c r="A1026" s="2">
        <v>599.79999999999995</v>
      </c>
      <c r="B1026" s="2" t="s">
        <v>359</v>
      </c>
      <c r="C1026" s="2" t="s">
        <v>344</v>
      </c>
      <c r="D1026" s="5">
        <v>5.88356867188652E-3</v>
      </c>
      <c r="E1026" s="5">
        <v>1.7125068238349798E-2</v>
      </c>
      <c r="F1026" s="5">
        <v>1.0059009108566701</v>
      </c>
      <c r="G1026" s="5">
        <v>0.97269865845179404</v>
      </c>
      <c r="H1026" s="5">
        <v>1.04023649428363</v>
      </c>
      <c r="I1026" s="3">
        <v>0.73117368711939301</v>
      </c>
      <c r="J1026" s="4">
        <v>0</v>
      </c>
      <c r="K1026" s="3">
        <v>0.63940007894414896</v>
      </c>
      <c r="L1026" s="2" t="b">
        <v>0</v>
      </c>
      <c r="M1026">
        <v>4528</v>
      </c>
      <c r="N1026">
        <v>699219</v>
      </c>
      <c r="O1026" s="1">
        <f>M1026/(M1026+N1026)</f>
        <v>6.4341304474477331E-3</v>
      </c>
    </row>
    <row r="1027" spans="1:15" ht="14.25" customHeight="1" x14ac:dyDescent="0.25">
      <c r="A1027" s="2">
        <v>599.9</v>
      </c>
      <c r="B1027" s="2" t="s">
        <v>358</v>
      </c>
      <c r="C1027" s="2" t="s">
        <v>344</v>
      </c>
      <c r="D1027" s="5">
        <v>1.8607577127050402E-2</v>
      </c>
      <c r="E1027" s="5">
        <v>1.0884798297978599E-2</v>
      </c>
      <c r="F1027" s="5">
        <v>1.0187817768913401</v>
      </c>
      <c r="G1027" s="5">
        <v>0.99727747728931304</v>
      </c>
      <c r="H1027" s="5">
        <v>1.0407497738212399</v>
      </c>
      <c r="I1027" s="3">
        <v>8.7358126246063803E-2</v>
      </c>
      <c r="J1027" s="4">
        <v>0</v>
      </c>
      <c r="K1027" s="3">
        <v>0.90181590801116895</v>
      </c>
      <c r="L1027" s="2" t="b">
        <v>0</v>
      </c>
      <c r="M1027">
        <v>11124</v>
      </c>
      <c r="N1027">
        <v>684096</v>
      </c>
      <c r="O1027" s="1">
        <f>M1027/(M1027+N1027)</f>
        <v>1.6000690428928974E-2</v>
      </c>
    </row>
    <row r="1028" spans="1:15" ht="14.25" customHeight="1" x14ac:dyDescent="0.25">
      <c r="A1028" s="2">
        <v>610</v>
      </c>
      <c r="B1028" s="2" t="s">
        <v>357</v>
      </c>
      <c r="C1028" s="2" t="s">
        <v>344</v>
      </c>
      <c r="D1028" s="5">
        <v>2.9343342128038599E-2</v>
      </c>
      <c r="E1028" s="5">
        <v>1.3027420251154199E-2</v>
      </c>
      <c r="F1028" s="5">
        <v>1.0297780999892501</v>
      </c>
      <c r="G1028" s="5">
        <v>1.0038173351589601</v>
      </c>
      <c r="H1028" s="5">
        <v>1.05641026317755</v>
      </c>
      <c r="I1028" s="3">
        <v>2.4295160472181599E-2</v>
      </c>
      <c r="J1028" s="4">
        <v>5.9634733545916099</v>
      </c>
      <c r="K1028" s="3">
        <v>0.30243723758275998</v>
      </c>
      <c r="L1028" s="2" t="b">
        <v>0</v>
      </c>
      <c r="M1028">
        <v>6893</v>
      </c>
      <c r="N1028">
        <v>560498</v>
      </c>
      <c r="O1028" s="1">
        <f>M1028/(M1028+N1028)</f>
        <v>1.214858889196339E-2</v>
      </c>
    </row>
    <row r="1029" spans="1:15" ht="14.25" customHeight="1" x14ac:dyDescent="0.25">
      <c r="A1029" s="2">
        <v>610.4</v>
      </c>
      <c r="B1029" s="2" t="s">
        <v>356</v>
      </c>
      <c r="C1029" s="2" t="s">
        <v>344</v>
      </c>
      <c r="D1029" s="5">
        <v>3.1166976984767301E-2</v>
      </c>
      <c r="E1029" s="5">
        <v>2.0910305647168899E-2</v>
      </c>
      <c r="F1029" s="5">
        <v>1.0316577526061801</v>
      </c>
      <c r="G1029" s="5">
        <v>0.99023155527094897</v>
      </c>
      <c r="H1029" s="5">
        <v>1.0748170090592699</v>
      </c>
      <c r="I1029" s="3">
        <v>0.13609072541931799</v>
      </c>
      <c r="J1029" s="4">
        <v>0</v>
      </c>
      <c r="K1029" s="3">
        <v>0.36512065428204799</v>
      </c>
      <c r="L1029" s="2" t="b">
        <v>0</v>
      </c>
      <c r="M1029">
        <v>2534</v>
      </c>
      <c r="N1029">
        <v>563671</v>
      </c>
      <c r="O1029" s="1">
        <f>M1029/(M1029+N1029)</f>
        <v>4.4754108494273279E-3</v>
      </c>
    </row>
    <row r="1030" spans="1:15" ht="14.25" customHeight="1" x14ac:dyDescent="0.25">
      <c r="A1030" s="2">
        <v>611</v>
      </c>
      <c r="B1030" s="2" t="s">
        <v>355</v>
      </c>
      <c r="C1030" s="2" t="s">
        <v>344</v>
      </c>
      <c r="D1030" s="5">
        <v>8.94358980793818E-3</v>
      </c>
      <c r="E1030" s="5">
        <v>9.6812312232311994E-3</v>
      </c>
      <c r="F1030" s="5">
        <v>1.0089837032040001</v>
      </c>
      <c r="G1030" s="5">
        <v>0.99001887070637096</v>
      </c>
      <c r="H1030" s="5">
        <v>1.0283118266269999</v>
      </c>
      <c r="I1030" s="3">
        <v>0.35558677582458997</v>
      </c>
      <c r="J1030" s="4">
        <v>0</v>
      </c>
      <c r="K1030" s="3">
        <v>0.380142100569823</v>
      </c>
      <c r="L1030" s="2" t="b">
        <v>0</v>
      </c>
      <c r="M1030">
        <v>14751</v>
      </c>
      <c r="N1030">
        <v>715101</v>
      </c>
      <c r="O1030" s="1">
        <f>M1030/(M1030+N1030)</f>
        <v>2.021094687690107E-2</v>
      </c>
    </row>
    <row r="1031" spans="1:15" ht="14.25" customHeight="1" x14ac:dyDescent="0.25">
      <c r="A1031" s="2">
        <v>611.1</v>
      </c>
      <c r="B1031" s="2" t="s">
        <v>354</v>
      </c>
      <c r="C1031" s="2" t="s">
        <v>344</v>
      </c>
      <c r="D1031" s="5">
        <v>5.6080056989566496E-3</v>
      </c>
      <c r="E1031" s="5">
        <v>1.3944149005625199E-2</v>
      </c>
      <c r="F1031" s="5">
        <v>1.0056237599992199</v>
      </c>
      <c r="G1031" s="5">
        <v>0.97851220001295602</v>
      </c>
      <c r="H1031" s="5">
        <v>1.0334864978296401</v>
      </c>
      <c r="I1031" s="3">
        <v>0.68755431219923202</v>
      </c>
      <c r="J1031" s="4">
        <v>0</v>
      </c>
      <c r="K1031" s="3">
        <v>0.49385490303139301</v>
      </c>
      <c r="L1031" s="2" t="b">
        <v>0</v>
      </c>
      <c r="M1031">
        <v>6778</v>
      </c>
      <c r="N1031">
        <v>387567</v>
      </c>
      <c r="O1031" s="1">
        <f>M1031/(M1031+N1031)</f>
        <v>1.7187995283317908E-2</v>
      </c>
    </row>
    <row r="1032" spans="1:15" ht="14.25" customHeight="1" x14ac:dyDescent="0.25">
      <c r="A1032" s="2">
        <v>611.29999999999995</v>
      </c>
      <c r="B1032" s="2" t="s">
        <v>353</v>
      </c>
      <c r="C1032" s="2" t="s">
        <v>344</v>
      </c>
      <c r="D1032" s="5">
        <v>6.8841727357502004E-3</v>
      </c>
      <c r="E1032" s="5">
        <v>1.20212970657787E-2</v>
      </c>
      <c r="F1032" s="5">
        <v>1.00690792312219</v>
      </c>
      <c r="G1032" s="5">
        <v>0.98346115703367998</v>
      </c>
      <c r="H1032" s="5">
        <v>1.03091368519754</v>
      </c>
      <c r="I1032" s="3">
        <v>0.56687172844434397</v>
      </c>
      <c r="J1032" s="4">
        <v>51.570778277313501</v>
      </c>
      <c r="K1032" s="3">
        <v>0.15072787780650301</v>
      </c>
      <c r="L1032" s="2" t="b">
        <v>0</v>
      </c>
      <c r="M1032">
        <v>8738</v>
      </c>
      <c r="N1032">
        <v>717146</v>
      </c>
      <c r="O1032" s="1">
        <f>M1032/(M1032+N1032)</f>
        <v>1.2037736057000844E-2</v>
      </c>
    </row>
    <row r="1033" spans="1:15" ht="14.25" customHeight="1" x14ac:dyDescent="0.25">
      <c r="A1033" s="2">
        <v>612</v>
      </c>
      <c r="B1033" s="2" t="s">
        <v>352</v>
      </c>
      <c r="C1033" s="2" t="s">
        <v>344</v>
      </c>
      <c r="D1033" s="5">
        <v>-2.5486924574959099E-2</v>
      </c>
      <c r="E1033" s="5">
        <v>1.59316804562037E-2</v>
      </c>
      <c r="F1033" s="5">
        <v>0.97483512526601701</v>
      </c>
      <c r="G1033" s="5">
        <v>0.944865731660262</v>
      </c>
      <c r="H1033" s="5">
        <v>1.00575509261257</v>
      </c>
      <c r="I1033" s="3">
        <v>0.109651007515464</v>
      </c>
      <c r="J1033" s="4">
        <v>76.697876957976604</v>
      </c>
      <c r="K1033" s="3">
        <v>3.83043840570787E-2</v>
      </c>
      <c r="L1033" s="2" t="b">
        <v>0</v>
      </c>
      <c r="M1033">
        <v>4831</v>
      </c>
      <c r="N1033">
        <v>732992</v>
      </c>
      <c r="O1033" s="1">
        <f>M1033/(M1033+N1033)</f>
        <v>6.5476408298467247E-3</v>
      </c>
    </row>
    <row r="1034" spans="1:15" ht="14.25" customHeight="1" x14ac:dyDescent="0.25">
      <c r="A1034" s="2">
        <v>612.20000000000005</v>
      </c>
      <c r="B1034" s="2" t="s">
        <v>351</v>
      </c>
      <c r="C1034" s="2" t="s">
        <v>344</v>
      </c>
      <c r="D1034" s="5">
        <v>-1.98479731672828E-2</v>
      </c>
      <c r="E1034" s="5">
        <v>1.6822944292131801E-2</v>
      </c>
      <c r="F1034" s="5">
        <v>0.98034770113431902</v>
      </c>
      <c r="G1034" s="5">
        <v>0.94855041555016895</v>
      </c>
      <c r="H1034" s="5">
        <v>1.0132108946069101</v>
      </c>
      <c r="I1034" s="3">
        <v>0.238073538696144</v>
      </c>
      <c r="J1034" s="4">
        <v>65.622457862122005</v>
      </c>
      <c r="K1034" s="3">
        <v>8.8093261809523399E-2</v>
      </c>
      <c r="L1034" s="2" t="b">
        <v>0</v>
      </c>
      <c r="M1034">
        <v>4355</v>
      </c>
      <c r="N1034">
        <v>733899</v>
      </c>
      <c r="O1034" s="1">
        <f>M1034/(M1034+N1034)</f>
        <v>5.8990537132206531E-3</v>
      </c>
    </row>
    <row r="1035" spans="1:15" ht="14.25" customHeight="1" x14ac:dyDescent="0.25">
      <c r="A1035" s="2">
        <v>613</v>
      </c>
      <c r="B1035" s="2" t="s">
        <v>350</v>
      </c>
      <c r="C1035" s="2" t="s">
        <v>344</v>
      </c>
      <c r="D1035" s="5">
        <v>-9.5314826640201505E-3</v>
      </c>
      <c r="E1035" s="5">
        <v>1.25684692726517E-2</v>
      </c>
      <c r="F1035" s="5">
        <v>0.99051379793891003</v>
      </c>
      <c r="G1035" s="5">
        <v>0.96641181143459898</v>
      </c>
      <c r="H1035" s="5">
        <v>1.0152168799043699</v>
      </c>
      <c r="I1035" s="3">
        <v>0.44823272065507802</v>
      </c>
      <c r="J1035" s="4">
        <v>54.584100898279601</v>
      </c>
      <c r="K1035" s="3">
        <v>0.13784324232227399</v>
      </c>
      <c r="L1035" s="2" t="b">
        <v>0</v>
      </c>
      <c r="M1035">
        <v>7790</v>
      </c>
      <c r="N1035">
        <v>732170</v>
      </c>
      <c r="O1035" s="1">
        <f>M1035/(M1035+N1035)</f>
        <v>1.0527596086274934E-2</v>
      </c>
    </row>
    <row r="1036" spans="1:15" ht="14.25" customHeight="1" x14ac:dyDescent="0.25">
      <c r="A1036" s="2">
        <v>613.1</v>
      </c>
      <c r="B1036" s="2" t="s">
        <v>349</v>
      </c>
      <c r="C1036" s="2" t="s">
        <v>344</v>
      </c>
      <c r="D1036" s="5">
        <v>-6.5146519027949198E-2</v>
      </c>
      <c r="E1036" s="5">
        <v>2.97551071550912E-2</v>
      </c>
      <c r="F1036" s="5">
        <v>0.93693017522145605</v>
      </c>
      <c r="G1036" s="5">
        <v>0.88385217126167104</v>
      </c>
      <c r="H1036" s="5">
        <v>0.99319567432574296</v>
      </c>
      <c r="I1036" s="3">
        <v>2.8566102010082299E-2</v>
      </c>
      <c r="J1036" s="4">
        <v>66.636391635488494</v>
      </c>
      <c r="K1036" s="3">
        <v>8.3404551063453097E-2</v>
      </c>
      <c r="L1036" s="2" t="b">
        <v>0</v>
      </c>
      <c r="M1036">
        <v>1263</v>
      </c>
      <c r="N1036">
        <v>736369</v>
      </c>
      <c r="O1036" s="1">
        <f>M1036/(M1036+N1036)</f>
        <v>1.7122359116741139E-3</v>
      </c>
    </row>
    <row r="1037" spans="1:15" ht="14.25" customHeight="1" x14ac:dyDescent="0.25">
      <c r="A1037" s="2">
        <v>613.5</v>
      </c>
      <c r="B1037" s="2" t="s">
        <v>348</v>
      </c>
      <c r="C1037" s="2" t="s">
        <v>344</v>
      </c>
      <c r="D1037" s="5">
        <v>-2.2137606043038899E-2</v>
      </c>
      <c r="E1037" s="5">
        <v>2.4198155687962599E-2</v>
      </c>
      <c r="F1037" s="5">
        <v>0.97810563254459504</v>
      </c>
      <c r="G1037" s="5">
        <v>0.93279938780558602</v>
      </c>
      <c r="H1037" s="5">
        <v>1.02561241025906</v>
      </c>
      <c r="I1037" s="3">
        <v>0.36027204581021899</v>
      </c>
      <c r="J1037" s="4">
        <v>0</v>
      </c>
      <c r="K1037" s="3">
        <v>0.48775210090043403</v>
      </c>
      <c r="L1037" s="2" t="b">
        <v>0</v>
      </c>
      <c r="M1037">
        <v>2163</v>
      </c>
      <c r="N1037">
        <v>736883</v>
      </c>
      <c r="O1037" s="1">
        <f>M1037/(M1037+N1037)</f>
        <v>2.9267461024076987E-3</v>
      </c>
    </row>
    <row r="1038" spans="1:15" ht="14.25" customHeight="1" x14ac:dyDescent="0.25">
      <c r="A1038" s="2">
        <v>613.70000000000005</v>
      </c>
      <c r="B1038" s="2" t="s">
        <v>347</v>
      </c>
      <c r="C1038" s="2" t="s">
        <v>344</v>
      </c>
      <c r="D1038" s="5">
        <v>3.4059560203116401E-2</v>
      </c>
      <c r="E1038" s="5">
        <v>2.6975879841259001E-2</v>
      </c>
      <c r="F1038" s="5">
        <v>1.03464622863252</v>
      </c>
      <c r="G1038" s="5">
        <v>0.98136365215826105</v>
      </c>
      <c r="H1038" s="5">
        <v>1.09082175202763</v>
      </c>
      <c r="I1038" s="3">
        <v>0.20673544289824899</v>
      </c>
      <c r="J1038" s="4">
        <v>0</v>
      </c>
      <c r="K1038" s="3">
        <v>0.41681436330366201</v>
      </c>
      <c r="L1038" s="2" t="b">
        <v>0</v>
      </c>
      <c r="M1038">
        <v>1611</v>
      </c>
      <c r="N1038">
        <v>721875</v>
      </c>
      <c r="O1038" s="1">
        <f>M1038/(M1038+N1038)</f>
        <v>2.2267189689917982E-3</v>
      </c>
    </row>
    <row r="1039" spans="1:15" ht="14.25" customHeight="1" x14ac:dyDescent="0.25">
      <c r="A1039" s="2">
        <v>613.79999999999995</v>
      </c>
      <c r="B1039" s="2" t="s">
        <v>346</v>
      </c>
      <c r="C1039" s="2" t="s">
        <v>344</v>
      </c>
      <c r="D1039" s="5">
        <v>-2.2942846559697999E-2</v>
      </c>
      <c r="E1039" s="5">
        <v>2.76621214280241E-2</v>
      </c>
      <c r="F1039" s="5">
        <v>0.97731833928245504</v>
      </c>
      <c r="G1039" s="5">
        <v>0.92574208569878003</v>
      </c>
      <c r="H1039" s="5">
        <v>1.03176808211851</v>
      </c>
      <c r="I1039" s="3">
        <v>0.40688049310030999</v>
      </c>
      <c r="J1039" s="4">
        <v>0</v>
      </c>
      <c r="K1039" s="3">
        <v>0.929218833350965</v>
      </c>
      <c r="L1039" s="2" t="b">
        <v>0</v>
      </c>
      <c r="M1039">
        <v>1523</v>
      </c>
      <c r="N1039">
        <v>692426</v>
      </c>
      <c r="O1039" s="1">
        <f>M1039/(M1039+N1039)</f>
        <v>2.194685776620472E-3</v>
      </c>
    </row>
    <row r="1040" spans="1:15" ht="14.25" customHeight="1" x14ac:dyDescent="0.25">
      <c r="A1040" s="2">
        <v>613.9</v>
      </c>
      <c r="B1040" s="2" t="s">
        <v>345</v>
      </c>
      <c r="C1040" s="2" t="s">
        <v>344</v>
      </c>
      <c r="D1040" s="5">
        <v>4.1330833821597301E-2</v>
      </c>
      <c r="E1040" s="5">
        <v>4.2994292985130501E-2</v>
      </c>
      <c r="F1040" s="5">
        <v>1.04219684248127</v>
      </c>
      <c r="G1040" s="5">
        <v>0.95797228454244199</v>
      </c>
      <c r="H1040" s="5">
        <v>1.1338263914354501</v>
      </c>
      <c r="I1040" s="3">
        <v>0.336396437885008</v>
      </c>
      <c r="J1040" s="4">
        <v>0</v>
      </c>
      <c r="K1040" s="3">
        <v>0.49816417602320801</v>
      </c>
      <c r="L1040" s="2" t="b">
        <v>0</v>
      </c>
      <c r="M1040">
        <v>741</v>
      </c>
      <c r="N1040">
        <v>691723</v>
      </c>
      <c r="O1040" s="1">
        <f>M1040/(M1040+N1040)</f>
        <v>1.070091730400425E-3</v>
      </c>
    </row>
    <row r="1041" spans="1:15" ht="14.25" customHeight="1" x14ac:dyDescent="0.25">
      <c r="A1041" s="2">
        <v>637</v>
      </c>
      <c r="B1041" s="2" t="s">
        <v>343</v>
      </c>
      <c r="C1041" s="2" t="s">
        <v>338</v>
      </c>
      <c r="D1041" s="5">
        <v>1.15421243171698E-3</v>
      </c>
      <c r="E1041" s="5">
        <v>4.3450195345569799E-2</v>
      </c>
      <c r="F1041" s="5">
        <v>1.0011548787912301</v>
      </c>
      <c r="G1041" s="5">
        <v>0.91942518275057605</v>
      </c>
      <c r="H1041" s="5">
        <v>1.09014970454578</v>
      </c>
      <c r="I1041" s="3">
        <v>0.97880746047786804</v>
      </c>
      <c r="J1041" s="4">
        <v>84.036446676453906</v>
      </c>
      <c r="K1041" s="3">
        <v>1.2319695534825001E-2</v>
      </c>
      <c r="L1041" s="2" t="b">
        <v>0</v>
      </c>
      <c r="M1041">
        <v>647</v>
      </c>
      <c r="N1041">
        <v>551787</v>
      </c>
      <c r="O1041" s="1">
        <f>M1041/(M1041+N1041)</f>
        <v>1.1711806297222836E-3</v>
      </c>
    </row>
    <row r="1042" spans="1:15" ht="14.25" customHeight="1" x14ac:dyDescent="0.25">
      <c r="A1042" s="2">
        <v>656</v>
      </c>
      <c r="B1042" s="2" t="s">
        <v>342</v>
      </c>
      <c r="C1042" s="2" t="s">
        <v>338</v>
      </c>
      <c r="D1042" s="5">
        <v>-1.55291754391514E-2</v>
      </c>
      <c r="E1042" s="5">
        <v>2.3738129053371401E-2</v>
      </c>
      <c r="F1042" s="5">
        <v>0.98459078046427995</v>
      </c>
      <c r="G1042" s="5">
        <v>0.93983114442540905</v>
      </c>
      <c r="H1042" s="5">
        <v>1.0314821026365699</v>
      </c>
      <c r="I1042" s="3">
        <v>0.51299133571337796</v>
      </c>
      <c r="J1042" s="4">
        <v>34.234718537775699</v>
      </c>
      <c r="K1042" s="3">
        <v>0.21753489789695399</v>
      </c>
      <c r="L1042" s="2" t="b">
        <v>0</v>
      </c>
      <c r="M1042">
        <v>2453</v>
      </c>
      <c r="N1042">
        <v>737164</v>
      </c>
      <c r="O1042" s="1">
        <f>M1042/(M1042+N1042)</f>
        <v>3.3165814198429728E-3</v>
      </c>
    </row>
    <row r="1043" spans="1:15" ht="14.25" customHeight="1" x14ac:dyDescent="0.25">
      <c r="A1043" s="2">
        <v>656.2</v>
      </c>
      <c r="B1043" s="2" t="s">
        <v>341</v>
      </c>
      <c r="C1043" s="2" t="s">
        <v>338</v>
      </c>
      <c r="D1043" s="5">
        <v>6.1450556946447299E-2</v>
      </c>
      <c r="E1043" s="5">
        <v>4.2174979059418402E-2</v>
      </c>
      <c r="F1043" s="5">
        <v>1.06337791857763</v>
      </c>
      <c r="G1043" s="5">
        <v>0.97901248565124999</v>
      </c>
      <c r="H1043" s="5">
        <v>1.15501345926787</v>
      </c>
      <c r="I1043" s="3">
        <v>0.14510582686784801</v>
      </c>
      <c r="J1043" s="4">
        <v>64.363597333577303</v>
      </c>
      <c r="K1043" s="3">
        <v>9.3905281847596805E-2</v>
      </c>
      <c r="L1043" s="2" t="b">
        <v>0</v>
      </c>
      <c r="M1043">
        <v>782</v>
      </c>
      <c r="N1043">
        <v>532050</v>
      </c>
      <c r="O1043" s="1">
        <f>M1043/(M1043+N1043)</f>
        <v>1.4676295717974896E-3</v>
      </c>
    </row>
    <row r="1044" spans="1:15" ht="14.25" customHeight="1" x14ac:dyDescent="0.25">
      <c r="A1044" s="2">
        <v>656.3</v>
      </c>
      <c r="B1044" s="2" t="s">
        <v>340</v>
      </c>
      <c r="C1044" s="2" t="s">
        <v>338</v>
      </c>
      <c r="D1044" s="5">
        <v>1.3522097015407601E-2</v>
      </c>
      <c r="E1044" s="5">
        <v>4.2532410201942802E-2</v>
      </c>
      <c r="F1044" s="5">
        <v>1.01361393404546</v>
      </c>
      <c r="G1044" s="5">
        <v>0.93254311262387701</v>
      </c>
      <c r="H1044" s="5">
        <v>1.10173266349082</v>
      </c>
      <c r="I1044" s="3">
        <v>0.75054217619789099</v>
      </c>
      <c r="J1044" s="4">
        <v>0</v>
      </c>
      <c r="K1044" s="3">
        <v>0.78054704373947403</v>
      </c>
      <c r="L1044" s="2" t="b">
        <v>0</v>
      </c>
      <c r="M1044">
        <v>764</v>
      </c>
      <c r="N1044">
        <v>386786</v>
      </c>
      <c r="O1044" s="1">
        <f>M1044/(M1044+N1044)</f>
        <v>1.9713585343826604E-3</v>
      </c>
    </row>
    <row r="1045" spans="1:15" ht="14.25" customHeight="1" x14ac:dyDescent="0.25">
      <c r="A1045" s="2">
        <v>656.8</v>
      </c>
      <c r="B1045" s="2" t="s">
        <v>339</v>
      </c>
      <c r="C1045" s="2" t="s">
        <v>338</v>
      </c>
      <c r="D1045" s="5">
        <v>-4.5140724673029098E-2</v>
      </c>
      <c r="E1045" s="5">
        <v>5.0637116268031399E-2</v>
      </c>
      <c r="F1045" s="5">
        <v>0.955862958865625</v>
      </c>
      <c r="G1045" s="5">
        <v>0.86555215272944597</v>
      </c>
      <c r="H1045" s="5">
        <v>1.0555967000372599</v>
      </c>
      <c r="I1045" s="3">
        <v>0.37268497246570798</v>
      </c>
      <c r="J1045" s="4">
        <v>0</v>
      </c>
      <c r="K1045" s="3">
        <v>0.75808182368868604</v>
      </c>
      <c r="L1045" s="2" t="b">
        <v>0</v>
      </c>
      <c r="M1045">
        <v>447</v>
      </c>
      <c r="N1045">
        <v>360363</v>
      </c>
      <c r="O1045" s="1">
        <f>M1045/(M1045+N1045)</f>
        <v>1.2388791884925584E-3</v>
      </c>
    </row>
    <row r="1046" spans="1:15" ht="14.25" customHeight="1" x14ac:dyDescent="0.25">
      <c r="A1046" s="2">
        <v>681</v>
      </c>
      <c r="B1046" s="2" t="s">
        <v>337</v>
      </c>
      <c r="C1046" s="2" t="s">
        <v>25</v>
      </c>
      <c r="D1046" s="5">
        <v>5.1344514654997099E-2</v>
      </c>
      <c r="E1046" s="5">
        <v>5.5182230007435702E-3</v>
      </c>
      <c r="F1046" s="5">
        <v>1.0526854963991901</v>
      </c>
      <c r="G1046" s="5">
        <v>1.04136150491084</v>
      </c>
      <c r="H1046" s="5">
        <v>1.0641326274338101</v>
      </c>
      <c r="I1046" s="3">
        <v>1.3457633503265499E-20</v>
      </c>
      <c r="J1046" s="4">
        <v>0</v>
      </c>
      <c r="K1046" s="3">
        <v>0.82889289762835505</v>
      </c>
      <c r="L1046" s="2" t="b">
        <v>0</v>
      </c>
      <c r="M1046">
        <v>48572</v>
      </c>
      <c r="N1046">
        <v>662561</v>
      </c>
      <c r="O1046" s="1">
        <f>M1046/(M1046+N1046)</f>
        <v>6.8302272570672437E-2</v>
      </c>
    </row>
    <row r="1047" spans="1:15" ht="14.25" customHeight="1" x14ac:dyDescent="0.25">
      <c r="A1047" s="2">
        <v>681.1</v>
      </c>
      <c r="B1047" s="2" t="s">
        <v>336</v>
      </c>
      <c r="C1047" s="2" t="s">
        <v>25</v>
      </c>
      <c r="D1047" s="5">
        <v>9.9632603440557202E-2</v>
      </c>
      <c r="E1047" s="5">
        <v>1.2559482490535699E-2</v>
      </c>
      <c r="F1047" s="5">
        <v>1.1047649566617299</v>
      </c>
      <c r="G1047" s="5">
        <v>1.0779019038848101</v>
      </c>
      <c r="H1047" s="5">
        <v>1.13229748001097</v>
      </c>
      <c r="I1047" s="3">
        <v>2.14157569199996E-15</v>
      </c>
      <c r="J1047" s="4">
        <v>0</v>
      </c>
      <c r="K1047" s="3">
        <v>0.82719397405037698</v>
      </c>
      <c r="L1047" s="2" t="b">
        <v>0</v>
      </c>
      <c r="M1047">
        <v>8047</v>
      </c>
      <c r="N1047">
        <v>725199</v>
      </c>
      <c r="O1047" s="1">
        <f>M1047/(M1047+N1047)</f>
        <v>1.0974488780027439E-2</v>
      </c>
    </row>
    <row r="1048" spans="1:15" ht="14.25" customHeight="1" x14ac:dyDescent="0.25">
      <c r="A1048" s="2">
        <v>681.2</v>
      </c>
      <c r="B1048" s="2" t="s">
        <v>335</v>
      </c>
      <c r="C1048" s="2" t="s">
        <v>25</v>
      </c>
      <c r="D1048" s="5">
        <v>7.6996657637373499E-3</v>
      </c>
      <c r="E1048" s="5">
        <v>2.01364743150074E-2</v>
      </c>
      <c r="F1048" s="5">
        <v>1.00772938441577</v>
      </c>
      <c r="G1048" s="5">
        <v>0.968732174820367</v>
      </c>
      <c r="H1048" s="5">
        <v>1.04829646274864</v>
      </c>
      <c r="I1048" s="3">
        <v>0.70218391632465604</v>
      </c>
      <c r="J1048" s="4">
        <v>0</v>
      </c>
      <c r="K1048" s="3">
        <v>0.93936030742228604</v>
      </c>
      <c r="L1048" s="2" t="b">
        <v>0</v>
      </c>
      <c r="M1048">
        <v>3062</v>
      </c>
      <c r="N1048">
        <v>734019</v>
      </c>
      <c r="O1048" s="1">
        <f>M1048/(M1048+N1048)</f>
        <v>4.1542245696198927E-3</v>
      </c>
    </row>
    <row r="1049" spans="1:15" ht="14.25" customHeight="1" x14ac:dyDescent="0.25">
      <c r="A1049" s="2">
        <v>681.3</v>
      </c>
      <c r="B1049" s="2" t="s">
        <v>334</v>
      </c>
      <c r="C1049" s="2" t="s">
        <v>25</v>
      </c>
      <c r="D1049" s="5">
        <v>2.8357939209877098E-3</v>
      </c>
      <c r="E1049" s="5">
        <v>1.67282315212702E-2</v>
      </c>
      <c r="F1049" s="5">
        <v>1.00283981858805</v>
      </c>
      <c r="G1049" s="5">
        <v>0.97049314731139003</v>
      </c>
      <c r="H1049" s="5">
        <v>1.0362646089071501</v>
      </c>
      <c r="I1049" s="3">
        <v>0.86538650856029398</v>
      </c>
      <c r="J1049" s="4">
        <v>0</v>
      </c>
      <c r="K1049" s="3">
        <v>0.354116693760546</v>
      </c>
      <c r="L1049" s="2" t="b">
        <v>0</v>
      </c>
      <c r="M1049">
        <v>4612</v>
      </c>
      <c r="N1049">
        <v>722718</v>
      </c>
      <c r="O1049" s="1">
        <f>M1049/(M1049+N1049)</f>
        <v>6.3410006461991119E-3</v>
      </c>
    </row>
    <row r="1050" spans="1:15" ht="14.25" customHeight="1" x14ac:dyDescent="0.25">
      <c r="A1050" s="2">
        <v>681.5</v>
      </c>
      <c r="B1050" s="2" t="s">
        <v>333</v>
      </c>
      <c r="C1050" s="2" t="s">
        <v>25</v>
      </c>
      <c r="D1050" s="5">
        <v>8.6853924867243901E-2</v>
      </c>
      <c r="E1050" s="5">
        <v>1.0508375483047601E-2</v>
      </c>
      <c r="F1050" s="5">
        <v>1.0907373384791399</v>
      </c>
      <c r="G1050" s="5">
        <v>1.0685022348848201</v>
      </c>
      <c r="H1050" s="5">
        <v>1.1134351456745499</v>
      </c>
      <c r="I1050" s="3">
        <v>1.39449628354094E-16</v>
      </c>
      <c r="J1050" s="4">
        <v>0</v>
      </c>
      <c r="K1050" s="3">
        <v>0.81000304754823604</v>
      </c>
      <c r="L1050" s="2" t="b">
        <v>0</v>
      </c>
      <c r="M1050">
        <v>11906</v>
      </c>
      <c r="N1050">
        <v>712441</v>
      </c>
      <c r="O1050" s="1">
        <f>M1050/(M1050+N1050)</f>
        <v>1.643687348743075E-2</v>
      </c>
    </row>
    <row r="1051" spans="1:15" ht="14.25" customHeight="1" x14ac:dyDescent="0.25">
      <c r="A1051" s="2">
        <v>681.6</v>
      </c>
      <c r="B1051" s="2" t="s">
        <v>332</v>
      </c>
      <c r="C1051" s="2" t="s">
        <v>25</v>
      </c>
      <c r="D1051" s="5">
        <v>0.217564850374002</v>
      </c>
      <c r="E1051" s="5">
        <v>2.3239482366119401E-2</v>
      </c>
      <c r="F1051" s="5">
        <v>1.24304603889445</v>
      </c>
      <c r="G1051" s="5">
        <v>1.1876971947972501</v>
      </c>
      <c r="H1051" s="5">
        <v>1.3009742395451001</v>
      </c>
      <c r="I1051" s="3">
        <v>7.8342921293155895E-21</v>
      </c>
      <c r="J1051" s="4">
        <v>0</v>
      </c>
      <c r="K1051" s="3">
        <v>0.57005323546133801</v>
      </c>
      <c r="L1051" s="2" t="b">
        <v>0</v>
      </c>
      <c r="M1051">
        <v>2371</v>
      </c>
      <c r="N1051">
        <v>729378</v>
      </c>
      <c r="O1051" s="1">
        <f>M1051/(M1051+N1051)</f>
        <v>3.2401820842939315E-3</v>
      </c>
    </row>
    <row r="1052" spans="1:15" ht="14.25" customHeight="1" x14ac:dyDescent="0.25">
      <c r="A1052" s="2">
        <v>681.7</v>
      </c>
      <c r="B1052" s="2" t="s">
        <v>331</v>
      </c>
      <c r="C1052" s="2" t="s">
        <v>25</v>
      </c>
      <c r="D1052" s="5">
        <v>3.6047425250019902E-2</v>
      </c>
      <c r="E1052" s="5">
        <v>1.48086061311954E-2</v>
      </c>
      <c r="F1052" s="5">
        <v>1.03670501131945</v>
      </c>
      <c r="G1052" s="5">
        <v>1.0070478103079901</v>
      </c>
      <c r="H1052" s="5">
        <v>1.0672356063871</v>
      </c>
      <c r="I1052" s="3">
        <v>1.49238655133656E-2</v>
      </c>
      <c r="J1052" s="4">
        <v>0</v>
      </c>
      <c r="K1052" s="3">
        <v>0.65095692512696202</v>
      </c>
      <c r="L1052" s="2" t="b">
        <v>0</v>
      </c>
      <c r="M1052">
        <v>5775</v>
      </c>
      <c r="N1052">
        <v>571583</v>
      </c>
      <c r="O1052" s="1">
        <f>M1052/(M1052+N1052)</f>
        <v>1.0002459479213936E-2</v>
      </c>
    </row>
    <row r="1053" spans="1:15" ht="14.25" customHeight="1" x14ac:dyDescent="0.25">
      <c r="A1053" s="2">
        <v>686</v>
      </c>
      <c r="B1053" s="2" t="s">
        <v>330</v>
      </c>
      <c r="C1053" s="2" t="s">
        <v>25</v>
      </c>
      <c r="D1053" s="5">
        <v>6.2781621994834405E-2</v>
      </c>
      <c r="E1053" s="5">
        <v>1.3616814160977399E-2</v>
      </c>
      <c r="F1053" s="5">
        <v>1.0647942861878701</v>
      </c>
      <c r="G1053" s="5">
        <v>1.0367524223803899</v>
      </c>
      <c r="H1053" s="5">
        <v>1.09359462049304</v>
      </c>
      <c r="I1053" s="3">
        <v>4.0151714840335201E-6</v>
      </c>
      <c r="J1053" s="4">
        <v>68.236598440777101</v>
      </c>
      <c r="K1053" s="3">
        <v>7.6007161457614297E-2</v>
      </c>
      <c r="L1053" s="2" t="b">
        <v>0</v>
      </c>
      <c r="M1053">
        <v>6195</v>
      </c>
      <c r="N1053">
        <v>728481</v>
      </c>
      <c r="O1053" s="1">
        <f>M1053/(M1053+N1053)</f>
        <v>8.4322885190206299E-3</v>
      </c>
    </row>
    <row r="1054" spans="1:15" ht="14.25" customHeight="1" x14ac:dyDescent="0.25">
      <c r="A1054" s="2">
        <v>686.1</v>
      </c>
      <c r="B1054" s="2" t="s">
        <v>329</v>
      </c>
      <c r="C1054" s="2" t="s">
        <v>25</v>
      </c>
      <c r="D1054" s="5">
        <v>1.8590924444712501E-2</v>
      </c>
      <c r="E1054" s="5">
        <v>2.0053536954465202E-2</v>
      </c>
      <c r="F1054" s="5">
        <v>1.0187648115832899</v>
      </c>
      <c r="G1054" s="5">
        <v>0.97949976085398704</v>
      </c>
      <c r="H1054" s="5">
        <v>1.05960387414026</v>
      </c>
      <c r="I1054" s="3">
        <v>0.35389298868299501</v>
      </c>
      <c r="J1054" s="4">
        <v>26.225972650998099</v>
      </c>
      <c r="K1054" s="3">
        <v>0.244320532831973</v>
      </c>
      <c r="L1054" s="2" t="b">
        <v>0</v>
      </c>
      <c r="M1054">
        <v>3261</v>
      </c>
      <c r="N1054">
        <v>730601</v>
      </c>
      <c r="O1054" s="1">
        <f>M1054/(M1054+N1054)</f>
        <v>4.4436147395559384E-3</v>
      </c>
    </row>
    <row r="1055" spans="1:15" ht="14.25" customHeight="1" x14ac:dyDescent="0.25">
      <c r="A1055" s="2">
        <v>686.2</v>
      </c>
      <c r="B1055" s="2" t="s">
        <v>328</v>
      </c>
      <c r="C1055" s="2" t="s">
        <v>25</v>
      </c>
      <c r="D1055" s="5">
        <v>-1.68793665728065E-2</v>
      </c>
      <c r="E1055" s="5">
        <v>4.7373767271680099E-2</v>
      </c>
      <c r="F1055" s="5">
        <v>0.98326229178086</v>
      </c>
      <c r="G1055" s="5">
        <v>0.89607582431400101</v>
      </c>
      <c r="H1055" s="5">
        <v>1.0789318361292599</v>
      </c>
      <c r="I1055" s="3">
        <v>0.72161443467531605</v>
      </c>
      <c r="J1055" s="4">
        <v>0</v>
      </c>
      <c r="K1055" s="3">
        <v>0.39871047595272802</v>
      </c>
      <c r="L1055" s="2" t="b">
        <v>0</v>
      </c>
      <c r="M1055">
        <v>617</v>
      </c>
      <c r="N1055">
        <v>738297</v>
      </c>
      <c r="O1055" s="1">
        <f>M1055/(M1055+N1055)</f>
        <v>8.3500921622814027E-4</v>
      </c>
    </row>
    <row r="1056" spans="1:15" ht="14.25" customHeight="1" x14ac:dyDescent="0.25">
      <c r="A1056" s="2">
        <v>686.3</v>
      </c>
      <c r="B1056" s="2" t="s">
        <v>327</v>
      </c>
      <c r="C1056" s="2" t="s">
        <v>25</v>
      </c>
      <c r="D1056" s="5">
        <v>-4.46547589967295E-2</v>
      </c>
      <c r="E1056" s="5">
        <v>3.5953673054127402E-2</v>
      </c>
      <c r="F1056" s="5">
        <v>0.95632758834272402</v>
      </c>
      <c r="G1056" s="5">
        <v>0.89125681270439305</v>
      </c>
      <c r="H1056" s="5">
        <v>1.0261491897608099</v>
      </c>
      <c r="I1056" s="3">
        <v>0.21423351358971901</v>
      </c>
      <c r="J1056" s="4">
        <v>0</v>
      </c>
      <c r="K1056" s="3">
        <v>0.46389275240216399</v>
      </c>
      <c r="L1056" s="2" t="b">
        <v>0</v>
      </c>
      <c r="M1056">
        <v>1070</v>
      </c>
      <c r="N1056">
        <v>732898</v>
      </c>
      <c r="O1056" s="1">
        <f>M1056/(M1056+N1056)</f>
        <v>1.4578292241623613E-3</v>
      </c>
    </row>
    <row r="1057" spans="1:15" ht="14.25" customHeight="1" x14ac:dyDescent="0.25">
      <c r="A1057" s="2">
        <v>686.4</v>
      </c>
      <c r="B1057" s="2" t="s">
        <v>326</v>
      </c>
      <c r="C1057" s="2" t="s">
        <v>25</v>
      </c>
      <c r="D1057" s="5">
        <v>6.3718891698941599E-2</v>
      </c>
      <c r="E1057" s="5">
        <v>3.6393168122317597E-2</v>
      </c>
      <c r="F1057" s="5">
        <v>1.0657927534568801</v>
      </c>
      <c r="G1057" s="5">
        <v>0.99241847871995703</v>
      </c>
      <c r="H1057" s="5">
        <v>1.1445919414825201</v>
      </c>
      <c r="I1057" s="3">
        <v>7.9972161843277101E-2</v>
      </c>
      <c r="J1057" s="4">
        <v>61.895439722504598</v>
      </c>
      <c r="K1057" s="3">
        <v>0.105235074776104</v>
      </c>
      <c r="L1057" s="2" t="b">
        <v>0</v>
      </c>
      <c r="M1057">
        <v>970</v>
      </c>
      <c r="N1057">
        <v>735505</v>
      </c>
      <c r="O1057" s="1">
        <f>M1057/(M1057+N1057)</f>
        <v>1.3170847618724328E-3</v>
      </c>
    </row>
    <row r="1058" spans="1:15" ht="14.25" customHeight="1" x14ac:dyDescent="0.25">
      <c r="A1058" s="2">
        <v>687</v>
      </c>
      <c r="B1058" s="2" t="s">
        <v>325</v>
      </c>
      <c r="C1058" s="2" t="s">
        <v>25</v>
      </c>
      <c r="D1058" s="5">
        <v>2.0684193604423199E-2</v>
      </c>
      <c r="E1058" s="5">
        <v>1.10891501512645E-2</v>
      </c>
      <c r="F1058" s="5">
        <v>1.02089959410207</v>
      </c>
      <c r="G1058" s="5">
        <v>0.99895040989421002</v>
      </c>
      <c r="H1058" s="5">
        <v>1.04333105118617</v>
      </c>
      <c r="I1058" s="3">
        <v>6.21443955082914E-2</v>
      </c>
      <c r="J1058" s="4">
        <v>36.565265900920103</v>
      </c>
      <c r="K1058" s="3">
        <v>0.20927662514721601</v>
      </c>
      <c r="L1058" s="2" t="b">
        <v>0</v>
      </c>
      <c r="M1058">
        <v>10384</v>
      </c>
      <c r="N1058">
        <v>706287</v>
      </c>
      <c r="O1058" s="1">
        <f>M1058/(M1058+N1058)</f>
        <v>1.4489214716376134E-2</v>
      </c>
    </row>
    <row r="1059" spans="1:15" ht="14.25" customHeight="1" x14ac:dyDescent="0.25">
      <c r="A1059" s="2">
        <v>687.1</v>
      </c>
      <c r="B1059" s="2" t="s">
        <v>324</v>
      </c>
      <c r="C1059" s="2" t="s">
        <v>25</v>
      </c>
      <c r="D1059" s="5">
        <v>6.5956733782614402E-3</v>
      </c>
      <c r="E1059" s="5">
        <v>6.2973509414702396E-3</v>
      </c>
      <c r="F1059" s="5">
        <v>1.0066174727327</v>
      </c>
      <c r="G1059" s="5">
        <v>0.99426957422041895</v>
      </c>
      <c r="H1059" s="5">
        <v>1.0191187205997501</v>
      </c>
      <c r="I1059" s="3">
        <v>0.29492772360606101</v>
      </c>
      <c r="J1059" s="4">
        <v>0</v>
      </c>
      <c r="K1059" s="3">
        <v>0.464964239240101</v>
      </c>
      <c r="L1059" s="2" t="b">
        <v>0</v>
      </c>
      <c r="M1059">
        <v>34215</v>
      </c>
      <c r="N1059">
        <v>660973</v>
      </c>
      <c r="O1059" s="1">
        <f>M1059/(M1059+N1059)</f>
        <v>4.9216902478178566E-2</v>
      </c>
    </row>
    <row r="1060" spans="1:15" ht="14.25" customHeight="1" x14ac:dyDescent="0.25">
      <c r="A1060" s="2">
        <v>687.4</v>
      </c>
      <c r="B1060" s="2" t="s">
        <v>323</v>
      </c>
      <c r="C1060" s="2" t="s">
        <v>25</v>
      </c>
      <c r="D1060" s="5">
        <v>-1.6633843292092E-3</v>
      </c>
      <c r="E1060" s="5">
        <v>6.48180114389133E-3</v>
      </c>
      <c r="F1060" s="5">
        <v>0.99833799832776804</v>
      </c>
      <c r="G1060" s="5">
        <v>0.98573523860109002</v>
      </c>
      <c r="H1060" s="5">
        <v>1.0111018860597201</v>
      </c>
      <c r="I1060" s="3">
        <v>0.79746921364267698</v>
      </c>
      <c r="J1060" s="4">
        <v>0</v>
      </c>
      <c r="K1060" s="3">
        <v>0.83481804737703602</v>
      </c>
      <c r="L1060" s="2" t="b">
        <v>0</v>
      </c>
      <c r="M1060">
        <v>31572</v>
      </c>
      <c r="N1060">
        <v>672724</v>
      </c>
      <c r="O1060" s="1">
        <f>M1060/(M1060+N1060)</f>
        <v>4.4827742880834194E-2</v>
      </c>
    </row>
    <row r="1061" spans="1:15" ht="14.25" customHeight="1" x14ac:dyDescent="0.25">
      <c r="A1061" s="2">
        <v>689</v>
      </c>
      <c r="B1061" s="2" t="s">
        <v>322</v>
      </c>
      <c r="C1061" s="2" t="s">
        <v>25</v>
      </c>
      <c r="D1061" s="5">
        <v>2.1441130356747901E-2</v>
      </c>
      <c r="E1061" s="5">
        <v>6.5105675750356702E-3</v>
      </c>
      <c r="F1061" s="5">
        <v>1.0216726430629599</v>
      </c>
      <c r="G1061" s="5">
        <v>1.00871843851065</v>
      </c>
      <c r="H1061" s="5">
        <v>1.0347932086226399</v>
      </c>
      <c r="I1061" s="3">
        <v>9.9025351412433097E-4</v>
      </c>
      <c r="J1061" s="4">
        <v>24.263774772247999</v>
      </c>
      <c r="K1061" s="3">
        <v>0.25052527833438099</v>
      </c>
      <c r="L1061" s="2" t="b">
        <v>0</v>
      </c>
      <c r="M1061">
        <v>29977</v>
      </c>
      <c r="N1061">
        <v>683652</v>
      </c>
      <c r="O1061" s="1">
        <f>M1061/(M1061+N1061)</f>
        <v>4.2006420703194519E-2</v>
      </c>
    </row>
    <row r="1062" spans="1:15" ht="14.25" customHeight="1" x14ac:dyDescent="0.25">
      <c r="A1062" s="2">
        <v>690</v>
      </c>
      <c r="B1062" s="2" t="s">
        <v>321</v>
      </c>
      <c r="C1062" s="2" t="s">
        <v>25</v>
      </c>
      <c r="D1062" s="5">
        <v>-9.3199862679855898E-4</v>
      </c>
      <c r="E1062" s="5">
        <v>7.9736312119105205E-3</v>
      </c>
      <c r="F1062" s="5">
        <v>0.99906843554902702</v>
      </c>
      <c r="G1062" s="5">
        <v>0.98357633488044804</v>
      </c>
      <c r="H1062" s="5">
        <v>1.0148045489847</v>
      </c>
      <c r="I1062" s="3">
        <v>0.90695111113260296</v>
      </c>
      <c r="J1062" s="4">
        <v>34.605211072175301</v>
      </c>
      <c r="K1062" s="3">
        <v>0.21623648012810601</v>
      </c>
      <c r="L1062" s="2" t="b">
        <v>0</v>
      </c>
      <c r="M1062">
        <v>20052</v>
      </c>
      <c r="N1062">
        <v>703257</v>
      </c>
      <c r="O1062" s="1">
        <f>M1062/(M1062+N1062)</f>
        <v>2.7722591589486652E-2</v>
      </c>
    </row>
    <row r="1063" spans="1:15" ht="14.25" customHeight="1" x14ac:dyDescent="0.25">
      <c r="A1063" s="2">
        <v>690.1</v>
      </c>
      <c r="B1063" s="2" t="s">
        <v>320</v>
      </c>
      <c r="C1063" s="2" t="s">
        <v>25</v>
      </c>
      <c r="D1063" s="5">
        <v>-5.4004825106808299E-4</v>
      </c>
      <c r="E1063" s="5">
        <v>7.9987849886954503E-3</v>
      </c>
      <c r="F1063" s="5">
        <v>0.99946009754874099</v>
      </c>
      <c r="G1063" s="5">
        <v>0.983913414939659</v>
      </c>
      <c r="H1063" s="5">
        <v>1.0152524311841</v>
      </c>
      <c r="I1063" s="3">
        <v>0.94617069764156703</v>
      </c>
      <c r="J1063" s="4">
        <v>31.3137839534492</v>
      </c>
      <c r="K1063" s="3">
        <v>0.22758421080219099</v>
      </c>
      <c r="L1063" s="2" t="b">
        <v>0</v>
      </c>
      <c r="M1063">
        <v>19918</v>
      </c>
      <c r="N1063">
        <v>703742</v>
      </c>
      <c r="O1063" s="1">
        <f>M1063/(M1063+N1063)</f>
        <v>2.75239753475389E-2</v>
      </c>
    </row>
    <row r="1064" spans="1:15" ht="14.25" customHeight="1" x14ac:dyDescent="0.25">
      <c r="A1064" s="2">
        <v>691</v>
      </c>
      <c r="B1064" s="2" t="s">
        <v>319</v>
      </c>
      <c r="C1064" s="2" t="s">
        <v>25</v>
      </c>
      <c r="D1064" s="5">
        <v>6.1824985514296202E-2</v>
      </c>
      <c r="E1064" s="5">
        <v>2.81475065412292E-2</v>
      </c>
      <c r="F1064" s="5">
        <v>1.06377615219913</v>
      </c>
      <c r="G1064" s="5">
        <v>1.00667909275504</v>
      </c>
      <c r="H1064" s="5">
        <v>1.1241116559703499</v>
      </c>
      <c r="I1064" s="3">
        <v>2.8058747370274102E-2</v>
      </c>
      <c r="J1064" s="4">
        <v>41.3466368441483</v>
      </c>
      <c r="K1064" s="3">
        <v>0.191644230681628</v>
      </c>
      <c r="L1064" s="2" t="b">
        <v>0</v>
      </c>
      <c r="M1064">
        <v>1657</v>
      </c>
      <c r="N1064">
        <v>724035</v>
      </c>
      <c r="O1064" s="1">
        <f>M1064/(M1064+N1064)</f>
        <v>2.2833378347839029E-3</v>
      </c>
    </row>
    <row r="1065" spans="1:15" ht="14.25" customHeight="1" x14ac:dyDescent="0.25">
      <c r="A1065" s="2">
        <v>694</v>
      </c>
      <c r="B1065" s="2" t="s">
        <v>318</v>
      </c>
      <c r="C1065" s="2" t="s">
        <v>25</v>
      </c>
      <c r="D1065" s="5">
        <v>2.7553102212411099E-2</v>
      </c>
      <c r="E1065" s="5">
        <v>1.0811999808962001E-2</v>
      </c>
      <c r="F1065" s="5">
        <v>1.0279361993443701</v>
      </c>
      <c r="G1065" s="5">
        <v>1.00638225231458</v>
      </c>
      <c r="H1065" s="5">
        <v>1.0499517727904599</v>
      </c>
      <c r="I1065" s="3">
        <v>1.08223992508087E-2</v>
      </c>
      <c r="J1065" s="4">
        <v>0</v>
      </c>
      <c r="K1065" s="3">
        <v>0.80596402609624196</v>
      </c>
      <c r="L1065" s="2" t="b">
        <v>0</v>
      </c>
      <c r="M1065">
        <v>10799</v>
      </c>
      <c r="N1065">
        <v>706914</v>
      </c>
      <c r="O1065" s="1">
        <f>M1065/(M1065+N1065)</f>
        <v>1.5046404342682939E-2</v>
      </c>
    </row>
    <row r="1066" spans="1:15" ht="14.25" customHeight="1" x14ac:dyDescent="0.25">
      <c r="A1066" s="2">
        <v>694.1</v>
      </c>
      <c r="B1066" s="2" t="s">
        <v>317</v>
      </c>
      <c r="C1066" s="2" t="s">
        <v>25</v>
      </c>
      <c r="D1066" s="5">
        <v>4.8052750278390302E-2</v>
      </c>
      <c r="E1066" s="5">
        <v>3.3984033460837601E-2</v>
      </c>
      <c r="F1066" s="5">
        <v>1.04922600082835</v>
      </c>
      <c r="G1066" s="5">
        <v>0.98161634792945696</v>
      </c>
      <c r="H1066" s="5">
        <v>1.1214923255265199</v>
      </c>
      <c r="I1066" s="3">
        <v>0.15736771742844</v>
      </c>
      <c r="J1066" s="4">
        <v>0</v>
      </c>
      <c r="K1066" s="3">
        <v>0.38079983837596698</v>
      </c>
      <c r="L1066" s="2" t="b">
        <v>0</v>
      </c>
      <c r="M1066">
        <v>1200</v>
      </c>
      <c r="N1066">
        <v>730266</v>
      </c>
      <c r="O1066" s="1">
        <f>M1066/(M1066+N1066)</f>
        <v>1.6405410504384346E-3</v>
      </c>
    </row>
    <row r="1067" spans="1:15" ht="14.25" customHeight="1" x14ac:dyDescent="0.25">
      <c r="A1067" s="2">
        <v>694.2</v>
      </c>
      <c r="B1067" s="2" t="s">
        <v>316</v>
      </c>
      <c r="C1067" s="2" t="s">
        <v>25</v>
      </c>
      <c r="D1067" s="5">
        <v>2.54145368541203E-2</v>
      </c>
      <c r="E1067" s="5">
        <v>1.17381813530142E-2</v>
      </c>
      <c r="F1067" s="5">
        <v>1.02574023953663</v>
      </c>
      <c r="G1067" s="5">
        <v>1.0024110260180701</v>
      </c>
      <c r="H1067" s="5">
        <v>1.04961239620852</v>
      </c>
      <c r="I1067" s="3">
        <v>3.0378720814239001E-2</v>
      </c>
      <c r="J1067" s="4">
        <v>0</v>
      </c>
      <c r="K1067" s="3">
        <v>0.66877865551687399</v>
      </c>
      <c r="L1067" s="2" t="b">
        <v>0</v>
      </c>
      <c r="M1067">
        <v>9164</v>
      </c>
      <c r="N1067">
        <v>708839</v>
      </c>
      <c r="O1067" s="1">
        <f>M1067/(M1067+N1067)</f>
        <v>1.2763177869730349E-2</v>
      </c>
    </row>
    <row r="1068" spans="1:15" ht="14.25" customHeight="1" x14ac:dyDescent="0.25">
      <c r="A1068" s="2">
        <v>695</v>
      </c>
      <c r="B1068" s="2" t="s">
        <v>315</v>
      </c>
      <c r="C1068" s="2" t="s">
        <v>25</v>
      </c>
      <c r="D1068" s="5">
        <v>1.42410715049634E-2</v>
      </c>
      <c r="E1068" s="5">
        <v>7.3320213650388197E-3</v>
      </c>
      <c r="F1068" s="5">
        <v>1.01434295864994</v>
      </c>
      <c r="G1068" s="5">
        <v>0.99987058207083201</v>
      </c>
      <c r="H1068" s="5">
        <v>1.0290248120229499</v>
      </c>
      <c r="I1068" s="3">
        <v>5.2099367196615599E-2</v>
      </c>
      <c r="J1068" s="4">
        <v>0</v>
      </c>
      <c r="K1068" s="3">
        <v>0.50538899888748701</v>
      </c>
      <c r="L1068" s="2" t="b">
        <v>0</v>
      </c>
      <c r="M1068">
        <v>23761</v>
      </c>
      <c r="N1068">
        <v>695207</v>
      </c>
      <c r="O1068" s="1">
        <f>M1068/(M1068+N1068)</f>
        <v>3.3048758776468491E-2</v>
      </c>
    </row>
    <row r="1069" spans="1:15" ht="14.25" customHeight="1" x14ac:dyDescent="0.25">
      <c r="A1069" s="2">
        <v>695.2</v>
      </c>
      <c r="B1069" s="2" t="s">
        <v>314</v>
      </c>
      <c r="C1069" s="2" t="s">
        <v>25</v>
      </c>
      <c r="D1069" s="5">
        <v>3.3508756126007899E-2</v>
      </c>
      <c r="E1069" s="5">
        <v>3.9338270052286198E-2</v>
      </c>
      <c r="F1069" s="5">
        <v>1.03407649819076</v>
      </c>
      <c r="G1069" s="5">
        <v>0.95734367363415196</v>
      </c>
      <c r="H1069" s="5">
        <v>1.1169595972272499</v>
      </c>
      <c r="I1069" s="3">
        <v>0.39431921212520699</v>
      </c>
      <c r="J1069" s="4">
        <v>0</v>
      </c>
      <c r="K1069" s="3">
        <v>0.91399744896996604</v>
      </c>
      <c r="L1069" s="2" t="b">
        <v>0</v>
      </c>
      <c r="M1069">
        <v>866</v>
      </c>
      <c r="N1069">
        <v>727173</v>
      </c>
      <c r="O1069" s="1">
        <f>M1069/(M1069+N1069)</f>
        <v>1.1894967165220545E-3</v>
      </c>
    </row>
    <row r="1070" spans="1:15" ht="14.25" customHeight="1" x14ac:dyDescent="0.25">
      <c r="A1070" s="2">
        <v>695.3</v>
      </c>
      <c r="B1070" s="2" t="s">
        <v>313</v>
      </c>
      <c r="C1070" s="2" t="s">
        <v>25</v>
      </c>
      <c r="D1070" s="5">
        <v>3.3513941967238399E-2</v>
      </c>
      <c r="E1070" s="5">
        <v>1.28139738614069E-2</v>
      </c>
      <c r="F1070" s="5">
        <v>1.0340818607611999</v>
      </c>
      <c r="G1070" s="5">
        <v>1.0084343853809501</v>
      </c>
      <c r="H1070" s="5">
        <v>1.0603816274584901</v>
      </c>
      <c r="I1070" s="3">
        <v>8.91174195091737E-3</v>
      </c>
      <c r="J1070" s="4">
        <v>0</v>
      </c>
      <c r="K1070" s="3">
        <v>0.33634392232180799</v>
      </c>
      <c r="L1070" s="2" t="b">
        <v>0</v>
      </c>
      <c r="M1070">
        <v>7875</v>
      </c>
      <c r="N1070">
        <v>712049</v>
      </c>
      <c r="O1070" s="1">
        <f>M1070/(M1070+N1070)</f>
        <v>1.0938654635767108E-2</v>
      </c>
    </row>
    <row r="1071" spans="1:15" ht="14.25" customHeight="1" x14ac:dyDescent="0.25">
      <c r="A1071" s="2">
        <v>695.4</v>
      </c>
      <c r="B1071" s="2" t="s">
        <v>312</v>
      </c>
      <c r="C1071" s="2" t="s">
        <v>25</v>
      </c>
      <c r="D1071" s="5">
        <v>4.3637583806936601E-2</v>
      </c>
      <c r="E1071" s="5">
        <v>1.8671768204311101E-2</v>
      </c>
      <c r="F1071" s="5">
        <v>1.04460370498014</v>
      </c>
      <c r="G1071" s="5">
        <v>1.0070664408921699</v>
      </c>
      <c r="H1071" s="5">
        <v>1.0835401281881001</v>
      </c>
      <c r="I1071" s="3">
        <v>1.9434557622924599E-2</v>
      </c>
      <c r="J1071" s="4">
        <v>0</v>
      </c>
      <c r="K1071" s="3">
        <v>0.97198326143056402</v>
      </c>
      <c r="L1071" s="2" t="b">
        <v>0</v>
      </c>
      <c r="M1071">
        <v>3291</v>
      </c>
      <c r="N1071">
        <v>727057</v>
      </c>
      <c r="O1071" s="1">
        <f>M1071/(M1071+N1071)</f>
        <v>4.5060710784447962E-3</v>
      </c>
    </row>
    <row r="1072" spans="1:15" ht="14.25" customHeight="1" x14ac:dyDescent="0.25">
      <c r="A1072" s="2">
        <v>695.41</v>
      </c>
      <c r="B1072" s="2" t="s">
        <v>311</v>
      </c>
      <c r="C1072" s="2" t="s">
        <v>25</v>
      </c>
      <c r="D1072" s="5">
        <v>1.21664265408382E-2</v>
      </c>
      <c r="E1072" s="5">
        <v>3.3638432749887003E-2</v>
      </c>
      <c r="F1072" s="5">
        <v>1.0122407385730501</v>
      </c>
      <c r="G1072" s="5">
        <v>0.94765602050071196</v>
      </c>
      <c r="H1072" s="5">
        <v>1.0812270387788401</v>
      </c>
      <c r="I1072" s="3">
        <v>0.71758943729779501</v>
      </c>
      <c r="J1072" s="4">
        <v>0</v>
      </c>
      <c r="K1072" s="3">
        <v>0.97005174762270496</v>
      </c>
      <c r="L1072" s="2" t="b">
        <v>0</v>
      </c>
      <c r="M1072">
        <v>1114</v>
      </c>
      <c r="N1072">
        <v>724516</v>
      </c>
      <c r="O1072" s="1">
        <f>M1072/(M1072+N1072)</f>
        <v>1.5352176729187051E-3</v>
      </c>
    </row>
    <row r="1073" spans="1:15" ht="14.25" customHeight="1" x14ac:dyDescent="0.25">
      <c r="A1073" s="2">
        <v>695.42</v>
      </c>
      <c r="B1073" s="2" t="s">
        <v>310</v>
      </c>
      <c r="C1073" s="2" t="s">
        <v>25</v>
      </c>
      <c r="D1073" s="5">
        <v>5.96639071456741E-2</v>
      </c>
      <c r="E1073" s="5">
        <v>2.02114996933997E-2</v>
      </c>
      <c r="F1073" s="5">
        <v>1.06147973083457</v>
      </c>
      <c r="G1073" s="5">
        <v>1.02025244897971</v>
      </c>
      <c r="H1073" s="5">
        <v>1.1043729619070399</v>
      </c>
      <c r="I1073" s="3">
        <v>3.1574518809165402E-3</v>
      </c>
      <c r="J1073" s="4">
        <v>47.163484715655798</v>
      </c>
      <c r="K1073" s="3">
        <v>0.16890552619853799</v>
      </c>
      <c r="L1073" s="2" t="b">
        <v>0</v>
      </c>
      <c r="M1073">
        <v>2776</v>
      </c>
      <c r="N1073">
        <v>727519</v>
      </c>
      <c r="O1073" s="1">
        <f>M1073/(M1073+N1073)</f>
        <v>3.8012036231933671E-3</v>
      </c>
    </row>
    <row r="1074" spans="1:15" ht="14.25" customHeight="1" x14ac:dyDescent="0.25">
      <c r="A1074" s="2">
        <v>695.7</v>
      </c>
      <c r="B1074" s="2" t="s">
        <v>309</v>
      </c>
      <c r="C1074" s="2" t="s">
        <v>25</v>
      </c>
      <c r="D1074" s="5">
        <v>-1.6567307291485402E-2</v>
      </c>
      <c r="E1074" s="5">
        <v>1.37831505253262E-2</v>
      </c>
      <c r="F1074" s="5">
        <v>0.98356917578549397</v>
      </c>
      <c r="G1074" s="5">
        <v>0.95735425279585995</v>
      </c>
      <c r="H1074" s="5">
        <v>1.0105019335634</v>
      </c>
      <c r="I1074" s="3">
        <v>0.229364642357819</v>
      </c>
      <c r="J1074" s="4">
        <v>0</v>
      </c>
      <c r="K1074" s="3">
        <v>0.99232164897169595</v>
      </c>
      <c r="L1074" s="2" t="b">
        <v>0</v>
      </c>
      <c r="M1074">
        <v>6597</v>
      </c>
      <c r="N1074">
        <v>720460</v>
      </c>
      <c r="O1074" s="1">
        <f>M1074/(M1074+N1074)</f>
        <v>9.0735664466472365E-3</v>
      </c>
    </row>
    <row r="1075" spans="1:15" ht="14.25" customHeight="1" x14ac:dyDescent="0.25">
      <c r="A1075" s="2">
        <v>695.8</v>
      </c>
      <c r="B1075" s="2" t="s">
        <v>308</v>
      </c>
      <c r="C1075" s="2" t="s">
        <v>25</v>
      </c>
      <c r="D1075" s="5">
        <v>-1.3579294857837199E-2</v>
      </c>
      <c r="E1075" s="5">
        <v>1.97227020271219E-2</v>
      </c>
      <c r="F1075" s="5">
        <v>0.98651248784873702</v>
      </c>
      <c r="G1075" s="5">
        <v>0.94910572435909502</v>
      </c>
      <c r="H1075" s="5">
        <v>1.0253935506907701</v>
      </c>
      <c r="I1075" s="3">
        <v>0.49113112346551402</v>
      </c>
      <c r="J1075" s="4">
        <v>0</v>
      </c>
      <c r="K1075" s="3">
        <v>0.63684833566246601</v>
      </c>
      <c r="L1075" s="2" t="b">
        <v>0</v>
      </c>
      <c r="M1075">
        <v>3275</v>
      </c>
      <c r="N1075">
        <v>722155</v>
      </c>
      <c r="O1075" s="1">
        <f>M1075/(M1075+N1075)</f>
        <v>4.5145637759673573E-3</v>
      </c>
    </row>
    <row r="1076" spans="1:15" ht="14.25" customHeight="1" x14ac:dyDescent="0.25">
      <c r="A1076" s="2">
        <v>695.9</v>
      </c>
      <c r="B1076" s="2" t="s">
        <v>307</v>
      </c>
      <c r="C1076" s="2" t="s">
        <v>25</v>
      </c>
      <c r="D1076" s="5">
        <v>3.3461918934608301E-2</v>
      </c>
      <c r="E1076" s="5">
        <v>2.79187349085088E-2</v>
      </c>
      <c r="F1076" s="5">
        <v>1.0340280660861101</v>
      </c>
      <c r="G1076" s="5">
        <v>0.97896655839291002</v>
      </c>
      <c r="H1076" s="5">
        <v>1.0921864820479901</v>
      </c>
      <c r="I1076" s="3">
        <v>0.23070409583277601</v>
      </c>
      <c r="J1076" s="4">
        <v>0</v>
      </c>
      <c r="K1076" s="3">
        <v>0.36933161917888402</v>
      </c>
      <c r="L1076" s="2" t="b">
        <v>0</v>
      </c>
      <c r="M1076">
        <v>1437</v>
      </c>
      <c r="N1076">
        <v>727833</v>
      </c>
      <c r="O1076" s="1">
        <f>M1076/(M1076+N1076)</f>
        <v>1.9704636142992308E-3</v>
      </c>
    </row>
    <row r="1077" spans="1:15" ht="14.25" customHeight="1" x14ac:dyDescent="0.25">
      <c r="A1077" s="2">
        <v>696</v>
      </c>
      <c r="B1077" s="2" t="s">
        <v>306</v>
      </c>
      <c r="C1077" s="2" t="s">
        <v>25</v>
      </c>
      <c r="D1077" s="5">
        <v>-1.5617117005929999E-2</v>
      </c>
      <c r="E1077" s="5">
        <v>9.2115125776578398E-3</v>
      </c>
      <c r="F1077" s="5">
        <v>0.98450419781557197</v>
      </c>
      <c r="G1077" s="5">
        <v>0.96688922066377003</v>
      </c>
      <c r="H1077" s="5">
        <v>1.0024400880703701</v>
      </c>
      <c r="I1077" s="3">
        <v>9.00012415279281E-2</v>
      </c>
      <c r="J1077" s="4">
        <v>0</v>
      </c>
      <c r="K1077" s="3">
        <v>0.38992707207111099</v>
      </c>
      <c r="L1077" s="2" t="b">
        <v>0</v>
      </c>
      <c r="M1077">
        <v>14384</v>
      </c>
      <c r="N1077">
        <v>712278</v>
      </c>
      <c r="O1077" s="1">
        <f>M1077/(M1077+N1077)</f>
        <v>1.9794622534273155E-2</v>
      </c>
    </row>
    <row r="1078" spans="1:15" ht="14.25" customHeight="1" x14ac:dyDescent="0.25">
      <c r="A1078" s="2">
        <v>696.3</v>
      </c>
      <c r="B1078" s="2" t="s">
        <v>305</v>
      </c>
      <c r="C1078" s="2" t="s">
        <v>25</v>
      </c>
      <c r="D1078" s="5">
        <v>-3.3806849835340401E-2</v>
      </c>
      <c r="E1078" s="5">
        <v>6.5508496993528897E-2</v>
      </c>
      <c r="F1078" s="5">
        <v>0.96675821611387802</v>
      </c>
      <c r="G1078" s="5">
        <v>0.85027016006681999</v>
      </c>
      <c r="H1078" s="5">
        <v>1.0992052788848199</v>
      </c>
      <c r="I1078" s="3">
        <v>0.605806801529434</v>
      </c>
      <c r="J1078" s="4">
        <v>0</v>
      </c>
      <c r="K1078" s="3">
        <v>0.95834179344291903</v>
      </c>
      <c r="L1078" s="2" t="b">
        <v>0</v>
      </c>
      <c r="M1078">
        <v>369</v>
      </c>
      <c r="N1078">
        <v>716904</v>
      </c>
      <c r="O1078" s="1">
        <f>M1078/(M1078+N1078)</f>
        <v>5.1444847359373631E-4</v>
      </c>
    </row>
    <row r="1079" spans="1:15" ht="14.25" customHeight="1" x14ac:dyDescent="0.25">
      <c r="A1079" s="2">
        <v>696.4</v>
      </c>
      <c r="B1079" s="2" t="s">
        <v>304</v>
      </c>
      <c r="C1079" s="2" t="s">
        <v>25</v>
      </c>
      <c r="D1079" s="5">
        <v>-1.37349551075766E-2</v>
      </c>
      <c r="E1079" s="5">
        <v>9.3667866107230002E-3</v>
      </c>
      <c r="F1079" s="5">
        <v>0.98635893901954197</v>
      </c>
      <c r="G1079" s="5">
        <v>0.96841601204801497</v>
      </c>
      <c r="H1079" s="5">
        <v>1.00463431467459</v>
      </c>
      <c r="I1079" s="3">
        <v>0.14255390341800001</v>
      </c>
      <c r="J1079" s="4">
        <v>0</v>
      </c>
      <c r="K1079" s="3">
        <v>0.51918087084425402</v>
      </c>
      <c r="L1079" s="2" t="b">
        <v>0</v>
      </c>
      <c r="M1079">
        <v>13887</v>
      </c>
      <c r="N1079">
        <v>713544</v>
      </c>
      <c r="O1079" s="1">
        <f>M1079/(M1079+N1079)</f>
        <v>1.9090470436371285E-2</v>
      </c>
    </row>
    <row r="1080" spans="1:15" ht="14.25" customHeight="1" x14ac:dyDescent="0.25">
      <c r="A1080" s="2">
        <v>696.41</v>
      </c>
      <c r="B1080" s="2" t="s">
        <v>303</v>
      </c>
      <c r="C1080" s="2" t="s">
        <v>25</v>
      </c>
      <c r="D1080" s="5">
        <v>-1.5769419479311899E-2</v>
      </c>
      <c r="E1080" s="5">
        <v>9.9618915738497807E-3</v>
      </c>
      <c r="F1080" s="5">
        <v>0.98435426680891203</v>
      </c>
      <c r="G1080" s="5">
        <v>0.965321214578719</v>
      </c>
      <c r="H1080" s="5">
        <v>1.00376259005949</v>
      </c>
      <c r="I1080" s="3">
        <v>0.113427296147403</v>
      </c>
      <c r="J1080" s="4">
        <v>0</v>
      </c>
      <c r="K1080" s="3">
        <v>0.88737953226631605</v>
      </c>
      <c r="L1080" s="2" t="b">
        <v>0</v>
      </c>
      <c r="M1080">
        <v>12445</v>
      </c>
      <c r="N1080">
        <v>714197</v>
      </c>
      <c r="O1080" s="1">
        <f>M1080/(M1080+N1080)</f>
        <v>1.7126728154992416E-2</v>
      </c>
    </row>
    <row r="1081" spans="1:15" ht="14.25" customHeight="1" x14ac:dyDescent="0.25">
      <c r="A1081" s="2">
        <v>696.42</v>
      </c>
      <c r="B1081" s="2" t="s">
        <v>302</v>
      </c>
      <c r="C1081" s="2" t="s">
        <v>25</v>
      </c>
      <c r="D1081" s="5">
        <v>-1.20788806632483E-2</v>
      </c>
      <c r="E1081" s="5">
        <v>1.90912229706252E-2</v>
      </c>
      <c r="F1081" s="5">
        <v>0.98799377618377204</v>
      </c>
      <c r="G1081" s="5">
        <v>0.95170802267194499</v>
      </c>
      <c r="H1081" s="5">
        <v>1.02566299592322</v>
      </c>
      <c r="I1081" s="3">
        <v>0.52693422650528599</v>
      </c>
      <c r="J1081" s="4">
        <v>40.372418775924501</v>
      </c>
      <c r="K1081" s="3">
        <v>0.19531340422498</v>
      </c>
      <c r="L1081" s="2" t="b">
        <v>0</v>
      </c>
      <c r="M1081">
        <v>3230</v>
      </c>
      <c r="N1081">
        <v>724614</v>
      </c>
      <c r="O1081" s="1">
        <f>M1081/(M1081+N1081)</f>
        <v>4.4377641362709592E-3</v>
      </c>
    </row>
    <row r="1082" spans="1:15" ht="14.25" customHeight="1" x14ac:dyDescent="0.25">
      <c r="A1082" s="2">
        <v>697</v>
      </c>
      <c r="B1082" s="2" t="s">
        <v>301</v>
      </c>
      <c r="C1082" s="2" t="s">
        <v>25</v>
      </c>
      <c r="D1082" s="5">
        <v>4.1249670717921599E-2</v>
      </c>
      <c r="E1082" s="5">
        <v>1.9528514683473198E-2</v>
      </c>
      <c r="F1082" s="5">
        <v>1.04211225798351</v>
      </c>
      <c r="G1082" s="5">
        <v>1.00297891343747</v>
      </c>
      <c r="H1082" s="5">
        <v>1.08277247277063</v>
      </c>
      <c r="I1082" s="3">
        <v>3.4662529262818001E-2</v>
      </c>
      <c r="J1082" s="4">
        <v>0</v>
      </c>
      <c r="K1082" s="3">
        <v>0.88970104609598</v>
      </c>
      <c r="L1082" s="2" t="b">
        <v>0</v>
      </c>
      <c r="M1082">
        <v>3101</v>
      </c>
      <c r="N1082">
        <v>728965</v>
      </c>
      <c r="O1082" s="1">
        <f>M1082/(M1082+N1082)</f>
        <v>4.2359568672769941E-3</v>
      </c>
    </row>
    <row r="1083" spans="1:15" ht="14.25" customHeight="1" x14ac:dyDescent="0.25">
      <c r="A1083" s="2">
        <v>698</v>
      </c>
      <c r="B1083" s="2" t="s">
        <v>300</v>
      </c>
      <c r="C1083" s="2" t="s">
        <v>25</v>
      </c>
      <c r="D1083" s="5">
        <v>-1.27711878584613E-2</v>
      </c>
      <c r="E1083" s="5">
        <v>1.1590514048229399E-2</v>
      </c>
      <c r="F1083" s="5">
        <v>0.98731001769646398</v>
      </c>
      <c r="G1083" s="5">
        <v>0.96513414402155195</v>
      </c>
      <c r="H1083" s="5">
        <v>1.00999542610941</v>
      </c>
      <c r="I1083" s="3">
        <v>0.27052013797181101</v>
      </c>
      <c r="J1083" s="4">
        <v>61.610360516220702</v>
      </c>
      <c r="K1083" s="3">
        <v>0.106535928626548</v>
      </c>
      <c r="L1083" s="2" t="b">
        <v>0</v>
      </c>
      <c r="M1083">
        <v>9373</v>
      </c>
      <c r="N1083">
        <v>725594</v>
      </c>
      <c r="O1083" s="1">
        <f>M1083/(M1083+N1083)</f>
        <v>1.2752953533968192E-2</v>
      </c>
    </row>
    <row r="1084" spans="1:15" ht="14.25" customHeight="1" x14ac:dyDescent="0.25">
      <c r="A1084" s="2">
        <v>700</v>
      </c>
      <c r="B1084" s="2" t="s">
        <v>299</v>
      </c>
      <c r="C1084" s="2" t="s">
        <v>25</v>
      </c>
      <c r="D1084" s="5">
        <v>0.14284560965318499</v>
      </c>
      <c r="E1084" s="5">
        <v>8.5312242590492304E-3</v>
      </c>
      <c r="F1084" s="5">
        <v>1.15355169067146</v>
      </c>
      <c r="G1084" s="5">
        <v>1.1344236417840701</v>
      </c>
      <c r="H1084" s="5">
        <v>1.17300226655914</v>
      </c>
      <c r="I1084" s="3">
        <v>6.27835430785801E-63</v>
      </c>
      <c r="J1084" s="4">
        <v>86.574071904076902</v>
      </c>
      <c r="K1084" s="3">
        <v>6.3497286774263501E-3</v>
      </c>
      <c r="L1084" s="2" t="b">
        <v>0</v>
      </c>
      <c r="M1084">
        <v>19425</v>
      </c>
      <c r="N1084">
        <v>709666</v>
      </c>
      <c r="O1084" s="1">
        <f>M1084/(M1084+N1084)</f>
        <v>2.6642764757760007E-2</v>
      </c>
    </row>
    <row r="1085" spans="1:15" ht="14.25" customHeight="1" x14ac:dyDescent="0.25">
      <c r="A1085" s="2">
        <v>701</v>
      </c>
      <c r="B1085" s="2" t="s">
        <v>298</v>
      </c>
      <c r="C1085" s="2" t="s">
        <v>25</v>
      </c>
      <c r="D1085" s="5">
        <v>2.78922022532152E-2</v>
      </c>
      <c r="E1085" s="5">
        <v>1.03629520626735E-2</v>
      </c>
      <c r="F1085" s="5">
        <v>1.02828483165879</v>
      </c>
      <c r="G1085" s="5">
        <v>1.0076099994121099</v>
      </c>
      <c r="H1085" s="5">
        <v>1.0493838842771199</v>
      </c>
      <c r="I1085" s="3">
        <v>7.1124979945276796E-3</v>
      </c>
      <c r="J1085" s="4">
        <v>68.500887282772695</v>
      </c>
      <c r="K1085" s="3">
        <v>7.4787283571939797E-2</v>
      </c>
      <c r="L1085" s="2" t="b">
        <v>0</v>
      </c>
      <c r="M1085">
        <v>9876</v>
      </c>
      <c r="N1085">
        <v>434203</v>
      </c>
      <c r="O1085" s="1">
        <f>M1085/(M1085+N1085)</f>
        <v>2.2239286253121628E-2</v>
      </c>
    </row>
    <row r="1086" spans="1:15" ht="14.25" customHeight="1" x14ac:dyDescent="0.25">
      <c r="A1086" s="2">
        <v>701.1</v>
      </c>
      <c r="B1086" s="2" t="s">
        <v>297</v>
      </c>
      <c r="C1086" s="2" t="s">
        <v>25</v>
      </c>
      <c r="D1086" s="5">
        <v>0.116090208807756</v>
      </c>
      <c r="E1086" s="5">
        <v>1.3468928318587E-2</v>
      </c>
      <c r="F1086" s="5">
        <v>1.1230971808213901</v>
      </c>
      <c r="G1086" s="5">
        <v>1.0938368862513601</v>
      </c>
      <c r="H1086" s="5">
        <v>1.1531401924940301</v>
      </c>
      <c r="I1086" s="3">
        <v>6.74750212376231E-18</v>
      </c>
      <c r="J1086" s="4">
        <v>0</v>
      </c>
      <c r="K1086" s="3">
        <v>0.39746159868991798</v>
      </c>
      <c r="L1086" s="2" t="b">
        <v>0</v>
      </c>
      <c r="M1086">
        <v>7522</v>
      </c>
      <c r="N1086">
        <v>720775</v>
      </c>
      <c r="O1086" s="1">
        <f>M1086/(M1086+N1086)</f>
        <v>1.0328204015669432E-2</v>
      </c>
    </row>
    <row r="1087" spans="1:15" ht="14.25" customHeight="1" x14ac:dyDescent="0.25">
      <c r="A1087" s="2">
        <v>701.2</v>
      </c>
      <c r="B1087" s="2" t="s">
        <v>296</v>
      </c>
      <c r="C1087" s="2" t="s">
        <v>25</v>
      </c>
      <c r="D1087" s="5">
        <v>2.29271323536794E-3</v>
      </c>
      <c r="E1087" s="5">
        <v>1.2691834233180901E-2</v>
      </c>
      <c r="F1087" s="5">
        <v>1.00229534351213</v>
      </c>
      <c r="G1087" s="5">
        <v>0.97767025853590905</v>
      </c>
      <c r="H1087" s="5">
        <v>1.02754067320255</v>
      </c>
      <c r="I1087" s="3">
        <v>0.85664642743543695</v>
      </c>
      <c r="J1087" s="4">
        <v>0</v>
      </c>
      <c r="K1087" s="3">
        <v>0.44817121815917699</v>
      </c>
      <c r="L1087" s="2" t="b">
        <v>0</v>
      </c>
      <c r="M1087">
        <v>7151</v>
      </c>
      <c r="N1087">
        <v>728237</v>
      </c>
      <c r="O1087" s="1">
        <f>M1087/(M1087+N1087)</f>
        <v>9.7241184245595528E-3</v>
      </c>
    </row>
    <row r="1088" spans="1:15" ht="14.25" customHeight="1" x14ac:dyDescent="0.25">
      <c r="A1088" s="2">
        <v>701.3</v>
      </c>
      <c r="B1088" s="2" t="s">
        <v>295</v>
      </c>
      <c r="C1088" s="2" t="s">
        <v>25</v>
      </c>
      <c r="D1088" s="5">
        <v>3.69878498888732E-2</v>
      </c>
      <c r="E1088" s="5">
        <v>2.97551588378995E-2</v>
      </c>
      <c r="F1088" s="5">
        <v>1.0376804128292301</v>
      </c>
      <c r="G1088" s="5">
        <v>0.97889471094620095</v>
      </c>
      <c r="H1088" s="5">
        <v>1.0999963807431601</v>
      </c>
      <c r="I1088" s="3">
        <v>0.21384074442599199</v>
      </c>
      <c r="J1088" s="4">
        <v>0</v>
      </c>
      <c r="K1088" s="3">
        <v>0.54111308560551297</v>
      </c>
      <c r="L1088" s="2" t="b">
        <v>0</v>
      </c>
      <c r="M1088">
        <v>1288</v>
      </c>
      <c r="N1088">
        <v>727806</v>
      </c>
      <c r="O1088" s="1">
        <f>M1088/(M1088+N1088)</f>
        <v>1.7665760519219745E-3</v>
      </c>
    </row>
    <row r="1089" spans="1:15" ht="14.25" customHeight="1" x14ac:dyDescent="0.25">
      <c r="A1089" s="2">
        <v>701.4</v>
      </c>
      <c r="B1089" s="2" t="s">
        <v>294</v>
      </c>
      <c r="C1089" s="2" t="s">
        <v>25</v>
      </c>
      <c r="D1089" s="5">
        <v>-2.4754904603045899E-3</v>
      </c>
      <c r="E1089" s="5">
        <v>2.1837270426812799E-2</v>
      </c>
      <c r="F1089" s="5">
        <v>0.997527571039446</v>
      </c>
      <c r="G1089" s="5">
        <v>0.95573389803056297</v>
      </c>
      <c r="H1089" s="5">
        <v>1.0411488564278599</v>
      </c>
      <c r="I1089" s="3">
        <v>0.90974451585540395</v>
      </c>
      <c r="J1089" s="4">
        <v>0</v>
      </c>
      <c r="K1089" s="3">
        <v>0.76895986786221804</v>
      </c>
      <c r="L1089" s="2" t="b">
        <v>0</v>
      </c>
      <c r="M1089">
        <v>2655</v>
      </c>
      <c r="N1089">
        <v>736113</v>
      </c>
      <c r="O1089" s="1">
        <f>M1089/(M1089+N1089)</f>
        <v>3.5938210642583327E-3</v>
      </c>
    </row>
    <row r="1090" spans="1:15" ht="14.25" customHeight="1" x14ac:dyDescent="0.25">
      <c r="A1090" s="2">
        <v>701.5</v>
      </c>
      <c r="B1090" s="2" t="s">
        <v>293</v>
      </c>
      <c r="C1090" s="2" t="s">
        <v>25</v>
      </c>
      <c r="D1090" s="5">
        <v>3.3387485061294103E-2</v>
      </c>
      <c r="E1090" s="5">
        <v>3.3972538660621603E-2</v>
      </c>
      <c r="F1090" s="5">
        <v>1.0339511022364301</v>
      </c>
      <c r="G1090" s="5">
        <v>0.96734752134362201</v>
      </c>
      <c r="H1090" s="5">
        <v>1.1051404570004399</v>
      </c>
      <c r="I1090" s="3">
        <v>0.32571640081311698</v>
      </c>
      <c r="J1090" s="4">
        <v>0</v>
      </c>
      <c r="K1090" s="3">
        <v>0.46101877445532102</v>
      </c>
      <c r="L1090" s="2" t="b">
        <v>0</v>
      </c>
      <c r="M1090">
        <v>1014</v>
      </c>
      <c r="N1090">
        <v>736228</v>
      </c>
      <c r="O1090" s="1">
        <f>M1090/(M1090+N1090)</f>
        <v>1.3753964098627044E-3</v>
      </c>
    </row>
    <row r="1091" spans="1:15" ht="14.25" customHeight="1" x14ac:dyDescent="0.25">
      <c r="A1091" s="2">
        <v>701.6</v>
      </c>
      <c r="B1091" s="2" t="s">
        <v>292</v>
      </c>
      <c r="C1091" s="2" t="s">
        <v>25</v>
      </c>
      <c r="D1091" s="5">
        <v>-8.1747708231389906E-3</v>
      </c>
      <c r="E1091" s="5">
        <v>4.9282069013578199E-2</v>
      </c>
      <c r="F1091" s="5">
        <v>0.99185855175256998</v>
      </c>
      <c r="G1091" s="5">
        <v>0.90053535719919098</v>
      </c>
      <c r="H1091" s="5">
        <v>1.0924428217282101</v>
      </c>
      <c r="I1091" s="3">
        <v>0.86825360336286295</v>
      </c>
      <c r="J1091" s="4">
        <v>0</v>
      </c>
      <c r="K1091" s="3">
        <v>0.81992628179280103</v>
      </c>
      <c r="L1091" s="2" t="b">
        <v>0</v>
      </c>
      <c r="M1091">
        <v>544</v>
      </c>
      <c r="N1091">
        <v>735687</v>
      </c>
      <c r="O1091" s="1">
        <f>M1091/(M1091+N1091)</f>
        <v>7.3889852505531551E-4</v>
      </c>
    </row>
    <row r="1092" spans="1:15" ht="14.25" customHeight="1" x14ac:dyDescent="0.25">
      <c r="A1092" s="2">
        <v>702</v>
      </c>
      <c r="B1092" s="2" t="s">
        <v>291</v>
      </c>
      <c r="C1092" s="2" t="s">
        <v>25</v>
      </c>
      <c r="D1092" s="5">
        <v>1.6428309730461499E-2</v>
      </c>
      <c r="E1092" s="5">
        <v>4.9360839944255297E-3</v>
      </c>
      <c r="F1092" s="5">
        <v>1.0165639964267701</v>
      </c>
      <c r="G1092" s="5">
        <v>1.00677662096361</v>
      </c>
      <c r="H1092" s="5">
        <v>1.0264465198268899</v>
      </c>
      <c r="I1092" s="3">
        <v>8.7406866969981902E-4</v>
      </c>
      <c r="J1092" s="4">
        <v>0</v>
      </c>
      <c r="K1092" s="3">
        <v>0.51461867422954799</v>
      </c>
      <c r="L1092" s="2" t="b">
        <v>0</v>
      </c>
      <c r="M1092">
        <v>71962</v>
      </c>
      <c r="N1092">
        <v>640578</v>
      </c>
      <c r="O1092" s="1">
        <f>M1092/(M1092+N1092)</f>
        <v>0.10099362842787774</v>
      </c>
    </row>
    <row r="1093" spans="1:15" ht="14.25" customHeight="1" x14ac:dyDescent="0.25">
      <c r="A1093" s="2">
        <v>702.1</v>
      </c>
      <c r="B1093" s="2" t="s">
        <v>290</v>
      </c>
      <c r="C1093" s="2" t="s">
        <v>25</v>
      </c>
      <c r="D1093" s="5">
        <v>1.43571440778778E-2</v>
      </c>
      <c r="E1093" s="5">
        <v>6.0555582256177198E-3</v>
      </c>
      <c r="F1093" s="5">
        <v>1.0144607028802799</v>
      </c>
      <c r="G1093" s="5">
        <v>1.00249156685589</v>
      </c>
      <c r="H1093" s="5">
        <v>1.0265727430665601</v>
      </c>
      <c r="I1093" s="3">
        <v>1.7744664251483099E-2</v>
      </c>
      <c r="J1093" s="4">
        <v>20.2875116165736</v>
      </c>
      <c r="K1093" s="3">
        <v>0.262693108256362</v>
      </c>
      <c r="L1093" s="2" t="b">
        <v>0</v>
      </c>
      <c r="M1093">
        <v>44625</v>
      </c>
      <c r="N1093">
        <v>678806</v>
      </c>
      <c r="O1093" s="1">
        <f>M1093/(M1093+N1093)</f>
        <v>6.1685219461151096E-2</v>
      </c>
    </row>
    <row r="1094" spans="1:15" ht="14.25" customHeight="1" x14ac:dyDescent="0.25">
      <c r="A1094" s="2">
        <v>702.2</v>
      </c>
      <c r="B1094" s="2" t="s">
        <v>289</v>
      </c>
      <c r="C1094" s="2" t="s">
        <v>25</v>
      </c>
      <c r="D1094" s="5">
        <v>2.56358123016352E-2</v>
      </c>
      <c r="E1094" s="5">
        <v>5.8446023495112298E-3</v>
      </c>
      <c r="F1094" s="5">
        <v>1.02596723578059</v>
      </c>
      <c r="G1094" s="5">
        <v>1.01428162388322</v>
      </c>
      <c r="H1094" s="5">
        <v>1.0377874784572301</v>
      </c>
      <c r="I1094" s="3">
        <v>1.1532834809947401E-5</v>
      </c>
      <c r="J1094" s="4">
        <v>0</v>
      </c>
      <c r="K1094" s="3">
        <v>0.87827860519366396</v>
      </c>
      <c r="L1094" s="2" t="b">
        <v>0</v>
      </c>
      <c r="M1094">
        <v>45200</v>
      </c>
      <c r="N1094">
        <v>668707</v>
      </c>
      <c r="O1094" s="1">
        <f>M1094/(M1094+N1094)</f>
        <v>6.3313568854206498E-2</v>
      </c>
    </row>
    <row r="1095" spans="1:15" ht="14.25" customHeight="1" x14ac:dyDescent="0.25">
      <c r="A1095" s="2">
        <v>703</v>
      </c>
      <c r="B1095" s="2" t="s">
        <v>288</v>
      </c>
      <c r="C1095" s="2" t="s">
        <v>25</v>
      </c>
      <c r="D1095" s="5">
        <v>6.7203403802728198E-2</v>
      </c>
      <c r="E1095" s="5">
        <v>7.8225199798949707E-3</v>
      </c>
      <c r="F1095" s="5">
        <v>1.06951299906264</v>
      </c>
      <c r="G1095" s="5">
        <v>1.0532404412696299</v>
      </c>
      <c r="H1095" s="5">
        <v>1.0860369677650199</v>
      </c>
      <c r="I1095" s="3">
        <v>8.6202716410867093E-18</v>
      </c>
      <c r="J1095" s="4">
        <v>0</v>
      </c>
      <c r="K1095" s="3">
        <v>0.89891160677950399</v>
      </c>
      <c r="L1095" s="2" t="b">
        <v>0</v>
      </c>
      <c r="M1095">
        <v>23792</v>
      </c>
      <c r="N1095">
        <v>705687</v>
      </c>
      <c r="O1095" s="1">
        <f>M1095/(M1095+N1095)</f>
        <v>3.2615058144237187E-2</v>
      </c>
    </row>
    <row r="1096" spans="1:15" ht="14.25" customHeight="1" x14ac:dyDescent="0.25">
      <c r="A1096" s="2">
        <v>703.1</v>
      </c>
      <c r="B1096" s="2" t="s">
        <v>287</v>
      </c>
      <c r="C1096" s="2" t="s">
        <v>25</v>
      </c>
      <c r="D1096" s="5">
        <v>2.3500763431879599E-2</v>
      </c>
      <c r="E1096" s="5">
        <v>9.2462879969716395E-3</v>
      </c>
      <c r="F1096" s="5">
        <v>1.0237790823319199</v>
      </c>
      <c r="G1096" s="5">
        <v>1.00539286137447</v>
      </c>
      <c r="H1096" s="5">
        <v>1.0425015431157001</v>
      </c>
      <c r="I1096" s="3">
        <v>1.10332793581795E-2</v>
      </c>
      <c r="J1096" s="4">
        <v>0</v>
      </c>
      <c r="K1096" s="3">
        <v>0.674397837702435</v>
      </c>
      <c r="L1096" s="2" t="b">
        <v>0</v>
      </c>
      <c r="M1096">
        <v>15756</v>
      </c>
      <c r="N1096">
        <v>721619</v>
      </c>
      <c r="O1096" s="1">
        <f>M1096/(M1096+N1096)</f>
        <v>2.1367689438887946E-2</v>
      </c>
    </row>
    <row r="1097" spans="1:15" ht="14.25" customHeight="1" x14ac:dyDescent="0.25">
      <c r="A1097" s="2">
        <v>704</v>
      </c>
      <c r="B1097" s="2" t="s">
        <v>286</v>
      </c>
      <c r="C1097" s="2" t="s">
        <v>25</v>
      </c>
      <c r="D1097" s="5">
        <v>2.1909875359724999E-2</v>
      </c>
      <c r="E1097" s="5">
        <v>1.0446715599314E-2</v>
      </c>
      <c r="F1097" s="5">
        <v>1.02215165926853</v>
      </c>
      <c r="G1097" s="5">
        <v>1.001435718687</v>
      </c>
      <c r="H1097" s="5">
        <v>1.04329613478862</v>
      </c>
      <c r="I1097" s="3">
        <v>3.5967206969055102E-2</v>
      </c>
      <c r="J1097" s="4">
        <v>81.556690588690699</v>
      </c>
      <c r="K1097" s="3">
        <v>1.9884337501570901E-2</v>
      </c>
      <c r="L1097" s="2" t="b">
        <v>0</v>
      </c>
      <c r="M1097">
        <v>11955</v>
      </c>
      <c r="N1097">
        <v>719088</v>
      </c>
      <c r="O1097" s="1">
        <f>M1097/(M1097+N1097)</f>
        <v>1.6353347203926446E-2</v>
      </c>
    </row>
    <row r="1098" spans="1:15" ht="14.25" customHeight="1" x14ac:dyDescent="0.25">
      <c r="A1098" s="2">
        <v>704.1</v>
      </c>
      <c r="B1098" s="2" t="s">
        <v>285</v>
      </c>
      <c r="C1098" s="2" t="s">
        <v>25</v>
      </c>
      <c r="D1098" s="5">
        <v>-1.91042311231878E-2</v>
      </c>
      <c r="E1098" s="5">
        <v>1.8418858076293499E-2</v>
      </c>
      <c r="F1098" s="5">
        <v>0.98107709814547395</v>
      </c>
      <c r="G1098" s="5">
        <v>0.94629158353060505</v>
      </c>
      <c r="H1098" s="5">
        <v>1.0171413222491299</v>
      </c>
      <c r="I1098" s="3">
        <v>0.29963781300900699</v>
      </c>
      <c r="J1098" s="4">
        <v>68.452688196955194</v>
      </c>
      <c r="K1098" s="3">
        <v>7.5009693611450101E-2</v>
      </c>
      <c r="L1098" s="2" t="b">
        <v>0</v>
      </c>
      <c r="M1098">
        <v>3683</v>
      </c>
      <c r="N1098">
        <v>736862</v>
      </c>
      <c r="O1098" s="1">
        <f>M1098/(M1098+N1098)</f>
        <v>4.9733642114928867E-3</v>
      </c>
    </row>
    <row r="1099" spans="1:15" ht="14.25" customHeight="1" x14ac:dyDescent="0.25">
      <c r="A1099" s="2">
        <v>704.11</v>
      </c>
      <c r="B1099" s="2" t="s">
        <v>284</v>
      </c>
      <c r="C1099" s="2" t="s">
        <v>25</v>
      </c>
      <c r="D1099" s="5">
        <v>-1.0383724407796099E-2</v>
      </c>
      <c r="E1099" s="5">
        <v>3.89097974408932E-2</v>
      </c>
      <c r="F1099" s="5">
        <v>0.98967000034335895</v>
      </c>
      <c r="G1099" s="5">
        <v>0.91700209139325894</v>
      </c>
      <c r="H1099" s="5">
        <v>1.0680964839365701</v>
      </c>
      <c r="I1099" s="3">
        <v>0.78957189225722002</v>
      </c>
      <c r="J1099" s="4">
        <v>0</v>
      </c>
      <c r="K1099" s="3">
        <v>0.52123248389386601</v>
      </c>
      <c r="L1099" s="2" t="b">
        <v>0</v>
      </c>
      <c r="M1099">
        <v>909</v>
      </c>
      <c r="N1099">
        <v>737082</v>
      </c>
      <c r="O1099" s="1">
        <f>M1099/(M1099+N1099)</f>
        <v>1.2317223380772936E-3</v>
      </c>
    </row>
    <row r="1100" spans="1:15" ht="14.25" customHeight="1" x14ac:dyDescent="0.25">
      <c r="A1100" s="2">
        <v>704.8</v>
      </c>
      <c r="B1100" s="2" t="s">
        <v>283</v>
      </c>
      <c r="C1100" s="2" t="s">
        <v>25</v>
      </c>
      <c r="D1100" s="5">
        <v>4.2906100517329897E-2</v>
      </c>
      <c r="E1100" s="5">
        <v>1.4243301023135001E-2</v>
      </c>
      <c r="F1100" s="5">
        <v>1.0438398742244599</v>
      </c>
      <c r="G1100" s="5">
        <v>1.01510265315285</v>
      </c>
      <c r="H1100" s="5">
        <v>1.0733906365397601</v>
      </c>
      <c r="I1100" s="3">
        <v>2.59215967649033E-3</v>
      </c>
      <c r="J1100" s="4">
        <v>0</v>
      </c>
      <c r="K1100" s="3">
        <v>0.99442370716587203</v>
      </c>
      <c r="L1100" s="2" t="b">
        <v>0</v>
      </c>
      <c r="M1100">
        <v>6510</v>
      </c>
      <c r="N1100">
        <v>725805</v>
      </c>
      <c r="O1100" s="1">
        <f>M1100/(M1100+N1100)</f>
        <v>8.8896171729378748E-3</v>
      </c>
    </row>
    <row r="1101" spans="1:15" ht="14.25" customHeight="1" x14ac:dyDescent="0.25">
      <c r="A1101" s="2">
        <v>705</v>
      </c>
      <c r="B1101" s="2" t="s">
        <v>282</v>
      </c>
      <c r="C1101" s="2" t="s">
        <v>25</v>
      </c>
      <c r="D1101" s="5">
        <v>4.3603347654555001E-2</v>
      </c>
      <c r="E1101" s="5">
        <v>2.02289732762733E-2</v>
      </c>
      <c r="F1101" s="5">
        <v>1.0445679423807099</v>
      </c>
      <c r="G1101" s="5">
        <v>1.0039631210659099</v>
      </c>
      <c r="H1101" s="5">
        <v>1.0868150068012601</v>
      </c>
      <c r="I1101" s="3">
        <v>3.1123517870363E-2</v>
      </c>
      <c r="J1101" s="4">
        <v>0</v>
      </c>
      <c r="K1101" s="3">
        <v>0.82233199454424599</v>
      </c>
      <c r="L1101" s="2" t="b">
        <v>0</v>
      </c>
      <c r="M1101">
        <v>3070</v>
      </c>
      <c r="N1101">
        <v>729109</v>
      </c>
      <c r="O1101" s="1">
        <f>M1101/(M1101+N1101)</f>
        <v>4.1929637424728107E-3</v>
      </c>
    </row>
    <row r="1102" spans="1:15" ht="14.25" customHeight="1" x14ac:dyDescent="0.25">
      <c r="A1102" s="2">
        <v>705.1</v>
      </c>
      <c r="B1102" s="2" t="s">
        <v>281</v>
      </c>
      <c r="C1102" s="2" t="s">
        <v>25</v>
      </c>
      <c r="D1102" s="5">
        <v>3.5381513111950598E-2</v>
      </c>
      <c r="E1102" s="5">
        <v>3.3875760072775103E-2</v>
      </c>
      <c r="F1102" s="5">
        <v>1.0360148866754999</v>
      </c>
      <c r="G1102" s="5">
        <v>0.96946223649985896</v>
      </c>
      <c r="H1102" s="5">
        <v>1.1071363122800799</v>
      </c>
      <c r="I1102" s="3">
        <v>0.29627757521207798</v>
      </c>
      <c r="J1102" s="4">
        <v>18.773611107548899</v>
      </c>
      <c r="K1102" s="3">
        <v>0.26718797646963699</v>
      </c>
      <c r="L1102" s="2" t="b">
        <v>0</v>
      </c>
      <c r="M1102">
        <v>1209</v>
      </c>
      <c r="N1102">
        <v>726137</v>
      </c>
      <c r="O1102" s="1">
        <f>M1102/(M1102+N1102)</f>
        <v>1.6622075325910914E-3</v>
      </c>
    </row>
    <row r="1103" spans="1:15" ht="14.25" customHeight="1" x14ac:dyDescent="0.25">
      <c r="A1103" s="2">
        <v>705.3</v>
      </c>
      <c r="B1103" s="2" t="s">
        <v>280</v>
      </c>
      <c r="C1103" s="2" t="s">
        <v>25</v>
      </c>
      <c r="D1103" s="5">
        <v>3.7835120249593103E-2</v>
      </c>
      <c r="E1103" s="5">
        <v>2.90075415113836E-2</v>
      </c>
      <c r="F1103" s="5">
        <v>1.03855998125043</v>
      </c>
      <c r="G1103" s="5">
        <v>0.98116109639244398</v>
      </c>
      <c r="H1103" s="5">
        <v>1.0993167570756199</v>
      </c>
      <c r="I1103" s="3">
        <v>0.19212445540762599</v>
      </c>
      <c r="J1103" s="4">
        <v>0</v>
      </c>
      <c r="K1103" s="3">
        <v>0.52044176776867601</v>
      </c>
      <c r="L1103" s="2" t="b">
        <v>0</v>
      </c>
      <c r="M1103">
        <v>1552</v>
      </c>
      <c r="N1103">
        <v>734097</v>
      </c>
      <c r="O1103" s="1">
        <f>M1103/(M1103+N1103)</f>
        <v>2.1097017735360207E-3</v>
      </c>
    </row>
    <row r="1104" spans="1:15" ht="14.25" customHeight="1" x14ac:dyDescent="0.25">
      <c r="A1104" s="2">
        <v>705.8</v>
      </c>
      <c r="B1104" s="2" t="s">
        <v>279</v>
      </c>
      <c r="C1104" s="2" t="s">
        <v>25</v>
      </c>
      <c r="D1104" s="5">
        <v>3.24598852023845E-3</v>
      </c>
      <c r="E1104" s="5">
        <v>2.58528992221158E-2</v>
      </c>
      <c r="F1104" s="5">
        <v>1.0032512624458001</v>
      </c>
      <c r="G1104" s="5">
        <v>0.95368222276491699</v>
      </c>
      <c r="H1104" s="5">
        <v>1.05539672605095</v>
      </c>
      <c r="I1104" s="3">
        <v>0.90008333580323796</v>
      </c>
      <c r="J1104" s="4">
        <v>0</v>
      </c>
      <c r="K1104" s="3">
        <v>0.99380405719633902</v>
      </c>
      <c r="L1104" s="2" t="b">
        <v>0</v>
      </c>
      <c r="M1104">
        <v>1928</v>
      </c>
      <c r="N1104">
        <v>401323</v>
      </c>
      <c r="O1104" s="1">
        <f>M1104/(M1104+N1104)</f>
        <v>4.781141274293182E-3</v>
      </c>
    </row>
    <row r="1105" spans="1:15" ht="14.25" customHeight="1" x14ac:dyDescent="0.25">
      <c r="A1105" s="2">
        <v>706</v>
      </c>
      <c r="B1105" s="2" t="s">
        <v>278</v>
      </c>
      <c r="C1105" s="2" t="s">
        <v>25</v>
      </c>
      <c r="D1105" s="5">
        <v>3.2315304144377402E-2</v>
      </c>
      <c r="E1105" s="5">
        <v>5.2814945802697501E-3</v>
      </c>
      <c r="F1105" s="5">
        <v>1.0328431136838201</v>
      </c>
      <c r="G1105" s="5">
        <v>1.0222067441201099</v>
      </c>
      <c r="H1105" s="5">
        <v>1.0435901578817499</v>
      </c>
      <c r="I1105" s="3">
        <v>9.4406484302272392E-10</v>
      </c>
      <c r="J1105" s="4">
        <v>0</v>
      </c>
      <c r="K1105" s="3">
        <v>0.87382266461349301</v>
      </c>
      <c r="L1105" s="2" t="b">
        <v>0</v>
      </c>
      <c r="M1105">
        <v>48855</v>
      </c>
      <c r="N1105">
        <v>665587</v>
      </c>
      <c r="O1105" s="1">
        <f>M1105/(M1105+N1105)</f>
        <v>6.8382038010083399E-2</v>
      </c>
    </row>
    <row r="1106" spans="1:15" ht="14.25" customHeight="1" x14ac:dyDescent="0.25">
      <c r="A1106" s="2">
        <v>706.1</v>
      </c>
      <c r="B1106" s="2" t="s">
        <v>277</v>
      </c>
      <c r="C1106" s="2" t="s">
        <v>25</v>
      </c>
      <c r="D1106" s="5">
        <v>2.1393468748115398E-2</v>
      </c>
      <c r="E1106" s="5">
        <v>1.36300058650781E-2</v>
      </c>
      <c r="F1106" s="5">
        <v>1.0216239496617101</v>
      </c>
      <c r="G1106" s="5">
        <v>0.99469327880224301</v>
      </c>
      <c r="H1106" s="5">
        <v>1.04928375084546</v>
      </c>
      <c r="I1106" s="3">
        <v>0.116511417287099</v>
      </c>
      <c r="J1106" s="4">
        <v>0</v>
      </c>
      <c r="K1106" s="3">
        <v>0.77076143486098003</v>
      </c>
      <c r="L1106" s="2" t="b">
        <v>0</v>
      </c>
      <c r="M1106">
        <v>7023</v>
      </c>
      <c r="N1106">
        <v>722366</v>
      </c>
      <c r="O1106" s="1">
        <f>M1106/(M1106+N1106)</f>
        <v>9.6286069573300395E-3</v>
      </c>
    </row>
    <row r="1107" spans="1:15" ht="14.25" customHeight="1" x14ac:dyDescent="0.25">
      <c r="A1107" s="2">
        <v>706.2</v>
      </c>
      <c r="B1107" s="2" t="s">
        <v>276</v>
      </c>
      <c r="C1107" s="2" t="s">
        <v>25</v>
      </c>
      <c r="D1107" s="5">
        <v>4.50978521118418E-2</v>
      </c>
      <c r="E1107" s="5">
        <v>6.5423922224736404E-3</v>
      </c>
      <c r="F1107" s="5">
        <v>1.0461302209518899</v>
      </c>
      <c r="G1107" s="5">
        <v>1.0328014856144301</v>
      </c>
      <c r="H1107" s="5">
        <v>1.0596309691961701</v>
      </c>
      <c r="I1107" s="3">
        <v>5.4560825698570201E-12</v>
      </c>
      <c r="J1107" s="4">
        <v>0</v>
      </c>
      <c r="K1107" s="3">
        <v>0.56449607917523104</v>
      </c>
      <c r="L1107" s="2" t="b">
        <v>0</v>
      </c>
      <c r="M1107">
        <v>29142</v>
      </c>
      <c r="N1107">
        <v>699407</v>
      </c>
      <c r="O1107" s="1">
        <f>M1107/(M1107+N1107)</f>
        <v>4.0000054903650953E-2</v>
      </c>
    </row>
    <row r="1108" spans="1:15" ht="14.25" customHeight="1" x14ac:dyDescent="0.25">
      <c r="A1108" s="2">
        <v>706.8</v>
      </c>
      <c r="B1108" s="2" t="s">
        <v>275</v>
      </c>
      <c r="C1108" s="2" t="s">
        <v>25</v>
      </c>
      <c r="D1108" s="5">
        <v>2.4545772021803299E-2</v>
      </c>
      <c r="E1108" s="5">
        <v>1.0685780818166001E-2</v>
      </c>
      <c r="F1108" s="5">
        <v>1.0248494994672801</v>
      </c>
      <c r="G1108" s="5">
        <v>1.0036085215650199</v>
      </c>
      <c r="H1108" s="5">
        <v>1.0465400342759901</v>
      </c>
      <c r="I1108" s="3">
        <v>2.1615921899158501E-2</v>
      </c>
      <c r="J1108" s="4">
        <v>71.514100932209701</v>
      </c>
      <c r="K1108" s="3">
        <v>6.0980724404860999E-2</v>
      </c>
      <c r="L1108" s="2" t="b">
        <v>0</v>
      </c>
      <c r="M1108">
        <v>12084</v>
      </c>
      <c r="N1108">
        <v>699843</v>
      </c>
      <c r="O1108" s="1">
        <f>M1108/(M1108+N1108)</f>
        <v>1.6973650388312285E-2</v>
      </c>
    </row>
    <row r="1109" spans="1:15" ht="14.25" customHeight="1" x14ac:dyDescent="0.25">
      <c r="A1109" s="2">
        <v>707</v>
      </c>
      <c r="B1109" s="2" t="s">
        <v>274</v>
      </c>
      <c r="C1109" s="2" t="s">
        <v>25</v>
      </c>
      <c r="D1109" s="5">
        <v>0.128052192439604</v>
      </c>
      <c r="E1109" s="5">
        <v>7.7722234565718402E-3</v>
      </c>
      <c r="F1109" s="5">
        <v>1.13661232371905</v>
      </c>
      <c r="G1109" s="5">
        <v>1.1194292020677299</v>
      </c>
      <c r="H1109" s="5">
        <v>1.1540592044979201</v>
      </c>
      <c r="I1109" s="3">
        <v>5.4923506618064997E-61</v>
      </c>
      <c r="J1109" s="4">
        <v>87.862272076324899</v>
      </c>
      <c r="K1109" s="3">
        <v>4.1004815384679903E-3</v>
      </c>
      <c r="L1109" s="2" t="b">
        <v>0</v>
      </c>
      <c r="M1109">
        <v>20664</v>
      </c>
      <c r="N1109">
        <v>720767</v>
      </c>
      <c r="O1109" s="1">
        <f>M1109/(M1109+N1109)</f>
        <v>2.7870428940791524E-2</v>
      </c>
    </row>
    <row r="1110" spans="1:15" ht="14.25" customHeight="1" x14ac:dyDescent="0.25">
      <c r="A1110" s="2">
        <v>707.1</v>
      </c>
      <c r="B1110" s="2" t="s">
        <v>273</v>
      </c>
      <c r="C1110" s="2" t="s">
        <v>25</v>
      </c>
      <c r="D1110" s="5">
        <v>8.5354277737638096E-2</v>
      </c>
      <c r="E1110" s="5">
        <v>1.1673925711944699E-2</v>
      </c>
      <c r="F1110" s="5">
        <v>1.0891028432497001</v>
      </c>
      <c r="G1110" s="5">
        <v>1.0644665735563601</v>
      </c>
      <c r="H1110" s="5">
        <v>1.1143093006778999</v>
      </c>
      <c r="I1110" s="3">
        <v>2.6411422568455101E-13</v>
      </c>
      <c r="J1110" s="4">
        <v>39.045284247692798</v>
      </c>
      <c r="K1110" s="3">
        <v>0.20024835530312499</v>
      </c>
      <c r="L1110" s="2" t="b">
        <v>0</v>
      </c>
      <c r="M1110">
        <v>8585</v>
      </c>
      <c r="N1110">
        <v>735238</v>
      </c>
      <c r="O1110" s="1">
        <f>M1110/(M1110+N1110)</f>
        <v>1.1541724308067915E-2</v>
      </c>
    </row>
    <row r="1111" spans="1:15" ht="14.25" customHeight="1" x14ac:dyDescent="0.25">
      <c r="A1111" s="2">
        <v>707.2</v>
      </c>
      <c r="B1111" s="2" t="s">
        <v>272</v>
      </c>
      <c r="C1111" s="2" t="s">
        <v>25</v>
      </c>
      <c r="D1111" s="5">
        <v>0.17545674502644901</v>
      </c>
      <c r="E1111" s="5">
        <v>9.8999884401642993E-3</v>
      </c>
      <c r="F1111" s="5">
        <v>1.1917904366725101</v>
      </c>
      <c r="G1111" s="5">
        <v>1.1688882977387001</v>
      </c>
      <c r="H1111" s="5">
        <v>1.2151412993798101</v>
      </c>
      <c r="I1111" s="3">
        <v>2.7902349374875699E-70</v>
      </c>
      <c r="J1111" s="4">
        <v>43.430335750836399</v>
      </c>
      <c r="K1111" s="3">
        <v>0.18366302366886</v>
      </c>
      <c r="L1111" s="2" t="b">
        <v>0</v>
      </c>
      <c r="M1111">
        <v>12853</v>
      </c>
      <c r="N1111">
        <v>729419</v>
      </c>
      <c r="O1111" s="1">
        <f>M1111/(M1111+N1111)</f>
        <v>1.7315754871529573E-2</v>
      </c>
    </row>
    <row r="1112" spans="1:15" ht="14.25" customHeight="1" x14ac:dyDescent="0.25">
      <c r="A1112" s="2">
        <v>707.3</v>
      </c>
      <c r="B1112" s="2" t="s">
        <v>271</v>
      </c>
      <c r="C1112" s="2" t="s">
        <v>25</v>
      </c>
      <c r="D1112" s="5">
        <v>0.17103710779314099</v>
      </c>
      <c r="E1112" s="5">
        <v>2.1661637600865299E-2</v>
      </c>
      <c r="F1112" s="5">
        <v>1.18653477789189</v>
      </c>
      <c r="G1112" s="5">
        <v>1.13721362084292</v>
      </c>
      <c r="H1112" s="5">
        <v>1.2379950022964299</v>
      </c>
      <c r="I1112" s="3">
        <v>2.8833620113735599E-15</v>
      </c>
      <c r="J1112" s="4">
        <v>55.517619929931598</v>
      </c>
      <c r="K1112" s="3">
        <v>0.13378020090864901</v>
      </c>
      <c r="L1112" s="2" t="b">
        <v>0</v>
      </c>
      <c r="M1112">
        <v>2798</v>
      </c>
      <c r="N1112">
        <v>728346</v>
      </c>
      <c r="O1112" s="1">
        <f>M1112/(M1112+N1112)</f>
        <v>3.8268795203133719E-3</v>
      </c>
    </row>
    <row r="1113" spans="1:15" ht="14.25" customHeight="1" x14ac:dyDescent="0.25">
      <c r="A1113" s="2">
        <v>709</v>
      </c>
      <c r="B1113" s="2" t="s">
        <v>270</v>
      </c>
      <c r="C1113" s="2" t="s">
        <v>25</v>
      </c>
      <c r="D1113" s="5">
        <v>5.7465761254989603E-2</v>
      </c>
      <c r="E1113" s="5">
        <v>1.5962065673821999E-2</v>
      </c>
      <c r="F1113" s="5">
        <v>1.0591490061011599</v>
      </c>
      <c r="G1113" s="5">
        <v>1.0265264121217501</v>
      </c>
      <c r="H1113" s="5">
        <v>1.09280833291607</v>
      </c>
      <c r="I1113" s="3">
        <v>3.1803898350328102E-4</v>
      </c>
      <c r="J1113" s="4">
        <v>0</v>
      </c>
      <c r="K1113" s="3">
        <v>0.99955849930094698</v>
      </c>
      <c r="L1113" s="2" t="b">
        <v>0</v>
      </c>
      <c r="M1113">
        <v>4416</v>
      </c>
      <c r="N1113">
        <v>726018</v>
      </c>
      <c r="O1113" s="1">
        <f>M1113/(M1113+N1113)</f>
        <v>6.0457207632722467E-3</v>
      </c>
    </row>
    <row r="1114" spans="1:15" ht="14.25" customHeight="1" x14ac:dyDescent="0.25">
      <c r="A1114" s="2">
        <v>709.2</v>
      </c>
      <c r="B1114" s="2" t="s">
        <v>269</v>
      </c>
      <c r="C1114" s="2" t="s">
        <v>25</v>
      </c>
      <c r="D1114" s="5">
        <v>5.0060614942713702E-2</v>
      </c>
      <c r="E1114" s="5">
        <v>2.3659456721982299E-2</v>
      </c>
      <c r="F1114" s="5">
        <v>1.0513348210446201</v>
      </c>
      <c r="G1114" s="5">
        <v>1.00369574435738</v>
      </c>
      <c r="H1114" s="5">
        <v>1.1012350228191901</v>
      </c>
      <c r="I1114" s="3">
        <v>3.4354857868891302E-2</v>
      </c>
      <c r="J1114" s="4">
        <v>0</v>
      </c>
      <c r="K1114" s="3">
        <v>0.90356952039294902</v>
      </c>
      <c r="L1114" s="2" t="b">
        <v>0</v>
      </c>
      <c r="M1114">
        <v>2039</v>
      </c>
      <c r="N1114">
        <v>722753</v>
      </c>
      <c r="O1114" s="1">
        <f>M1114/(M1114+N1114)</f>
        <v>2.8132208964778862E-3</v>
      </c>
    </row>
    <row r="1115" spans="1:15" ht="14.25" customHeight="1" x14ac:dyDescent="0.25">
      <c r="A1115" s="2">
        <v>709.3</v>
      </c>
      <c r="B1115" s="2" t="s">
        <v>268</v>
      </c>
      <c r="C1115" s="2" t="s">
        <v>25</v>
      </c>
      <c r="D1115" s="5">
        <v>-1.0189044827466601E-3</v>
      </c>
      <c r="E1115" s="5">
        <v>3.7054657333163502E-2</v>
      </c>
      <c r="F1115" s="5">
        <v>0.99898161442417199</v>
      </c>
      <c r="G1115" s="5">
        <v>0.92900171108308605</v>
      </c>
      <c r="H1115" s="5">
        <v>1.0742329686282699</v>
      </c>
      <c r="I1115" s="3">
        <v>0.97806306203313897</v>
      </c>
      <c r="J1115" s="4">
        <v>0</v>
      </c>
      <c r="K1115" s="3">
        <v>0.51263471676123296</v>
      </c>
      <c r="L1115" s="2" t="b">
        <v>0</v>
      </c>
      <c r="M1115">
        <v>842</v>
      </c>
      <c r="N1115">
        <v>728413</v>
      </c>
      <c r="O1115" s="1">
        <f>M1115/(M1115+N1115)</f>
        <v>1.1546029852383597E-3</v>
      </c>
    </row>
    <row r="1116" spans="1:15" ht="14.25" customHeight="1" x14ac:dyDescent="0.25">
      <c r="A1116" s="2">
        <v>709.4</v>
      </c>
      <c r="B1116" s="2" t="s">
        <v>267</v>
      </c>
      <c r="C1116" s="2" t="s">
        <v>25</v>
      </c>
      <c r="D1116" s="5">
        <v>8.4280996449178705E-2</v>
      </c>
      <c r="E1116" s="5">
        <v>7.1988180385079106E-2</v>
      </c>
      <c r="F1116" s="5">
        <v>1.0879345566090799</v>
      </c>
      <c r="G1116" s="5">
        <v>0.94477049405519598</v>
      </c>
      <c r="H1116" s="5">
        <v>1.2527927225837401</v>
      </c>
      <c r="I1116" s="3">
        <v>0.241694621380069</v>
      </c>
      <c r="J1116" s="4">
        <v>0</v>
      </c>
      <c r="K1116" s="3">
        <v>0.54993896246649399</v>
      </c>
      <c r="L1116" s="2" t="b">
        <v>0</v>
      </c>
      <c r="M1116">
        <v>314</v>
      </c>
      <c r="N1116">
        <v>725694</v>
      </c>
      <c r="O1116" s="1">
        <f>M1116/(M1116+N1116)</f>
        <v>4.3250212118874722E-4</v>
      </c>
    </row>
    <row r="1117" spans="1:15" ht="14.25" customHeight="1" x14ac:dyDescent="0.25">
      <c r="A1117" s="2">
        <v>709.6</v>
      </c>
      <c r="B1117" s="2" t="s">
        <v>266</v>
      </c>
      <c r="C1117" s="2" t="s">
        <v>25</v>
      </c>
      <c r="D1117" s="5">
        <v>2.8395261271265501E-2</v>
      </c>
      <c r="E1117" s="5">
        <v>5.0943343689607998E-2</v>
      </c>
      <c r="F1117" s="5">
        <v>1.0288022497514799</v>
      </c>
      <c r="G1117" s="5">
        <v>0.93104109905739796</v>
      </c>
      <c r="H1117" s="5">
        <v>1.13682851397784</v>
      </c>
      <c r="I1117" s="3">
        <v>0.57726165427817899</v>
      </c>
      <c r="J1117" s="4">
        <v>0</v>
      </c>
      <c r="K1117" s="3">
        <v>0.86036602132962003</v>
      </c>
      <c r="L1117" s="2" t="b">
        <v>0</v>
      </c>
      <c r="M1117">
        <v>499</v>
      </c>
      <c r="N1117">
        <v>717896</v>
      </c>
      <c r="O1117" s="1">
        <f>M1117/(M1117+N1117)</f>
        <v>6.9460394351296992E-4</v>
      </c>
    </row>
    <row r="1118" spans="1:15" ht="14.25" customHeight="1" x14ac:dyDescent="0.25">
      <c r="A1118" s="2">
        <v>709.7</v>
      </c>
      <c r="B1118" s="2" t="s">
        <v>265</v>
      </c>
      <c r="C1118" s="2" t="s">
        <v>25</v>
      </c>
      <c r="D1118" s="5">
        <v>9.0901972352167501E-2</v>
      </c>
      <c r="E1118" s="5">
        <v>3.8374723639293798E-2</v>
      </c>
      <c r="F1118" s="5">
        <v>1.09516164387641</v>
      </c>
      <c r="G1118" s="5">
        <v>1.0158126129799101</v>
      </c>
      <c r="H1118" s="5">
        <v>1.1807089328214599</v>
      </c>
      <c r="I1118" s="3">
        <v>1.78459925877625E-2</v>
      </c>
      <c r="J1118" s="4">
        <v>0</v>
      </c>
      <c r="K1118" s="3">
        <v>0.63947918823903005</v>
      </c>
      <c r="L1118" s="2" t="b">
        <v>0</v>
      </c>
      <c r="M1118">
        <v>833</v>
      </c>
      <c r="N1118">
        <v>730080</v>
      </c>
      <c r="O1118" s="1">
        <f>M1118/(M1118+N1118)</f>
        <v>1.139670521662633E-3</v>
      </c>
    </row>
    <row r="1119" spans="1:15" ht="14.25" customHeight="1" x14ac:dyDescent="0.25">
      <c r="A1119" s="2">
        <v>710</v>
      </c>
      <c r="B1119" s="2" t="s">
        <v>264</v>
      </c>
      <c r="C1119" s="2" t="s">
        <v>158</v>
      </c>
      <c r="D1119" s="5">
        <v>0.13610779862709699</v>
      </c>
      <c r="E1119" s="5">
        <v>1.3072010262314899E-2</v>
      </c>
      <c r="F1119" s="5">
        <v>1.1458054031870399</v>
      </c>
      <c r="G1119" s="5">
        <v>1.11682197468731</v>
      </c>
      <c r="H1119" s="5">
        <v>1.1755410009193299</v>
      </c>
      <c r="I1119" s="3">
        <v>2.1822458561544602E-25</v>
      </c>
      <c r="J1119" s="4">
        <v>60.631630358768803</v>
      </c>
      <c r="K1119" s="3">
        <v>0.11098703508473</v>
      </c>
      <c r="L1119" s="2" t="b">
        <v>0</v>
      </c>
      <c r="M1119">
        <v>7368</v>
      </c>
      <c r="N1119">
        <v>728642</v>
      </c>
      <c r="O1119" s="1">
        <f>M1119/(M1119+N1119)</f>
        <v>1.0010733549815898E-2</v>
      </c>
    </row>
    <row r="1120" spans="1:15" ht="14.25" customHeight="1" x14ac:dyDescent="0.25">
      <c r="A1120" s="2">
        <v>710.1</v>
      </c>
      <c r="B1120" s="2" t="s">
        <v>263</v>
      </c>
      <c r="C1120" s="2" t="s">
        <v>158</v>
      </c>
      <c r="D1120" s="5">
        <v>0.14978195654738299</v>
      </c>
      <c r="E1120" s="5">
        <v>1.3502770166866299E-2</v>
      </c>
      <c r="F1120" s="5">
        <v>1.16158093999513</v>
      </c>
      <c r="G1120" s="5">
        <v>1.13124298321377</v>
      </c>
      <c r="H1120" s="5">
        <v>1.1927325076764801</v>
      </c>
      <c r="I1120" s="3">
        <v>1.3614131209998899E-28</v>
      </c>
      <c r="J1120" s="4">
        <v>0</v>
      </c>
      <c r="K1120" s="3">
        <v>0.523810971351231</v>
      </c>
      <c r="L1120" s="2" t="b">
        <v>0</v>
      </c>
      <c r="M1120">
        <v>6924</v>
      </c>
      <c r="N1120">
        <v>730795</v>
      </c>
      <c r="O1120" s="1">
        <f>M1120/(M1120+N1120)</f>
        <v>9.3856875043207503E-3</v>
      </c>
    </row>
    <row r="1121" spans="1:15" ht="14.25" customHeight="1" x14ac:dyDescent="0.25">
      <c r="A1121" s="2">
        <v>710.11</v>
      </c>
      <c r="B1121" s="2" t="s">
        <v>262</v>
      </c>
      <c r="C1121" s="2" t="s">
        <v>158</v>
      </c>
      <c r="D1121" s="5">
        <v>0.19220395017136299</v>
      </c>
      <c r="E1121" s="5">
        <v>2.1186202312545001E-2</v>
      </c>
      <c r="F1121" s="5">
        <v>1.21191766257631</v>
      </c>
      <c r="G1121" s="5">
        <v>1.16262427578844</v>
      </c>
      <c r="H1121" s="5">
        <v>1.26330100914879</v>
      </c>
      <c r="I1121" s="3">
        <v>1.1671432672679201E-19</v>
      </c>
      <c r="J1121" s="4">
        <v>0</v>
      </c>
      <c r="K1121" s="3">
        <v>0.88895029855699503</v>
      </c>
      <c r="L1121" s="2" t="b">
        <v>0</v>
      </c>
      <c r="M1121">
        <v>2911</v>
      </c>
      <c r="N1121">
        <v>728413</v>
      </c>
      <c r="O1121" s="1">
        <f>M1121/(M1121+N1121)</f>
        <v>3.9804518927315392E-3</v>
      </c>
    </row>
    <row r="1122" spans="1:15" ht="14.25" customHeight="1" x14ac:dyDescent="0.25">
      <c r="A1122" s="2">
        <v>710.12</v>
      </c>
      <c r="B1122" s="2" t="s">
        <v>261</v>
      </c>
      <c r="C1122" s="2" t="s">
        <v>158</v>
      </c>
      <c r="D1122" s="5">
        <v>0.18110364224765499</v>
      </c>
      <c r="E1122" s="5">
        <v>1.9695557516315899E-2</v>
      </c>
      <c r="F1122" s="5">
        <v>1.1985393921727501</v>
      </c>
      <c r="G1122" s="5">
        <v>1.15315430198596</v>
      </c>
      <c r="H1122" s="5">
        <v>1.2457107189522501</v>
      </c>
      <c r="I1122" s="3">
        <v>3.74465303047629E-20</v>
      </c>
      <c r="J1122" s="4">
        <v>65.818049417194999</v>
      </c>
      <c r="K1122" s="3">
        <v>8.7189099186112604E-2</v>
      </c>
      <c r="L1122" s="2" t="b">
        <v>0</v>
      </c>
      <c r="M1122">
        <v>3338</v>
      </c>
      <c r="N1122">
        <v>730680</v>
      </c>
      <c r="O1122" s="1">
        <f>M1122/(M1122+N1122)</f>
        <v>4.5475724028566054E-3</v>
      </c>
    </row>
    <row r="1123" spans="1:15" ht="14.25" customHeight="1" x14ac:dyDescent="0.25">
      <c r="A1123" s="2">
        <v>710.19</v>
      </c>
      <c r="B1123" s="2" t="s">
        <v>260</v>
      </c>
      <c r="C1123" s="2" t="s">
        <v>158</v>
      </c>
      <c r="D1123" s="5">
        <v>0.15296311478598301</v>
      </c>
      <c r="E1123" s="5">
        <v>1.6067143384543299E-2</v>
      </c>
      <c r="F1123" s="5">
        <v>1.1652819964742001</v>
      </c>
      <c r="G1123" s="5">
        <v>1.1291578534198701</v>
      </c>
      <c r="H1123" s="5">
        <v>1.2025618271123899</v>
      </c>
      <c r="I1123" s="3">
        <v>1.7277401228837502E-21</v>
      </c>
      <c r="J1123" s="4">
        <v>0</v>
      </c>
      <c r="K1123" s="3">
        <v>0.80413135676571201</v>
      </c>
      <c r="L1123" s="2" t="b">
        <v>0</v>
      </c>
      <c r="M1123">
        <v>4862</v>
      </c>
      <c r="N1123">
        <v>733289</v>
      </c>
      <c r="O1123" s="1">
        <f>M1123/(M1123+N1123)</f>
        <v>6.5867281897606317E-3</v>
      </c>
    </row>
    <row r="1124" spans="1:15" ht="14.25" customHeight="1" x14ac:dyDescent="0.25">
      <c r="A1124" s="2">
        <v>711</v>
      </c>
      <c r="B1124" s="2" t="s">
        <v>259</v>
      </c>
      <c r="C1124" s="2" t="s">
        <v>158</v>
      </c>
      <c r="D1124" s="5">
        <v>6.5306321800218906E-2</v>
      </c>
      <c r="E1124" s="5">
        <v>2.3221056235470199E-2</v>
      </c>
      <c r="F1124" s="5">
        <v>1.0674859685301601</v>
      </c>
      <c r="G1124" s="5">
        <v>1.0199910858504799</v>
      </c>
      <c r="H1124" s="5">
        <v>1.1171924037538401</v>
      </c>
      <c r="I1124" s="3">
        <v>4.9177108552802299E-3</v>
      </c>
      <c r="J1124" s="4">
        <v>0</v>
      </c>
      <c r="K1124" s="3">
        <v>0.46555134340962401</v>
      </c>
      <c r="L1124" s="2" t="b">
        <v>0</v>
      </c>
      <c r="M1124">
        <v>2400</v>
      </c>
      <c r="N1124">
        <v>735476</v>
      </c>
      <c r="O1124" s="1">
        <f>M1124/(M1124+N1124)</f>
        <v>3.2525790241178733E-3</v>
      </c>
    </row>
    <row r="1125" spans="1:15" ht="14.25" customHeight="1" x14ac:dyDescent="0.25">
      <c r="A1125" s="2">
        <v>711.1</v>
      </c>
      <c r="B1125" s="2" t="s">
        <v>258</v>
      </c>
      <c r="C1125" s="2" t="s">
        <v>158</v>
      </c>
      <c r="D1125" s="5">
        <v>9.9594417014087694E-2</v>
      </c>
      <c r="E1125" s="5">
        <v>2.89385937268016E-2</v>
      </c>
      <c r="F1125" s="5">
        <v>1.10472277044142</v>
      </c>
      <c r="G1125" s="5">
        <v>1.04380826204282</v>
      </c>
      <c r="H1125" s="5">
        <v>1.16919212456062</v>
      </c>
      <c r="I1125" s="3">
        <v>5.7833248397863904E-4</v>
      </c>
      <c r="J1125" s="4">
        <v>0</v>
      </c>
      <c r="K1125" s="3">
        <v>0.77341222768316997</v>
      </c>
      <c r="L1125" s="2" t="b">
        <v>0</v>
      </c>
      <c r="M1125">
        <v>1565</v>
      </c>
      <c r="N1125">
        <v>736778</v>
      </c>
      <c r="O1125" s="1">
        <f>M1125/(M1125+N1125)</f>
        <v>2.1196110750694459E-3</v>
      </c>
    </row>
    <row r="1126" spans="1:15" ht="14.25" customHeight="1" x14ac:dyDescent="0.25">
      <c r="A1126" s="2">
        <v>713</v>
      </c>
      <c r="B1126" s="2" t="s">
        <v>257</v>
      </c>
      <c r="C1126" s="2" t="s">
        <v>158</v>
      </c>
      <c r="D1126" s="5">
        <v>0.17982534167073999</v>
      </c>
      <c r="E1126" s="5">
        <v>2.8399877896154498E-2</v>
      </c>
      <c r="F1126" s="5">
        <v>1.1970082773972199</v>
      </c>
      <c r="G1126" s="5">
        <v>1.13219995608029</v>
      </c>
      <c r="H1126" s="5">
        <v>1.2655262954769599</v>
      </c>
      <c r="I1126" s="3">
        <v>2.4215186700989102E-10</v>
      </c>
      <c r="J1126" s="4">
        <v>0</v>
      </c>
      <c r="K1126" s="3">
        <v>0.54017327835768603</v>
      </c>
      <c r="L1126" s="2" t="b">
        <v>0</v>
      </c>
      <c r="M1126">
        <v>1601</v>
      </c>
      <c r="N1126">
        <v>734339</v>
      </c>
      <c r="O1126" s="1">
        <f>M1126/(M1126+N1126)</f>
        <v>2.1754490855232763E-3</v>
      </c>
    </row>
    <row r="1127" spans="1:15" ht="14.25" customHeight="1" x14ac:dyDescent="0.25">
      <c r="A1127" s="2">
        <v>713.5</v>
      </c>
      <c r="B1127" s="2" t="s">
        <v>256</v>
      </c>
      <c r="C1127" s="2" t="s">
        <v>158</v>
      </c>
      <c r="D1127" s="5">
        <v>0.25629948670599301</v>
      </c>
      <c r="E1127" s="5">
        <v>3.2885943779610398E-2</v>
      </c>
      <c r="F1127" s="5">
        <v>1.29213964864506</v>
      </c>
      <c r="G1127" s="5">
        <v>1.2114817792084001</v>
      </c>
      <c r="H1127" s="5">
        <v>1.37816754676372</v>
      </c>
      <c r="I1127" s="3">
        <v>6.5132840969209797E-15</v>
      </c>
      <c r="J1127" s="4">
        <v>0</v>
      </c>
      <c r="K1127" s="3">
        <v>0.55652789134200598</v>
      </c>
      <c r="L1127" s="2" t="b">
        <v>0</v>
      </c>
      <c r="M1127">
        <v>1187</v>
      </c>
      <c r="N1127">
        <v>731538</v>
      </c>
      <c r="O1127" s="1">
        <f>M1127/(M1127+N1127)</f>
        <v>1.6199802108567334E-3</v>
      </c>
    </row>
    <row r="1128" spans="1:15" ht="14.25" customHeight="1" x14ac:dyDescent="0.25">
      <c r="A1128" s="2">
        <v>714</v>
      </c>
      <c r="B1128" s="2" t="s">
        <v>255</v>
      </c>
      <c r="C1128" s="2" t="s">
        <v>158</v>
      </c>
      <c r="D1128" s="5">
        <v>-6.2700017418336898E-3</v>
      </c>
      <c r="E1128" s="5">
        <v>8.4644562070510798E-3</v>
      </c>
      <c r="F1128" s="5">
        <v>0.99374961370138803</v>
      </c>
      <c r="G1128" s="5">
        <v>0.97739927974414997</v>
      </c>
      <c r="H1128" s="5">
        <v>1.01037346271645</v>
      </c>
      <c r="I1128" s="3">
        <v>0.45884820299136603</v>
      </c>
      <c r="J1128" s="4">
        <v>47.000517557425603</v>
      </c>
      <c r="K1128" s="3">
        <v>0.16956206192703699</v>
      </c>
      <c r="L1128" s="2" t="b">
        <v>0</v>
      </c>
      <c r="M1128">
        <v>16423</v>
      </c>
      <c r="N1128">
        <v>722036</v>
      </c>
      <c r="O1128" s="1">
        <f>M1128/(M1128+N1128)</f>
        <v>2.2239555615139094E-2</v>
      </c>
    </row>
    <row r="1129" spans="1:15" ht="14.25" customHeight="1" x14ac:dyDescent="0.25">
      <c r="A1129" s="2">
        <v>714.1</v>
      </c>
      <c r="B1129" s="2" t="s">
        <v>254</v>
      </c>
      <c r="C1129" s="2" t="s">
        <v>158</v>
      </c>
      <c r="D1129" s="5">
        <v>-8.9062736300024401E-3</v>
      </c>
      <c r="E1129" s="5">
        <v>9.5377302944308594E-3</v>
      </c>
      <c r="F1129" s="5">
        <v>0.99113326974320604</v>
      </c>
      <c r="G1129" s="5">
        <v>0.97277751522223199</v>
      </c>
      <c r="H1129" s="5">
        <v>1.00983538683811</v>
      </c>
      <c r="I1129" s="3">
        <v>0.35041025667548398</v>
      </c>
      <c r="J1129" s="4">
        <v>54.909695233346802</v>
      </c>
      <c r="K1129" s="3">
        <v>0.13642984799055999</v>
      </c>
      <c r="L1129" s="2" t="b">
        <v>0</v>
      </c>
      <c r="M1129">
        <v>12829</v>
      </c>
      <c r="N1129">
        <v>727492</v>
      </c>
      <c r="O1129" s="1">
        <f>M1129/(M1129+N1129)</f>
        <v>1.7328969460544817E-2</v>
      </c>
    </row>
    <row r="1130" spans="1:15" ht="14.25" customHeight="1" x14ac:dyDescent="0.25">
      <c r="A1130" s="2">
        <v>715</v>
      </c>
      <c r="B1130" s="2" t="s">
        <v>253</v>
      </c>
      <c r="C1130" s="2" t="s">
        <v>158</v>
      </c>
      <c r="D1130" s="5">
        <v>-6.0698687783672803E-3</v>
      </c>
      <c r="E1130" s="5">
        <v>1.32595165418037E-2</v>
      </c>
      <c r="F1130" s="5">
        <v>0.993948515659277</v>
      </c>
      <c r="G1130" s="5">
        <v>0.96845036805094398</v>
      </c>
      <c r="H1130" s="5">
        <v>1.0201179992006699</v>
      </c>
      <c r="I1130" s="3">
        <v>0.64711444571431698</v>
      </c>
      <c r="J1130" s="4">
        <v>53.2470191016833</v>
      </c>
      <c r="K1130" s="3">
        <v>0.14360473103019</v>
      </c>
      <c r="L1130" s="2" t="b">
        <v>0</v>
      </c>
      <c r="M1130">
        <v>6877</v>
      </c>
      <c r="N1130">
        <v>727615</v>
      </c>
      <c r="O1130" s="1">
        <f>M1130/(M1130+N1130)</f>
        <v>9.3629338372643953E-3</v>
      </c>
    </row>
    <row r="1131" spans="1:15" ht="14.25" customHeight="1" x14ac:dyDescent="0.25">
      <c r="A1131" s="2">
        <v>715.1</v>
      </c>
      <c r="B1131" s="2" t="s">
        <v>252</v>
      </c>
      <c r="C1131" s="2" t="s">
        <v>158</v>
      </c>
      <c r="D1131" s="5">
        <v>-6.6529762463165901E-3</v>
      </c>
      <c r="E1131" s="5">
        <v>1.8724239041170598E-2</v>
      </c>
      <c r="F1131" s="5">
        <v>0.99336910580256399</v>
      </c>
      <c r="G1131" s="5">
        <v>0.95757444614666798</v>
      </c>
      <c r="H1131" s="5">
        <v>1.0305017895306701</v>
      </c>
      <c r="I1131" s="3">
        <v>0.72235468939777703</v>
      </c>
      <c r="J1131" s="4">
        <v>0</v>
      </c>
      <c r="K1131" s="3">
        <v>0.75577593080410999</v>
      </c>
      <c r="L1131" s="2" t="b">
        <v>0</v>
      </c>
      <c r="M1131">
        <v>3589</v>
      </c>
      <c r="N1131">
        <v>728735</v>
      </c>
      <c r="O1131" s="1">
        <f>M1131/(M1131+N1131)</f>
        <v>4.9008362418820088E-3</v>
      </c>
    </row>
    <row r="1132" spans="1:15" ht="14.25" customHeight="1" x14ac:dyDescent="0.25">
      <c r="A1132" s="2">
        <v>715.2</v>
      </c>
      <c r="B1132" s="2" t="s">
        <v>251</v>
      </c>
      <c r="C1132" s="2" t="s">
        <v>158</v>
      </c>
      <c r="D1132" s="5">
        <v>-1.0888402849636301E-2</v>
      </c>
      <c r="E1132" s="5">
        <v>2.68370343739695E-2</v>
      </c>
      <c r="F1132" s="5">
        <v>0.98917066124308795</v>
      </c>
      <c r="G1132" s="5">
        <v>0.93848535883951301</v>
      </c>
      <c r="H1132" s="5">
        <v>1.0425933530534801</v>
      </c>
      <c r="I1132" s="3">
        <v>0.68494612018521495</v>
      </c>
      <c r="J1132" s="4">
        <v>16.379063036654902</v>
      </c>
      <c r="K1132" s="3">
        <v>0.27414814536828003</v>
      </c>
      <c r="L1132" s="2" t="b">
        <v>0</v>
      </c>
      <c r="M1132">
        <v>1672</v>
      </c>
      <c r="N1132">
        <v>732548</v>
      </c>
      <c r="O1132" s="1">
        <f>M1132/(M1132+N1132)</f>
        <v>2.2772466018359618E-3</v>
      </c>
    </row>
    <row r="1133" spans="1:15" ht="14.25" customHeight="1" x14ac:dyDescent="0.25">
      <c r="A1133" s="2">
        <v>716</v>
      </c>
      <c r="B1133" s="2" t="s">
        <v>250</v>
      </c>
      <c r="C1133" s="2" t="s">
        <v>158</v>
      </c>
      <c r="D1133" s="5">
        <v>1.8424165228817201E-2</v>
      </c>
      <c r="E1133" s="5">
        <v>6.9901671232510398E-3</v>
      </c>
      <c r="F1133" s="5">
        <v>1.0185949373265799</v>
      </c>
      <c r="G1133" s="5">
        <v>1.0047348636297699</v>
      </c>
      <c r="H1133" s="5">
        <v>1.0326462073775999</v>
      </c>
      <c r="I1133" s="3">
        <v>8.39574958754573E-3</v>
      </c>
      <c r="J1133" s="4">
        <v>84.069055578109698</v>
      </c>
      <c r="K1133" s="3">
        <v>1.22308659060643E-2</v>
      </c>
      <c r="L1133" s="2" t="b">
        <v>0</v>
      </c>
      <c r="M1133">
        <v>29234</v>
      </c>
      <c r="N1133">
        <v>679306</v>
      </c>
      <c r="O1133" s="1">
        <f>M1133/(M1133+N1133)</f>
        <v>4.1259491348406584E-2</v>
      </c>
    </row>
    <row r="1134" spans="1:15" ht="14.25" customHeight="1" x14ac:dyDescent="0.25">
      <c r="A1134" s="2">
        <v>716.1</v>
      </c>
      <c r="B1134" s="2" t="s">
        <v>249</v>
      </c>
      <c r="C1134" s="2" t="s">
        <v>158</v>
      </c>
      <c r="D1134" s="5">
        <v>-3.2622316839622002E-2</v>
      </c>
      <c r="E1134" s="5">
        <v>4.5314371479312901E-2</v>
      </c>
      <c r="F1134" s="5">
        <v>0.96790405162575399</v>
      </c>
      <c r="G1134" s="5">
        <v>0.88564697760265498</v>
      </c>
      <c r="H1134" s="5">
        <v>1.05780099390105</v>
      </c>
      <c r="I1134" s="3">
        <v>0.47157976285758701</v>
      </c>
      <c r="J1134" s="4">
        <v>35.794522251032497</v>
      </c>
      <c r="K1134" s="3">
        <v>0.21203171627060399</v>
      </c>
      <c r="L1134" s="2" t="b">
        <v>0</v>
      </c>
      <c r="M1134">
        <v>702</v>
      </c>
      <c r="N1134">
        <v>386455</v>
      </c>
      <c r="O1134" s="1">
        <f>M1134/(M1134+N1134)</f>
        <v>1.8132178935160671E-3</v>
      </c>
    </row>
    <row r="1135" spans="1:15" ht="14.25" customHeight="1" x14ac:dyDescent="0.25">
      <c r="A1135" s="2">
        <v>716.2</v>
      </c>
      <c r="B1135" s="2" t="s">
        <v>248</v>
      </c>
      <c r="C1135" s="2" t="s">
        <v>158</v>
      </c>
      <c r="D1135" s="5">
        <v>1.8232086445392599E-2</v>
      </c>
      <c r="E1135" s="5">
        <v>3.2378711909997297E-2</v>
      </c>
      <c r="F1135" s="5">
        <v>1.01839930563916</v>
      </c>
      <c r="G1135" s="5">
        <v>0.95577856171723496</v>
      </c>
      <c r="H1135" s="5">
        <v>1.08512283835171</v>
      </c>
      <c r="I1135" s="3">
        <v>0.57337449315044398</v>
      </c>
      <c r="J1135" s="4">
        <v>74.488120360252296</v>
      </c>
      <c r="K1135" s="3">
        <v>4.77221880606453E-2</v>
      </c>
      <c r="L1135" s="2" t="b">
        <v>0</v>
      </c>
      <c r="M1135">
        <v>1342</v>
      </c>
      <c r="N1135">
        <v>724288</v>
      </c>
      <c r="O1135" s="1">
        <f>M1135/(M1135+N1135)</f>
        <v>1.8494273941264832E-3</v>
      </c>
    </row>
    <row r="1136" spans="1:15" ht="14.25" customHeight="1" x14ac:dyDescent="0.25">
      <c r="A1136" s="2">
        <v>716.9</v>
      </c>
      <c r="B1136" s="2" t="s">
        <v>247</v>
      </c>
      <c r="C1136" s="2" t="s">
        <v>158</v>
      </c>
      <c r="D1136" s="5">
        <v>1.7227664081117301E-2</v>
      </c>
      <c r="E1136" s="5">
        <v>7.9316582913923298E-3</v>
      </c>
      <c r="F1136" s="5">
        <v>1.0173769161422099</v>
      </c>
      <c r="G1136" s="5">
        <v>1.00168331467855</v>
      </c>
      <c r="H1136" s="5">
        <v>1.0333163928473601</v>
      </c>
      <c r="I1136" s="3">
        <v>2.9854690354911399E-2</v>
      </c>
      <c r="J1136" s="4">
        <v>78.596895287568202</v>
      </c>
      <c r="K1136" s="3">
        <v>3.0654289885752101E-2</v>
      </c>
      <c r="L1136" s="2" t="b">
        <v>0</v>
      </c>
      <c r="M1136">
        <v>22070</v>
      </c>
      <c r="N1136">
        <v>690980</v>
      </c>
      <c r="O1136" s="1">
        <f>M1136/(M1136+N1136)</f>
        <v>3.0951546174882546E-2</v>
      </c>
    </row>
    <row r="1137" spans="1:15" ht="14.25" customHeight="1" x14ac:dyDescent="0.25">
      <c r="A1137" s="2">
        <v>717</v>
      </c>
      <c r="B1137" s="2" t="s">
        <v>246</v>
      </c>
      <c r="C1137" s="2" t="s">
        <v>158</v>
      </c>
      <c r="D1137" s="5">
        <v>1.22362762449941E-2</v>
      </c>
      <c r="E1137" s="5">
        <v>1.5553763102200699E-2</v>
      </c>
      <c r="F1137" s="5">
        <v>1.01231144575859</v>
      </c>
      <c r="G1137" s="5">
        <v>0.98191695711511595</v>
      </c>
      <c r="H1137" s="5">
        <v>1.04364677255869</v>
      </c>
      <c r="I1137" s="3">
        <v>0.43145257960691702</v>
      </c>
      <c r="J1137" s="4">
        <v>0</v>
      </c>
      <c r="K1137" s="3">
        <v>0.46189485733225699</v>
      </c>
      <c r="L1137" s="2" t="b">
        <v>0</v>
      </c>
      <c r="M1137">
        <v>4604</v>
      </c>
      <c r="N1137">
        <v>744887</v>
      </c>
      <c r="O1137" s="1">
        <f>M1137/(M1137+N1137)</f>
        <v>6.1428356044302065E-3</v>
      </c>
    </row>
    <row r="1138" spans="1:15" ht="14.25" customHeight="1" x14ac:dyDescent="0.25">
      <c r="A1138" s="2">
        <v>720</v>
      </c>
      <c r="B1138" s="2" t="s">
        <v>245</v>
      </c>
      <c r="C1138" s="2" t="s">
        <v>158</v>
      </c>
      <c r="D1138" s="5">
        <v>2.81540344289943E-2</v>
      </c>
      <c r="E1138" s="5">
        <v>6.8040181779649798E-3</v>
      </c>
      <c r="F1138" s="5">
        <v>1.0285541049642499</v>
      </c>
      <c r="G1138" s="5">
        <v>1.01492874072816</v>
      </c>
      <c r="H1138" s="5">
        <v>1.0423623889888101</v>
      </c>
      <c r="I1138" s="3">
        <v>3.5056918511546299E-5</v>
      </c>
      <c r="J1138" s="4">
        <v>37.797226223041903</v>
      </c>
      <c r="K1138" s="3">
        <v>0.20482310945639901</v>
      </c>
      <c r="L1138" s="2" t="b">
        <v>0</v>
      </c>
      <c r="M1138">
        <v>29823</v>
      </c>
      <c r="N1138">
        <v>698468</v>
      </c>
      <c r="O1138" s="1">
        <f>M1138/(M1138+N1138)</f>
        <v>4.0949290874114877E-2</v>
      </c>
    </row>
    <row r="1139" spans="1:15" ht="14.25" customHeight="1" x14ac:dyDescent="0.25">
      <c r="A1139" s="2">
        <v>720.1</v>
      </c>
      <c r="B1139" s="2" t="s">
        <v>244</v>
      </c>
      <c r="C1139" s="2" t="s">
        <v>158</v>
      </c>
      <c r="D1139" s="5">
        <v>3.7169822417925998E-2</v>
      </c>
      <c r="E1139" s="5">
        <v>8.7214054948367096E-3</v>
      </c>
      <c r="F1139" s="5">
        <v>1.0378692593402199</v>
      </c>
      <c r="G1139" s="5">
        <v>1.02027906371426</v>
      </c>
      <c r="H1139" s="5">
        <v>1.0557627200170501</v>
      </c>
      <c r="I1139" s="3">
        <v>2.0268945536320599E-5</v>
      </c>
      <c r="J1139" s="4">
        <v>0</v>
      </c>
      <c r="K1139" s="3">
        <v>0.87424521878066397</v>
      </c>
      <c r="L1139" s="2" t="b">
        <v>0</v>
      </c>
      <c r="M1139">
        <v>17858</v>
      </c>
      <c r="N1139">
        <v>554957</v>
      </c>
      <c r="O1139" s="1">
        <f>M1139/(M1139+N1139)</f>
        <v>3.1175859570716551E-2</v>
      </c>
    </row>
    <row r="1140" spans="1:15" ht="14.25" customHeight="1" x14ac:dyDescent="0.25">
      <c r="A1140" s="2">
        <v>721</v>
      </c>
      <c r="B1140" s="2" t="s">
        <v>243</v>
      </c>
      <c r="C1140" s="2" t="s">
        <v>158</v>
      </c>
      <c r="D1140" s="5">
        <v>1.25398783906281E-2</v>
      </c>
      <c r="E1140" s="5">
        <v>5.6200342922048596E-3</v>
      </c>
      <c r="F1140" s="5">
        <v>1.01261883234482</v>
      </c>
      <c r="G1140" s="5">
        <v>1.0015259767053699</v>
      </c>
      <c r="H1140" s="5">
        <v>1.0238345519429799</v>
      </c>
      <c r="I1140" s="3">
        <v>2.56624901538865E-2</v>
      </c>
      <c r="J1140" s="4">
        <v>0</v>
      </c>
      <c r="K1140" s="3">
        <v>0.32311634786513299</v>
      </c>
      <c r="L1140" s="2" t="b">
        <v>0</v>
      </c>
      <c r="M1140">
        <v>45883</v>
      </c>
      <c r="N1140">
        <v>669260</v>
      </c>
      <c r="O1140" s="1">
        <f>M1140/(M1140+N1140)</f>
        <v>6.415919613280141E-2</v>
      </c>
    </row>
    <row r="1141" spans="1:15" ht="14.25" customHeight="1" x14ac:dyDescent="0.25">
      <c r="A1141" s="2">
        <v>721.1</v>
      </c>
      <c r="B1141" s="2" t="s">
        <v>242</v>
      </c>
      <c r="C1141" s="2" t="s">
        <v>158</v>
      </c>
      <c r="D1141" s="5">
        <v>1.1347328216735701E-2</v>
      </c>
      <c r="E1141" s="5">
        <v>5.8247666198734003E-3</v>
      </c>
      <c r="F1141" s="5">
        <v>1.01141195335513</v>
      </c>
      <c r="G1141" s="5">
        <v>0.99993099780419403</v>
      </c>
      <c r="H1141" s="5">
        <v>1.0230247303424</v>
      </c>
      <c r="I1141" s="3">
        <v>5.14009375284517E-2</v>
      </c>
      <c r="J1141" s="4">
        <v>20.1141982437859</v>
      </c>
      <c r="K1141" s="3">
        <v>0.263211463642815</v>
      </c>
      <c r="L1141" s="2" t="b">
        <v>0</v>
      </c>
      <c r="M1141">
        <v>42204</v>
      </c>
      <c r="N1141">
        <v>673093</v>
      </c>
      <c r="O1141" s="1">
        <f>M1141/(M1141+N1141)</f>
        <v>5.9002064876547786E-2</v>
      </c>
    </row>
    <row r="1142" spans="1:15" ht="14.25" customHeight="1" x14ac:dyDescent="0.25">
      <c r="A1142" s="2">
        <v>721.2</v>
      </c>
      <c r="B1142" s="2" t="s">
        <v>241</v>
      </c>
      <c r="C1142" s="2" t="s">
        <v>158</v>
      </c>
      <c r="D1142" s="5">
        <v>-2.9962958428230999E-3</v>
      </c>
      <c r="E1142" s="5">
        <v>1.7440255969712101E-2</v>
      </c>
      <c r="F1142" s="5">
        <v>0.99700818857157003</v>
      </c>
      <c r="G1142" s="5">
        <v>0.96350406761952101</v>
      </c>
      <c r="H1142" s="5">
        <v>1.03167735506779</v>
      </c>
      <c r="I1142" s="3">
        <v>0.86359206674703703</v>
      </c>
      <c r="J1142" s="4">
        <v>38.278720222324097</v>
      </c>
      <c r="K1142" s="3">
        <v>0.203065749220567</v>
      </c>
      <c r="L1142" s="2" t="b">
        <v>0</v>
      </c>
      <c r="M1142">
        <v>4226</v>
      </c>
      <c r="N1142">
        <v>731760</v>
      </c>
      <c r="O1142" s="1">
        <f>M1142/(M1142+N1142)</f>
        <v>5.7419570480960235E-3</v>
      </c>
    </row>
    <row r="1143" spans="1:15" ht="14.25" customHeight="1" x14ac:dyDescent="0.25">
      <c r="A1143" s="2">
        <v>721.8</v>
      </c>
      <c r="B1143" s="2" t="s">
        <v>240</v>
      </c>
      <c r="C1143" s="2" t="s">
        <v>158</v>
      </c>
      <c r="D1143" s="5">
        <v>9.3819702411246694E-2</v>
      </c>
      <c r="E1143" s="5">
        <v>4.1670936335955797E-2</v>
      </c>
      <c r="F1143" s="5">
        <v>1.09836169609837</v>
      </c>
      <c r="G1143" s="5">
        <v>1.0122202322510301</v>
      </c>
      <c r="H1143" s="5">
        <v>1.19183392805066</v>
      </c>
      <c r="I1143" s="3">
        <v>2.43575471602939E-2</v>
      </c>
      <c r="J1143" s="4">
        <v>0</v>
      </c>
      <c r="K1143" s="3">
        <v>0.36233661418019097</v>
      </c>
      <c r="L1143" s="2" t="b">
        <v>0</v>
      </c>
      <c r="M1143">
        <v>793</v>
      </c>
      <c r="N1143">
        <v>719397</v>
      </c>
      <c r="O1143" s="1">
        <f>M1143/(M1143+N1143)</f>
        <v>1.1010983212763298E-3</v>
      </c>
    </row>
    <row r="1144" spans="1:15" ht="14.25" customHeight="1" x14ac:dyDescent="0.25">
      <c r="A1144" s="2">
        <v>722</v>
      </c>
      <c r="B1144" s="2" t="s">
        <v>239</v>
      </c>
      <c r="C1144" s="2" t="s">
        <v>158</v>
      </c>
      <c r="D1144" s="5">
        <v>1.7439938371884001E-2</v>
      </c>
      <c r="E1144" s="5">
        <v>5.2268006403622599E-3</v>
      </c>
      <c r="F1144" s="5">
        <v>1.0175929020288399</v>
      </c>
      <c r="G1144" s="5">
        <v>1.0072215478789199</v>
      </c>
      <c r="H1144" s="5">
        <v>1.02807104994933</v>
      </c>
      <c r="I1144" s="3">
        <v>8.4798509104470595E-4</v>
      </c>
      <c r="J1144" s="4">
        <v>0</v>
      </c>
      <c r="K1144" s="3">
        <v>0.89516014525588705</v>
      </c>
      <c r="L1144" s="2" t="b">
        <v>0</v>
      </c>
      <c r="M1144">
        <v>56043</v>
      </c>
      <c r="N1144">
        <v>658864</v>
      </c>
      <c r="O1144" s="1">
        <f>M1144/(M1144+N1144)</f>
        <v>7.8392014625678588E-2</v>
      </c>
    </row>
    <row r="1145" spans="1:15" ht="14.25" customHeight="1" x14ac:dyDescent="0.25">
      <c r="A1145" s="2">
        <v>722.1</v>
      </c>
      <c r="B1145" s="2" t="s">
        <v>238</v>
      </c>
      <c r="C1145" s="2" t="s">
        <v>158</v>
      </c>
      <c r="D1145" s="5">
        <v>4.4580358530987803E-2</v>
      </c>
      <c r="E1145" s="5">
        <v>1.0058322691085E-2</v>
      </c>
      <c r="F1145" s="5">
        <v>1.0455889953302899</v>
      </c>
      <c r="G1145" s="5">
        <v>1.02517815609517</v>
      </c>
      <c r="H1145" s="5">
        <v>1.06640620525893</v>
      </c>
      <c r="I1145" s="3">
        <v>9.3282427337798004E-6</v>
      </c>
      <c r="J1145" s="4">
        <v>0</v>
      </c>
      <c r="K1145" s="3">
        <v>0.35827104592572701</v>
      </c>
      <c r="L1145" s="2" t="b">
        <v>0</v>
      </c>
      <c r="M1145">
        <v>13074</v>
      </c>
      <c r="N1145">
        <v>706743</v>
      </c>
      <c r="O1145" s="1">
        <f>M1145/(M1145+N1145)</f>
        <v>1.8162949749728055E-2</v>
      </c>
    </row>
    <row r="1146" spans="1:15" ht="14.25" customHeight="1" x14ac:dyDescent="0.25">
      <c r="A1146" s="2">
        <v>722.6</v>
      </c>
      <c r="B1146" s="2" t="s">
        <v>237</v>
      </c>
      <c r="C1146" s="2" t="s">
        <v>158</v>
      </c>
      <c r="D1146" s="5">
        <v>1.3211213982748301E-2</v>
      </c>
      <c r="E1146" s="5">
        <v>6.0585792619054796E-3</v>
      </c>
      <c r="F1146" s="5">
        <v>1.0132988676486401</v>
      </c>
      <c r="G1146" s="5">
        <v>1.0013375105023301</v>
      </c>
      <c r="H1146" s="5">
        <v>1.0254031077522701</v>
      </c>
      <c r="I1146" s="3">
        <v>2.9214529768175498E-2</v>
      </c>
      <c r="J1146" s="4">
        <v>0</v>
      </c>
      <c r="K1146" s="3">
        <v>0.93345035982628999</v>
      </c>
      <c r="L1146" s="2" t="b">
        <v>0</v>
      </c>
      <c r="M1146">
        <v>40380</v>
      </c>
      <c r="N1146">
        <v>665820</v>
      </c>
      <c r="O1146" s="1">
        <f>M1146/(M1146+N1146)</f>
        <v>5.7179269328802039E-2</v>
      </c>
    </row>
    <row r="1147" spans="1:15" ht="14.25" customHeight="1" x14ac:dyDescent="0.25">
      <c r="A1147" s="2">
        <v>722.7</v>
      </c>
      <c r="B1147" s="2" t="s">
        <v>236</v>
      </c>
      <c r="C1147" s="2" t="s">
        <v>158</v>
      </c>
      <c r="D1147" s="5">
        <v>2.01692653018186E-2</v>
      </c>
      <c r="E1147" s="5">
        <v>2.1452282372984501E-2</v>
      </c>
      <c r="F1147" s="5">
        <v>1.02037403933008</v>
      </c>
      <c r="G1147" s="5">
        <v>0.97836111825036998</v>
      </c>
      <c r="H1147" s="5">
        <v>1.0641910851902201</v>
      </c>
      <c r="I1147" s="3">
        <v>0.34711905989213998</v>
      </c>
      <c r="J1147" s="4">
        <v>0</v>
      </c>
      <c r="K1147" s="3">
        <v>0.62915045011822501</v>
      </c>
      <c r="L1147" s="2" t="b">
        <v>0</v>
      </c>
      <c r="M1147">
        <v>2878</v>
      </c>
      <c r="N1147">
        <v>727031</v>
      </c>
      <c r="O1147" s="1">
        <f>M1147/(M1147+N1147)</f>
        <v>3.942957272755919E-3</v>
      </c>
    </row>
    <row r="1148" spans="1:15" ht="14.25" customHeight="1" x14ac:dyDescent="0.25">
      <c r="A1148" s="2">
        <v>722.8</v>
      </c>
      <c r="B1148" s="2" t="s">
        <v>235</v>
      </c>
      <c r="C1148" s="2" t="s">
        <v>158</v>
      </c>
      <c r="D1148" s="5">
        <v>3.5099239387089802E-2</v>
      </c>
      <c r="E1148" s="5">
        <v>1.8313548877732198E-2</v>
      </c>
      <c r="F1148" s="5">
        <v>1.0357224881645799</v>
      </c>
      <c r="G1148" s="5">
        <v>0.99920565881375101</v>
      </c>
      <c r="H1148" s="5">
        <v>1.07357385642046</v>
      </c>
      <c r="I1148" s="3">
        <v>5.5292297567005599E-2</v>
      </c>
      <c r="J1148" s="4">
        <v>0</v>
      </c>
      <c r="K1148" s="3">
        <v>0.72705208643459796</v>
      </c>
      <c r="L1148" s="2" t="b">
        <v>0</v>
      </c>
      <c r="M1148">
        <v>3810</v>
      </c>
      <c r="N1148">
        <v>727672</v>
      </c>
      <c r="O1148" s="1">
        <f>M1148/(M1148+N1148)</f>
        <v>5.2086039027617907E-3</v>
      </c>
    </row>
    <row r="1149" spans="1:15" ht="14.25" customHeight="1" x14ac:dyDescent="0.25">
      <c r="A1149" s="2">
        <v>722.9</v>
      </c>
      <c r="B1149" s="2" t="s">
        <v>234</v>
      </c>
      <c r="C1149" s="2" t="s">
        <v>158</v>
      </c>
      <c r="D1149" s="5">
        <v>3.03404434734472E-2</v>
      </c>
      <c r="E1149" s="5">
        <v>1.5015646462317501E-2</v>
      </c>
      <c r="F1149" s="5">
        <v>1.0308054051968101</v>
      </c>
      <c r="G1149" s="5">
        <v>1.0009107316671799</v>
      </c>
      <c r="H1149" s="5">
        <v>1.0615929570593099</v>
      </c>
      <c r="I1149" s="3">
        <v>4.3322374088033799E-2</v>
      </c>
      <c r="J1149" s="4">
        <v>0</v>
      </c>
      <c r="K1149" s="3">
        <v>0.53385143860684503</v>
      </c>
      <c r="L1149" s="2" t="b">
        <v>0</v>
      </c>
      <c r="M1149">
        <v>5566</v>
      </c>
      <c r="N1149">
        <v>729816</v>
      </c>
      <c r="O1149" s="1">
        <f>M1149/(M1149+N1149)</f>
        <v>7.5688553704061287E-3</v>
      </c>
    </row>
    <row r="1150" spans="1:15" ht="14.25" customHeight="1" x14ac:dyDescent="0.25">
      <c r="A1150" s="2">
        <v>723</v>
      </c>
      <c r="B1150" s="2" t="s">
        <v>233</v>
      </c>
      <c r="C1150" s="2" t="s">
        <v>158</v>
      </c>
      <c r="D1150" s="5">
        <v>-3.3300147058622803E-2</v>
      </c>
      <c r="E1150" s="5">
        <v>2.07998155456059E-2</v>
      </c>
      <c r="F1150" s="5">
        <v>0.96724819931383799</v>
      </c>
      <c r="G1150" s="5">
        <v>0.92860944110861998</v>
      </c>
      <c r="H1150" s="5">
        <v>1.0074946879270701</v>
      </c>
      <c r="I1150" s="3">
        <v>0.10938072742075999</v>
      </c>
      <c r="J1150" s="4">
        <v>0</v>
      </c>
      <c r="K1150" s="3">
        <v>0.39264877202141002</v>
      </c>
      <c r="L1150" s="2" t="b">
        <v>0</v>
      </c>
      <c r="M1150">
        <v>2814</v>
      </c>
      <c r="N1150">
        <v>734071</v>
      </c>
      <c r="O1150" s="1">
        <f>M1150/(M1150+N1150)</f>
        <v>3.8187776925843247E-3</v>
      </c>
    </row>
    <row r="1151" spans="1:15" ht="14.25" customHeight="1" x14ac:dyDescent="0.25">
      <c r="A1151" s="2">
        <v>723.1</v>
      </c>
      <c r="B1151" s="2" t="s">
        <v>232</v>
      </c>
      <c r="C1151" s="2" t="s">
        <v>158</v>
      </c>
      <c r="D1151" s="5">
        <v>6.0974328737199903E-3</v>
      </c>
      <c r="E1151" s="5">
        <v>4.9180716767098703E-2</v>
      </c>
      <c r="F1151" s="5">
        <v>1.00611606005763</v>
      </c>
      <c r="G1151" s="5">
        <v>0.91366161467391505</v>
      </c>
      <c r="H1151" s="5">
        <v>1.1079260746520201</v>
      </c>
      <c r="I1151" s="3">
        <v>0.901330988063335</v>
      </c>
      <c r="J1151" s="4">
        <v>22.722683579356801</v>
      </c>
      <c r="K1151" s="3">
        <v>0.25530461684598899</v>
      </c>
      <c r="L1151" s="2" t="b">
        <v>0</v>
      </c>
      <c r="M1151">
        <v>593</v>
      </c>
      <c r="N1151">
        <v>739366</v>
      </c>
      <c r="O1151" s="1">
        <f>M1151/(M1151+N1151)</f>
        <v>8.0139575300793692E-4</v>
      </c>
    </row>
    <row r="1152" spans="1:15" ht="14.25" customHeight="1" x14ac:dyDescent="0.25">
      <c r="A1152" s="2">
        <v>724</v>
      </c>
      <c r="B1152" s="2" t="s">
        <v>231</v>
      </c>
      <c r="C1152" s="2" t="s">
        <v>158</v>
      </c>
      <c r="D1152" s="5">
        <v>9.7475892978137301E-5</v>
      </c>
      <c r="E1152" s="5">
        <v>1.14113139466275E-2</v>
      </c>
      <c r="F1152" s="5">
        <v>1.00009748064391</v>
      </c>
      <c r="G1152" s="5">
        <v>0.97797781968939901</v>
      </c>
      <c r="H1152" s="5">
        <v>1.0227174386306099</v>
      </c>
      <c r="I1152" s="3">
        <v>0.99318452155375203</v>
      </c>
      <c r="J1152" s="4">
        <v>0</v>
      </c>
      <c r="K1152" s="3">
        <v>0.33553743056512603</v>
      </c>
      <c r="L1152" s="2" t="b">
        <v>0</v>
      </c>
      <c r="M1152">
        <v>9967</v>
      </c>
      <c r="N1152">
        <v>716141</v>
      </c>
      <c r="O1152" s="1">
        <f>M1152/(M1152+N1152)</f>
        <v>1.3726608162973001E-2</v>
      </c>
    </row>
    <row r="1153" spans="1:15" ht="14.25" customHeight="1" x14ac:dyDescent="0.25">
      <c r="A1153" s="2">
        <v>724.1</v>
      </c>
      <c r="B1153" s="2" t="s">
        <v>230</v>
      </c>
      <c r="C1153" s="2" t="s">
        <v>158</v>
      </c>
      <c r="D1153" s="5">
        <v>5.8544007712392297E-3</v>
      </c>
      <c r="E1153" s="5">
        <v>2.23891316141713E-2</v>
      </c>
      <c r="F1153" s="5">
        <v>1.0058715712667301</v>
      </c>
      <c r="G1153" s="5">
        <v>0.96268647546980501</v>
      </c>
      <c r="H1153" s="5">
        <v>1.0509939047277499</v>
      </c>
      <c r="I1153" s="3">
        <v>0.79371924938267202</v>
      </c>
      <c r="J1153" s="4">
        <v>0</v>
      </c>
      <c r="K1153" s="3">
        <v>0.80243885277938698</v>
      </c>
      <c r="L1153" s="2" t="b">
        <v>0</v>
      </c>
      <c r="M1153">
        <v>2505</v>
      </c>
      <c r="N1153">
        <v>732828</v>
      </c>
      <c r="O1153" s="1">
        <f>M1153/(M1153+N1153)</f>
        <v>3.406619857941912E-3</v>
      </c>
    </row>
    <row r="1154" spans="1:15" ht="14.25" customHeight="1" x14ac:dyDescent="0.25">
      <c r="A1154" s="2">
        <v>724.2</v>
      </c>
      <c r="B1154" s="2" t="s">
        <v>229</v>
      </c>
      <c r="C1154" s="2" t="s">
        <v>158</v>
      </c>
      <c r="D1154" s="5">
        <v>6.3449835783153698E-3</v>
      </c>
      <c r="E1154" s="5">
        <v>3.3662432517542702E-2</v>
      </c>
      <c r="F1154" s="5">
        <v>1.0063651556278299</v>
      </c>
      <c r="G1154" s="5">
        <v>0.94211100486573796</v>
      </c>
      <c r="H1154" s="5">
        <v>1.0750015881686401</v>
      </c>
      <c r="I1154" s="3">
        <v>0.85049367916888896</v>
      </c>
      <c r="J1154" s="4">
        <v>0</v>
      </c>
      <c r="K1154" s="3">
        <v>0.60551128243101005</v>
      </c>
      <c r="L1154" s="2" t="b">
        <v>0</v>
      </c>
      <c r="M1154">
        <v>1038</v>
      </c>
      <c r="N1154">
        <v>729966</v>
      </c>
      <c r="O1154" s="1">
        <f>M1154/(M1154+N1154)</f>
        <v>1.4199648702332682E-3</v>
      </c>
    </row>
    <row r="1155" spans="1:15" ht="14.25" customHeight="1" x14ac:dyDescent="0.25">
      <c r="A1155" s="2">
        <v>724.8</v>
      </c>
      <c r="B1155" s="2" t="s">
        <v>228</v>
      </c>
      <c r="C1155" s="2" t="s">
        <v>158</v>
      </c>
      <c r="D1155" s="5">
        <v>4.3189704709148003E-3</v>
      </c>
      <c r="E1155" s="5">
        <v>1.9540601833841199E-2</v>
      </c>
      <c r="F1155" s="5">
        <v>1.0043283106657099</v>
      </c>
      <c r="G1155" s="5">
        <v>0.96659092773941302</v>
      </c>
      <c r="H1155" s="5">
        <v>1.04353902634246</v>
      </c>
      <c r="I1155" s="3">
        <v>0.82507261048392899</v>
      </c>
      <c r="J1155" s="4">
        <v>0</v>
      </c>
      <c r="K1155" s="3">
        <v>0.84321008516481699</v>
      </c>
      <c r="L1155" s="2" t="b">
        <v>0</v>
      </c>
      <c r="M1155">
        <v>3419</v>
      </c>
      <c r="N1155">
        <v>724560</v>
      </c>
      <c r="O1155" s="1">
        <f>M1155/(M1155+N1155)</f>
        <v>4.6965640492376837E-3</v>
      </c>
    </row>
    <row r="1156" spans="1:15" ht="14.25" customHeight="1" x14ac:dyDescent="0.25">
      <c r="A1156" s="2">
        <v>724.9</v>
      </c>
      <c r="B1156" s="2" t="s">
        <v>227</v>
      </c>
      <c r="C1156" s="2" t="s">
        <v>158</v>
      </c>
      <c r="D1156" s="5">
        <v>-7.5343087215642103E-3</v>
      </c>
      <c r="E1156" s="5">
        <v>2.0972131306412799E-2</v>
      </c>
      <c r="F1156" s="5">
        <v>0.992494003034601</v>
      </c>
      <c r="G1156" s="5">
        <v>0.95252499509009703</v>
      </c>
      <c r="H1156" s="5">
        <v>1.03414015499559</v>
      </c>
      <c r="I1156" s="3">
        <v>0.71940555881389401</v>
      </c>
      <c r="J1156" s="4">
        <v>35.377491096953797</v>
      </c>
      <c r="K1156" s="3">
        <v>0.21351251720863701</v>
      </c>
      <c r="L1156" s="2" t="b">
        <v>0</v>
      </c>
      <c r="M1156">
        <v>3098</v>
      </c>
      <c r="N1156">
        <v>725317</v>
      </c>
      <c r="O1156" s="1">
        <f>M1156/(M1156+N1156)</f>
        <v>4.2530700218968579E-3</v>
      </c>
    </row>
    <row r="1157" spans="1:15" ht="14.25" customHeight="1" x14ac:dyDescent="0.25">
      <c r="A1157" s="2">
        <v>726</v>
      </c>
      <c r="B1157" s="2" t="s">
        <v>226</v>
      </c>
      <c r="C1157" s="2" t="s">
        <v>158</v>
      </c>
      <c r="D1157" s="5">
        <v>-1.1349422309196899E-3</v>
      </c>
      <c r="E1157" s="5">
        <v>4.1478073313203703E-3</v>
      </c>
      <c r="F1157" s="5">
        <v>0.99886570157243104</v>
      </c>
      <c r="G1157" s="5">
        <v>0.99077828799711498</v>
      </c>
      <c r="H1157" s="5">
        <v>1.0070191301776801</v>
      </c>
      <c r="I1157" s="3">
        <v>0.78437310696680096</v>
      </c>
      <c r="J1157" s="4">
        <v>91.098320506379906</v>
      </c>
      <c r="K1157" s="3">
        <v>8.0319500410995005E-4</v>
      </c>
      <c r="L1157" s="2" t="b">
        <v>0</v>
      </c>
      <c r="M1157">
        <v>89874</v>
      </c>
      <c r="N1157">
        <v>607229</v>
      </c>
      <c r="O1157" s="1">
        <f>M1157/(M1157+N1157)</f>
        <v>0.12892499386747727</v>
      </c>
    </row>
    <row r="1158" spans="1:15" ht="14.25" customHeight="1" x14ac:dyDescent="0.25">
      <c r="A1158" s="2">
        <v>726.1</v>
      </c>
      <c r="B1158" s="2" t="s">
        <v>225</v>
      </c>
      <c r="C1158" s="2" t="s">
        <v>158</v>
      </c>
      <c r="D1158" s="5">
        <v>-3.7057482548347198E-4</v>
      </c>
      <c r="E1158" s="5">
        <v>5.7013807782759496E-3</v>
      </c>
      <c r="F1158" s="5">
        <v>0.999629493828886</v>
      </c>
      <c r="G1158" s="5">
        <v>0.98852131284174805</v>
      </c>
      <c r="H1158" s="5">
        <v>1.0108624993223301</v>
      </c>
      <c r="I1158" s="3">
        <v>0.94817608455507696</v>
      </c>
      <c r="J1158" s="4">
        <v>82.741134732300395</v>
      </c>
      <c r="K1158" s="3">
        <v>1.60798277330692E-2</v>
      </c>
      <c r="L1158" s="2" t="b">
        <v>0</v>
      </c>
      <c r="M1158">
        <v>40761</v>
      </c>
      <c r="N1158">
        <v>659829</v>
      </c>
      <c r="O1158" s="1">
        <f>M1158/(M1158+N1158)</f>
        <v>5.8180961760801612E-2</v>
      </c>
    </row>
    <row r="1159" spans="1:15" ht="14.25" customHeight="1" x14ac:dyDescent="0.25">
      <c r="A1159" s="2">
        <v>726.2</v>
      </c>
      <c r="B1159" s="2" t="s">
        <v>224</v>
      </c>
      <c r="C1159" s="2" t="s">
        <v>158</v>
      </c>
      <c r="D1159" s="5">
        <v>-3.4390300642440599E-2</v>
      </c>
      <c r="E1159" s="5">
        <v>1.8169646239692201E-2</v>
      </c>
      <c r="F1159" s="5">
        <v>0.96619432476984202</v>
      </c>
      <c r="G1159" s="5">
        <v>0.93239181257230597</v>
      </c>
      <c r="H1159" s="5">
        <v>1.0012222979972301</v>
      </c>
      <c r="I1159" s="3">
        <v>5.8393300555447301E-2</v>
      </c>
      <c r="J1159" s="4">
        <v>0</v>
      </c>
      <c r="K1159" s="3">
        <v>0.36285157715244598</v>
      </c>
      <c r="L1159" s="2" t="b">
        <v>0</v>
      </c>
      <c r="M1159">
        <v>3800</v>
      </c>
      <c r="N1159">
        <v>712021</v>
      </c>
      <c r="O1159" s="1">
        <f>M1159/(M1159+N1159)</f>
        <v>5.3085897172617177E-3</v>
      </c>
    </row>
    <row r="1160" spans="1:15" ht="14.25" customHeight="1" x14ac:dyDescent="0.25">
      <c r="A1160" s="2">
        <v>726.3</v>
      </c>
      <c r="B1160" s="2" t="s">
        <v>223</v>
      </c>
      <c r="C1160" s="2" t="s">
        <v>158</v>
      </c>
      <c r="D1160" s="5">
        <v>6.0490931005126397E-2</v>
      </c>
      <c r="E1160" s="5">
        <v>1.1369827942439001E-2</v>
      </c>
      <c r="F1160" s="5">
        <v>1.06235796300772</v>
      </c>
      <c r="G1160" s="5">
        <v>1.03894572988664</v>
      </c>
      <c r="H1160" s="5">
        <v>1.0862977815877299</v>
      </c>
      <c r="I1160" s="3">
        <v>1.03594506226153E-7</v>
      </c>
      <c r="J1160" s="4">
        <v>0</v>
      </c>
      <c r="K1160" s="3">
        <v>0.61282092282618095</v>
      </c>
      <c r="L1160" s="2" t="b">
        <v>0</v>
      </c>
      <c r="M1160">
        <v>10000</v>
      </c>
      <c r="N1160">
        <v>698647</v>
      </c>
      <c r="O1160" s="1">
        <f>M1160/(M1160+N1160)</f>
        <v>1.4111398199667818E-2</v>
      </c>
    </row>
    <row r="1161" spans="1:15" ht="14.25" customHeight="1" x14ac:dyDescent="0.25">
      <c r="A1161" s="2">
        <v>726.4</v>
      </c>
      <c r="B1161" s="2" t="s">
        <v>222</v>
      </c>
      <c r="C1161" s="2" t="s">
        <v>158</v>
      </c>
      <c r="D1161" s="5">
        <v>5.3130299902923103E-2</v>
      </c>
      <c r="E1161" s="5">
        <v>1.23688990123347E-2</v>
      </c>
      <c r="F1161" s="5">
        <v>1.05456704615123</v>
      </c>
      <c r="G1161" s="5">
        <v>1.02930899999147</v>
      </c>
      <c r="H1161" s="5">
        <v>1.0804448953981201</v>
      </c>
      <c r="I1161" s="3">
        <v>1.74319465011697E-5</v>
      </c>
      <c r="J1161" s="4">
        <v>0</v>
      </c>
      <c r="K1161" s="3">
        <v>0.815896112984559</v>
      </c>
      <c r="L1161" s="2" t="b">
        <v>0</v>
      </c>
      <c r="M1161">
        <v>8481</v>
      </c>
      <c r="N1161">
        <v>701309</v>
      </c>
      <c r="O1161" s="1">
        <f>M1161/(M1161+N1161)</f>
        <v>1.1948604516828921E-2</v>
      </c>
    </row>
    <row r="1162" spans="1:15" ht="14.25" customHeight="1" x14ac:dyDescent="0.25">
      <c r="A1162" s="2">
        <v>727</v>
      </c>
      <c r="B1162" s="2" t="s">
        <v>221</v>
      </c>
      <c r="C1162" s="2" t="s">
        <v>158</v>
      </c>
      <c r="D1162" s="5">
        <v>-1.7829594348399098E-2</v>
      </c>
      <c r="E1162" s="5">
        <v>5.2997688382809601E-3</v>
      </c>
      <c r="F1162" s="5">
        <v>0.98232841240984503</v>
      </c>
      <c r="G1162" s="5">
        <v>0.97217742964051401</v>
      </c>
      <c r="H1162" s="5">
        <v>0.99258538658366802</v>
      </c>
      <c r="I1162" s="3">
        <v>7.67600121398965E-4</v>
      </c>
      <c r="J1162" s="4">
        <v>0</v>
      </c>
      <c r="K1162" s="3">
        <v>0.59093507659581701</v>
      </c>
      <c r="L1162" s="2" t="b">
        <v>0</v>
      </c>
      <c r="M1162">
        <v>47905</v>
      </c>
      <c r="N1162">
        <v>655031</v>
      </c>
      <c r="O1162" s="1">
        <f>M1162/(M1162+N1162)</f>
        <v>6.8149874241751743E-2</v>
      </c>
    </row>
    <row r="1163" spans="1:15" ht="14.25" customHeight="1" x14ac:dyDescent="0.25">
      <c r="A1163" s="2">
        <v>727.1</v>
      </c>
      <c r="B1163" s="2" t="s">
        <v>220</v>
      </c>
      <c r="C1163" s="2" t="s">
        <v>158</v>
      </c>
      <c r="D1163" s="5">
        <v>-4.0959559609282901E-2</v>
      </c>
      <c r="E1163" s="5">
        <v>8.7597725941353493E-3</v>
      </c>
      <c r="F1163" s="5">
        <v>0.95986794659771102</v>
      </c>
      <c r="G1163" s="5">
        <v>0.94352879206545204</v>
      </c>
      <c r="H1163" s="5">
        <v>0.97649004741955103</v>
      </c>
      <c r="I1163" s="3">
        <v>2.9270971786743501E-6</v>
      </c>
      <c r="J1163" s="4">
        <v>0</v>
      </c>
      <c r="K1163" s="3">
        <v>0.98005166070626604</v>
      </c>
      <c r="L1163" s="2" t="b">
        <v>0</v>
      </c>
      <c r="M1163">
        <v>17259</v>
      </c>
      <c r="N1163">
        <v>689761</v>
      </c>
      <c r="O1163" s="1">
        <f>M1163/(M1163+N1163)</f>
        <v>2.4410907753670334E-2</v>
      </c>
    </row>
    <row r="1164" spans="1:15" ht="14.25" customHeight="1" x14ac:dyDescent="0.25">
      <c r="A1164" s="2">
        <v>727.2</v>
      </c>
      <c r="B1164" s="2" t="s">
        <v>219</v>
      </c>
      <c r="C1164" s="2" t="s">
        <v>158</v>
      </c>
      <c r="D1164" s="5">
        <v>4.6014899832103702E-3</v>
      </c>
      <c r="E1164" s="5">
        <v>1.8757386250442699E-2</v>
      </c>
      <c r="F1164" s="5">
        <v>1.0046120930953799</v>
      </c>
      <c r="G1164" s="5">
        <v>0.96834939506868301</v>
      </c>
      <c r="H1164" s="5">
        <v>1.0422327547608901</v>
      </c>
      <c r="I1164" s="3">
        <v>0.80621163942085405</v>
      </c>
      <c r="J1164" s="4">
        <v>0</v>
      </c>
      <c r="K1164" s="3">
        <v>0.61270442493556498</v>
      </c>
      <c r="L1164" s="2" t="b">
        <v>0</v>
      </c>
      <c r="M1164">
        <v>3780</v>
      </c>
      <c r="N1164">
        <v>695504</v>
      </c>
      <c r="O1164" s="1">
        <f>M1164/(M1164+N1164)</f>
        <v>5.4055290840345268E-3</v>
      </c>
    </row>
    <row r="1165" spans="1:15" ht="14.25" customHeight="1" x14ac:dyDescent="0.25">
      <c r="A1165" s="2">
        <v>727.4</v>
      </c>
      <c r="B1165" s="2" t="s">
        <v>218</v>
      </c>
      <c r="C1165" s="2" t="s">
        <v>158</v>
      </c>
      <c r="D1165" s="5">
        <v>6.5043580240195596E-4</v>
      </c>
      <c r="E1165" s="5">
        <v>1.1393770648471401E-2</v>
      </c>
      <c r="F1165" s="5">
        <v>1.0006506473816399</v>
      </c>
      <c r="G1165" s="5">
        <v>0.97855239795385096</v>
      </c>
      <c r="H1165" s="5">
        <v>1.02324793255733</v>
      </c>
      <c r="I1165" s="3">
        <v>0.95447591878223703</v>
      </c>
      <c r="J1165" s="4">
        <v>0</v>
      </c>
      <c r="K1165" s="3">
        <v>0.61896999058753299</v>
      </c>
      <c r="L1165" s="2" t="b">
        <v>0</v>
      </c>
      <c r="M1165">
        <v>9199</v>
      </c>
      <c r="N1165">
        <v>708531</v>
      </c>
      <c r="O1165" s="1">
        <f>M1165/(M1165+N1165)</f>
        <v>1.2816797402923104E-2</v>
      </c>
    </row>
    <row r="1166" spans="1:15" ht="14.25" customHeight="1" x14ac:dyDescent="0.25">
      <c r="A1166" s="2">
        <v>727.5</v>
      </c>
      <c r="B1166" s="2" t="s">
        <v>217</v>
      </c>
      <c r="C1166" s="2" t="s">
        <v>158</v>
      </c>
      <c r="D1166" s="5">
        <v>8.0658903102577298E-2</v>
      </c>
      <c r="E1166" s="5">
        <v>2.40826454052348E-2</v>
      </c>
      <c r="F1166" s="5">
        <v>1.08400108409282</v>
      </c>
      <c r="G1166" s="5">
        <v>1.03402379196192</v>
      </c>
      <c r="H1166" s="5">
        <v>1.1363939199937501</v>
      </c>
      <c r="I1166" s="3">
        <v>8.1029394426635696E-4</v>
      </c>
      <c r="J1166" s="4">
        <v>16.113407712339502</v>
      </c>
      <c r="K1166" s="3">
        <v>0.27490926628201001</v>
      </c>
      <c r="L1166" s="2" t="b">
        <v>0</v>
      </c>
      <c r="M1166">
        <v>2108</v>
      </c>
      <c r="N1166">
        <v>715663</v>
      </c>
      <c r="O1166" s="1">
        <f>M1166/(M1166+N1166)</f>
        <v>2.9368698373158013E-3</v>
      </c>
    </row>
    <row r="1167" spans="1:15" ht="14.25" customHeight="1" x14ac:dyDescent="0.25">
      <c r="A1167" s="2">
        <v>727.6</v>
      </c>
      <c r="B1167" s="2" t="s">
        <v>216</v>
      </c>
      <c r="C1167" s="2" t="s">
        <v>158</v>
      </c>
      <c r="D1167" s="5">
        <v>-3.6591802627626999E-2</v>
      </c>
      <c r="E1167" s="5">
        <v>9.2537897358576093E-3</v>
      </c>
      <c r="F1167" s="5">
        <v>0.96406958571256096</v>
      </c>
      <c r="G1167" s="5">
        <v>0.94674177748338195</v>
      </c>
      <c r="H1167" s="5">
        <v>0.98171453737532199</v>
      </c>
      <c r="I1167" s="3">
        <v>7.6774942398162498E-5</v>
      </c>
      <c r="J1167" s="4">
        <v>77.578517638495896</v>
      </c>
      <c r="K1167" s="3">
        <v>3.4697326600131299E-2</v>
      </c>
      <c r="L1167" s="2" t="b">
        <v>0</v>
      </c>
      <c r="M1167">
        <v>14101</v>
      </c>
      <c r="N1167">
        <v>705772</v>
      </c>
      <c r="O1167" s="1">
        <f>M1167/(M1167+N1167)</f>
        <v>1.9588177359061945E-2</v>
      </c>
    </row>
    <row r="1168" spans="1:15" ht="14.25" customHeight="1" x14ac:dyDescent="0.25">
      <c r="A1168" s="2">
        <v>727.7</v>
      </c>
      <c r="B1168" s="2" t="s">
        <v>215</v>
      </c>
      <c r="C1168" s="2" t="s">
        <v>158</v>
      </c>
      <c r="D1168" s="5">
        <v>0.11119723337995201</v>
      </c>
      <c r="E1168" s="5">
        <v>4.1304316846730402E-2</v>
      </c>
      <c r="F1168" s="5">
        <v>1.1176153161639999</v>
      </c>
      <c r="G1168" s="5">
        <v>1.03070420206292</v>
      </c>
      <c r="H1168" s="5">
        <v>1.21185495549974</v>
      </c>
      <c r="I1168" s="3">
        <v>7.09939516222996E-3</v>
      </c>
      <c r="J1168" s="4">
        <v>0</v>
      </c>
      <c r="K1168" s="3">
        <v>0.56483624168452196</v>
      </c>
      <c r="L1168" s="2" t="b">
        <v>0</v>
      </c>
      <c r="M1168">
        <v>750</v>
      </c>
      <c r="N1168">
        <v>704610</v>
      </c>
      <c r="O1168" s="1">
        <f>M1168/(M1168+N1168)</f>
        <v>1.0632868322558693E-3</v>
      </c>
    </row>
    <row r="1169" spans="1:15" ht="14.25" customHeight="1" x14ac:dyDescent="0.25">
      <c r="A1169" s="2">
        <v>728</v>
      </c>
      <c r="B1169" s="2" t="s">
        <v>214</v>
      </c>
      <c r="C1169" s="2" t="s">
        <v>158</v>
      </c>
      <c r="D1169" s="5">
        <v>-2.1089931385375502E-2</v>
      </c>
      <c r="E1169" s="5">
        <v>2.94938275744638E-2</v>
      </c>
      <c r="F1169" s="5">
        <v>0.97913090601106301</v>
      </c>
      <c r="G1169" s="5">
        <v>0.92413531690343498</v>
      </c>
      <c r="H1169" s="5">
        <v>1.0373993002652699</v>
      </c>
      <c r="I1169" s="3">
        <v>0.47457039708708398</v>
      </c>
      <c r="J1169" s="4">
        <v>53.8844470740815</v>
      </c>
      <c r="K1169" s="3">
        <v>0.14086670676667401</v>
      </c>
      <c r="L1169" s="2" t="b">
        <v>0</v>
      </c>
      <c r="M1169">
        <v>1428</v>
      </c>
      <c r="N1169">
        <v>714615</v>
      </c>
      <c r="O1169" s="1">
        <f>M1169/(M1169+N1169)</f>
        <v>1.9942936387898494E-3</v>
      </c>
    </row>
    <row r="1170" spans="1:15" ht="14.25" customHeight="1" x14ac:dyDescent="0.25">
      <c r="A1170" s="2">
        <v>728.2</v>
      </c>
      <c r="B1170" s="2" t="s">
        <v>213</v>
      </c>
      <c r="C1170" s="2" t="s">
        <v>158</v>
      </c>
      <c r="D1170" s="5">
        <v>0.11515514872101799</v>
      </c>
      <c r="E1170" s="5">
        <v>4.0956074006853402E-2</v>
      </c>
      <c r="F1170" s="5">
        <v>1.122047508304</v>
      </c>
      <c r="G1170" s="5">
        <v>1.03549825711613</v>
      </c>
      <c r="H1170" s="5">
        <v>1.2158307387184799</v>
      </c>
      <c r="I1170" s="3">
        <v>4.9284350190554197E-3</v>
      </c>
      <c r="J1170" s="4">
        <v>0</v>
      </c>
      <c r="K1170" s="3">
        <v>0.97577351390803702</v>
      </c>
      <c r="L1170" s="2" t="b">
        <v>0</v>
      </c>
      <c r="M1170">
        <v>732</v>
      </c>
      <c r="N1170">
        <v>712805</v>
      </c>
      <c r="O1170" s="1">
        <f>M1170/(M1170+N1170)</f>
        <v>1.0258753225130582E-3</v>
      </c>
    </row>
    <row r="1171" spans="1:15" ht="14.25" customHeight="1" x14ac:dyDescent="0.25">
      <c r="A1171" s="2">
        <v>728.7</v>
      </c>
      <c r="B1171" s="2" t="s">
        <v>212</v>
      </c>
      <c r="C1171" s="2" t="s">
        <v>158</v>
      </c>
      <c r="D1171" s="5">
        <v>3.9129890764866199E-2</v>
      </c>
      <c r="E1171" s="5">
        <v>6.7187871830724404E-3</v>
      </c>
      <c r="F1171" s="5">
        <v>1.03990554900525</v>
      </c>
      <c r="G1171" s="5">
        <v>1.02630123997305</v>
      </c>
      <c r="H1171" s="5">
        <v>1.0536901922483299</v>
      </c>
      <c r="I1171" s="3">
        <v>5.7472257385847703E-9</v>
      </c>
      <c r="J1171" s="4">
        <v>0</v>
      </c>
      <c r="K1171" s="3">
        <v>0.33495419083107197</v>
      </c>
      <c r="L1171" s="2" t="b">
        <v>0</v>
      </c>
      <c r="M1171">
        <v>29880</v>
      </c>
      <c r="N1171">
        <v>678133</v>
      </c>
      <c r="O1171" s="1">
        <f>M1171/(M1171+N1171)</f>
        <v>4.2202614923737274E-2</v>
      </c>
    </row>
    <row r="1172" spans="1:15" ht="14.25" customHeight="1" x14ac:dyDescent="0.25">
      <c r="A1172" s="2">
        <v>728.71</v>
      </c>
      <c r="B1172" s="2" t="s">
        <v>211</v>
      </c>
      <c r="C1172" s="2" t="s">
        <v>158</v>
      </c>
      <c r="D1172" s="5">
        <v>8.1946783000256804E-2</v>
      </c>
      <c r="E1172" s="5">
        <v>1.26412906130437E-2</v>
      </c>
      <c r="F1172" s="5">
        <v>1.0853980466649999</v>
      </c>
      <c r="G1172" s="5">
        <v>1.05883612402382</v>
      </c>
      <c r="H1172" s="5">
        <v>1.11262630068494</v>
      </c>
      <c r="I1172" s="3">
        <v>9.0233227344470399E-11</v>
      </c>
      <c r="J1172" s="4">
        <v>78.285064580855604</v>
      </c>
      <c r="K1172" s="3">
        <v>3.1876522468073501E-2</v>
      </c>
      <c r="L1172" s="2" t="b">
        <v>0</v>
      </c>
      <c r="M1172">
        <v>7251</v>
      </c>
      <c r="N1172">
        <v>704924</v>
      </c>
      <c r="O1172" s="1">
        <f>M1172/(M1172+N1172)</f>
        <v>1.018148629199284E-2</v>
      </c>
    </row>
    <row r="1173" spans="1:15" ht="14.25" customHeight="1" x14ac:dyDescent="0.25">
      <c r="A1173" s="2">
        <v>729</v>
      </c>
      <c r="B1173" s="2" t="s">
        <v>210</v>
      </c>
      <c r="C1173" s="2" t="s">
        <v>158</v>
      </c>
      <c r="D1173" s="5">
        <v>1.7193088943903E-2</v>
      </c>
      <c r="E1173" s="5">
        <v>1.5882200761604799E-2</v>
      </c>
      <c r="F1173" s="5">
        <v>1.0173417408038301</v>
      </c>
      <c r="G1173" s="5">
        <v>0.98616119640490596</v>
      </c>
      <c r="H1173" s="5">
        <v>1.0495081548076</v>
      </c>
      <c r="I1173" s="3">
        <v>0.279013453197751</v>
      </c>
      <c r="J1173" s="4">
        <v>0</v>
      </c>
      <c r="K1173" s="3">
        <v>0.38576276912524998</v>
      </c>
      <c r="L1173" s="2" t="b">
        <v>0</v>
      </c>
      <c r="M1173">
        <v>4992</v>
      </c>
      <c r="N1173">
        <v>703131</v>
      </c>
      <c r="O1173" s="1">
        <f>M1173/(M1173+N1173)</f>
        <v>7.0496227350333208E-3</v>
      </c>
    </row>
    <row r="1174" spans="1:15" ht="14.25" customHeight="1" x14ac:dyDescent="0.25">
      <c r="A1174" s="2">
        <v>729.1</v>
      </c>
      <c r="B1174" s="2" t="s">
        <v>209</v>
      </c>
      <c r="C1174" s="2" t="s">
        <v>158</v>
      </c>
      <c r="D1174" s="5">
        <v>-4.4204036592757998E-2</v>
      </c>
      <c r="E1174" s="5">
        <v>3.0342449481918402E-2</v>
      </c>
      <c r="F1174" s="5">
        <v>0.95675872376622495</v>
      </c>
      <c r="G1174" s="5">
        <v>0.90151901424070602</v>
      </c>
      <c r="H1174" s="5">
        <v>1.01538319330264</v>
      </c>
      <c r="I1174" s="3">
        <v>0.14516107480675</v>
      </c>
      <c r="J1174" s="4">
        <v>1.4211409049280901</v>
      </c>
      <c r="K1174" s="3">
        <v>0.31384715355744203</v>
      </c>
      <c r="L1174" s="2" t="b">
        <v>0</v>
      </c>
      <c r="M1174">
        <v>1357</v>
      </c>
      <c r="N1174">
        <v>701046</v>
      </c>
      <c r="O1174" s="1">
        <f>M1174/(M1174+N1174)</f>
        <v>1.931939356751039E-3</v>
      </c>
    </row>
    <row r="1175" spans="1:15" ht="14.25" customHeight="1" x14ac:dyDescent="0.25">
      <c r="A1175" s="2">
        <v>729.3</v>
      </c>
      <c r="B1175" s="2" t="s">
        <v>208</v>
      </c>
      <c r="C1175" s="2" t="s">
        <v>158</v>
      </c>
      <c r="D1175" s="5">
        <v>8.9560647034199595E-2</v>
      </c>
      <c r="E1175" s="5">
        <v>6.5154596995796399E-2</v>
      </c>
      <c r="F1175" s="5">
        <v>1.09369366057789</v>
      </c>
      <c r="G1175" s="5">
        <v>0.962578154626478</v>
      </c>
      <c r="H1175" s="5">
        <v>1.2426687822064999</v>
      </c>
      <c r="I1175" s="3">
        <v>0.169259592543031</v>
      </c>
      <c r="J1175" s="4">
        <v>0</v>
      </c>
      <c r="K1175" s="3">
        <v>0.332069909771884</v>
      </c>
      <c r="L1175" s="2" t="b">
        <v>0</v>
      </c>
      <c r="M1175">
        <v>335</v>
      </c>
      <c r="N1175">
        <v>703953</v>
      </c>
      <c r="O1175" s="1">
        <f>M1175/(M1175+N1175)</f>
        <v>4.756576854922986E-4</v>
      </c>
    </row>
    <row r="1176" spans="1:15" ht="14.25" customHeight="1" x14ac:dyDescent="0.25">
      <c r="A1176" s="2">
        <v>731</v>
      </c>
      <c r="B1176" s="2" t="s">
        <v>207</v>
      </c>
      <c r="C1176" s="2" t="s">
        <v>158</v>
      </c>
      <c r="D1176" s="5">
        <v>9.0952619345358102E-2</v>
      </c>
      <c r="E1176" s="5">
        <v>3.2008547167049498E-2</v>
      </c>
      <c r="F1176" s="5">
        <v>1.09521711192537</v>
      </c>
      <c r="G1176" s="5">
        <v>1.0286188907640501</v>
      </c>
      <c r="H1176" s="5">
        <v>1.16612725376175</v>
      </c>
      <c r="I1176" s="3">
        <v>4.4900388854023998E-3</v>
      </c>
      <c r="J1176" s="4">
        <v>84.431928434884696</v>
      </c>
      <c r="K1176" s="3">
        <v>1.12626132185089E-2</v>
      </c>
      <c r="L1176" s="2" t="b">
        <v>0</v>
      </c>
      <c r="M1176">
        <v>1305</v>
      </c>
      <c r="N1176">
        <v>721110</v>
      </c>
      <c r="O1176" s="1">
        <f>M1176/(M1176+N1176)</f>
        <v>1.8064408961607941E-3</v>
      </c>
    </row>
    <row r="1177" spans="1:15" ht="14.25" customHeight="1" x14ac:dyDescent="0.25">
      <c r="A1177" s="2">
        <v>732</v>
      </c>
      <c r="B1177" s="2" t="s">
        <v>206</v>
      </c>
      <c r="C1177" s="2" t="s">
        <v>158</v>
      </c>
      <c r="D1177" s="5">
        <v>6.0390477547785596E-3</v>
      </c>
      <c r="E1177" s="5">
        <v>2.9229081701996801E-2</v>
      </c>
      <c r="F1177" s="5">
        <v>1.0060573195666001</v>
      </c>
      <c r="G1177" s="5">
        <v>0.95004217590616102</v>
      </c>
      <c r="H1177" s="5">
        <v>1.06537515483261</v>
      </c>
      <c r="I1177" s="3">
        <v>0.83631372350803301</v>
      </c>
      <c r="J1177" s="4">
        <v>0</v>
      </c>
      <c r="K1177" s="3">
        <v>0.950265922340641</v>
      </c>
      <c r="L1177" s="2" t="b">
        <v>0</v>
      </c>
      <c r="M1177">
        <v>1437</v>
      </c>
      <c r="N1177">
        <v>729305</v>
      </c>
      <c r="O1177" s="1">
        <f>M1177/(M1177+N1177)</f>
        <v>1.9664943304203127E-3</v>
      </c>
    </row>
    <row r="1178" spans="1:15" ht="14.25" customHeight="1" x14ac:dyDescent="0.25">
      <c r="A1178" s="2">
        <v>732.7</v>
      </c>
      <c r="B1178" s="2" t="s">
        <v>205</v>
      </c>
      <c r="C1178" s="2" t="s">
        <v>158</v>
      </c>
      <c r="D1178" s="5">
        <v>-5.2454771042936901E-2</v>
      </c>
      <c r="E1178" s="5">
        <v>5.9247333323991402E-2</v>
      </c>
      <c r="F1178" s="5">
        <v>0.94889723771767798</v>
      </c>
      <c r="G1178" s="5">
        <v>0.84486585936677605</v>
      </c>
      <c r="H1178" s="5">
        <v>1.06573837463747</v>
      </c>
      <c r="I1178" s="3">
        <v>0.37596657573669101</v>
      </c>
      <c r="J1178" s="4">
        <v>0</v>
      </c>
      <c r="K1178" s="3">
        <v>0.90611167390621306</v>
      </c>
      <c r="L1178" s="2" t="b">
        <v>0</v>
      </c>
      <c r="M1178">
        <v>404</v>
      </c>
      <c r="N1178">
        <v>711335</v>
      </c>
      <c r="O1178" s="1">
        <f>M1178/(M1178+N1178)</f>
        <v>5.6762380591761873E-4</v>
      </c>
    </row>
    <row r="1179" spans="1:15" ht="14.25" customHeight="1" x14ac:dyDescent="0.25">
      <c r="A1179" s="2">
        <v>733</v>
      </c>
      <c r="B1179" s="2" t="s">
        <v>204</v>
      </c>
      <c r="C1179" s="2" t="s">
        <v>158</v>
      </c>
      <c r="D1179" s="5">
        <v>4.4897607014064197E-3</v>
      </c>
      <c r="E1179" s="5">
        <v>1.27693808605356E-2</v>
      </c>
      <c r="F1179" s="5">
        <v>1.00449985477799</v>
      </c>
      <c r="G1179" s="5">
        <v>0.97967169760219097</v>
      </c>
      <c r="H1179" s="5">
        <v>1.02995724049051</v>
      </c>
      <c r="I1179" s="3">
        <v>0.72513554025733096</v>
      </c>
      <c r="J1179" s="4">
        <v>0</v>
      </c>
      <c r="K1179" s="3">
        <v>0.94335247831424196</v>
      </c>
      <c r="L1179" s="2" t="b">
        <v>0</v>
      </c>
      <c r="M1179">
        <v>8171</v>
      </c>
      <c r="N1179">
        <v>712313</v>
      </c>
      <c r="O1179" s="1">
        <f>M1179/(M1179+N1179)</f>
        <v>1.1340987447327075E-2</v>
      </c>
    </row>
    <row r="1180" spans="1:15" ht="14.25" customHeight="1" x14ac:dyDescent="0.25">
      <c r="A1180" s="2">
        <v>733.2</v>
      </c>
      <c r="B1180" s="2" t="s">
        <v>203</v>
      </c>
      <c r="C1180" s="2" t="s">
        <v>158</v>
      </c>
      <c r="D1180" s="5">
        <v>-3.4635496266072603E-2</v>
      </c>
      <c r="E1180" s="5">
        <v>5.1968705590943097E-2</v>
      </c>
      <c r="F1180" s="5">
        <v>0.96595744719168997</v>
      </c>
      <c r="G1180" s="5">
        <v>0.87241304867788605</v>
      </c>
      <c r="H1180" s="5">
        <v>1.06953213411827</v>
      </c>
      <c r="I1180" s="3">
        <v>0.50511180196037697</v>
      </c>
      <c r="J1180" s="4">
        <v>0</v>
      </c>
      <c r="K1180" s="3">
        <v>0.97635009666319394</v>
      </c>
      <c r="L1180" s="2" t="b">
        <v>0</v>
      </c>
      <c r="M1180">
        <v>514</v>
      </c>
      <c r="N1180">
        <v>724290</v>
      </c>
      <c r="O1180" s="1">
        <f>M1180/(M1180+N1180)</f>
        <v>7.0915723423159915E-4</v>
      </c>
    </row>
    <row r="1181" spans="1:15" ht="14.25" customHeight="1" x14ac:dyDescent="0.25">
      <c r="A1181" s="2">
        <v>733.4</v>
      </c>
      <c r="B1181" s="2" t="s">
        <v>202</v>
      </c>
      <c r="C1181" s="2" t="s">
        <v>158</v>
      </c>
      <c r="D1181" s="5">
        <v>2.4769013324606098E-2</v>
      </c>
      <c r="E1181" s="5">
        <v>2.30760925714052E-2</v>
      </c>
      <c r="F1181" s="5">
        <v>1.0250783137441699</v>
      </c>
      <c r="G1181" s="5">
        <v>0.97974857435028995</v>
      </c>
      <c r="H1181" s="5">
        <v>1.0725053108706</v>
      </c>
      <c r="I1181" s="3">
        <v>0.28310848524740501</v>
      </c>
      <c r="J1181" s="4">
        <v>70.458137810553396</v>
      </c>
      <c r="K1181" s="3">
        <v>6.5791102941926694E-2</v>
      </c>
      <c r="L1181" s="2" t="b">
        <v>0</v>
      </c>
      <c r="M1181">
        <v>2356</v>
      </c>
      <c r="N1181">
        <v>724767</v>
      </c>
      <c r="O1181" s="1">
        <f>M1181/(M1181+N1181)</f>
        <v>3.2401670693954117E-3</v>
      </c>
    </row>
    <row r="1182" spans="1:15" ht="14.25" customHeight="1" x14ac:dyDescent="0.25">
      <c r="A1182" s="2">
        <v>733.6</v>
      </c>
      <c r="B1182" s="2" t="s">
        <v>201</v>
      </c>
      <c r="C1182" s="2" t="s">
        <v>158</v>
      </c>
      <c r="D1182" s="5">
        <v>-1.03296103836522E-2</v>
      </c>
      <c r="E1182" s="5">
        <v>3.7408558151100099E-2</v>
      </c>
      <c r="F1182" s="5">
        <v>0.98972355681871704</v>
      </c>
      <c r="G1182" s="5">
        <v>0.91975399901167598</v>
      </c>
      <c r="H1182" s="5">
        <v>1.0650159933791801</v>
      </c>
      <c r="I1182" s="3">
        <v>0.782448522839855</v>
      </c>
      <c r="J1182" s="4">
        <v>57.411985129122399</v>
      </c>
      <c r="K1182" s="3">
        <v>0.12543754314448299</v>
      </c>
      <c r="L1182" s="2" t="b">
        <v>0</v>
      </c>
      <c r="M1182">
        <v>909</v>
      </c>
      <c r="N1182">
        <v>726381</v>
      </c>
      <c r="O1182" s="1">
        <f>M1182/(M1182+N1182)</f>
        <v>1.2498453161737409E-3</v>
      </c>
    </row>
    <row r="1183" spans="1:15" ht="14.25" customHeight="1" x14ac:dyDescent="0.25">
      <c r="A1183" s="2">
        <v>733.8</v>
      </c>
      <c r="B1183" s="2" t="s">
        <v>200</v>
      </c>
      <c r="C1183" s="2" t="s">
        <v>158</v>
      </c>
      <c r="D1183" s="5">
        <v>5.6508474742660603E-2</v>
      </c>
      <c r="E1183" s="5">
        <v>2.6242645126933199E-2</v>
      </c>
      <c r="F1183" s="5">
        <v>1.05813558218899</v>
      </c>
      <c r="G1183" s="5">
        <v>1.00508672913543</v>
      </c>
      <c r="H1183" s="5">
        <v>1.1139843735252</v>
      </c>
      <c r="I1183" s="3">
        <v>3.12945491655955E-2</v>
      </c>
      <c r="J1183" s="4">
        <v>91.169184044232395</v>
      </c>
      <c r="K1183" s="3">
        <v>7.6512465549027301E-4</v>
      </c>
      <c r="L1183" s="2" t="b">
        <v>0</v>
      </c>
      <c r="M1183">
        <v>1826</v>
      </c>
      <c r="N1183">
        <v>403615</v>
      </c>
      <c r="O1183" s="1">
        <f>M1183/(M1183+N1183)</f>
        <v>4.5037379051452615E-3</v>
      </c>
    </row>
    <row r="1184" spans="1:15" ht="14.25" customHeight="1" x14ac:dyDescent="0.25">
      <c r="A1184" s="2">
        <v>733.9</v>
      </c>
      <c r="B1184" s="2" t="s">
        <v>199</v>
      </c>
      <c r="C1184" s="2" t="s">
        <v>158</v>
      </c>
      <c r="D1184" s="5">
        <v>-3.5157972488387097E-2</v>
      </c>
      <c r="E1184" s="5">
        <v>4.8735532115640197E-2</v>
      </c>
      <c r="F1184" s="5">
        <v>0.96545288921501604</v>
      </c>
      <c r="G1184" s="5">
        <v>0.877500406668413</v>
      </c>
      <c r="H1184" s="5">
        <v>1.0622209109081799</v>
      </c>
      <c r="I1184" s="3">
        <v>0.47066143207187799</v>
      </c>
      <c r="J1184" s="4">
        <v>38.140691284185102</v>
      </c>
      <c r="K1184" s="3">
        <v>0.20357049618793499</v>
      </c>
      <c r="L1184" s="2" t="b">
        <v>0</v>
      </c>
      <c r="M1184">
        <v>654</v>
      </c>
      <c r="N1184">
        <v>725214</v>
      </c>
      <c r="O1184" s="1">
        <f>M1184/(M1184+N1184)</f>
        <v>9.0099026269239036E-4</v>
      </c>
    </row>
    <row r="1185" spans="1:15" ht="14.25" customHeight="1" x14ac:dyDescent="0.25">
      <c r="A1185" s="2">
        <v>735</v>
      </c>
      <c r="B1185" s="2" t="s">
        <v>198</v>
      </c>
      <c r="C1185" s="2" t="s">
        <v>158</v>
      </c>
      <c r="D1185" s="5">
        <v>5.91115441112589E-2</v>
      </c>
      <c r="E1185" s="5">
        <v>5.00830083502069E-3</v>
      </c>
      <c r="F1185" s="5">
        <v>1.0608935705710101</v>
      </c>
      <c r="G1185" s="5">
        <v>1.0505306892804001</v>
      </c>
      <c r="H1185" s="5">
        <v>1.0713586757278399</v>
      </c>
      <c r="I1185" s="3">
        <v>3.77921030933179E-32</v>
      </c>
      <c r="J1185" s="4">
        <v>97.991370695560605</v>
      </c>
      <c r="K1185" s="3">
        <v>1.71533505284244E-12</v>
      </c>
      <c r="L1185" s="2" t="b">
        <v>1</v>
      </c>
      <c r="M1185">
        <v>56292</v>
      </c>
      <c r="N1185">
        <v>670561</v>
      </c>
      <c r="O1185" s="1">
        <f>M1185/(M1185+N1185)</f>
        <v>7.7446196135944959E-2</v>
      </c>
    </row>
    <row r="1186" spans="1:15" ht="14.25" customHeight="1" x14ac:dyDescent="0.25">
      <c r="A1186" s="2">
        <v>735.1</v>
      </c>
      <c r="B1186" s="2" t="s">
        <v>197</v>
      </c>
      <c r="C1186" s="2" t="s">
        <v>158</v>
      </c>
      <c r="D1186" s="5">
        <v>2.9413585640151001E-2</v>
      </c>
      <c r="E1186" s="5">
        <v>1.0206362547426901E-2</v>
      </c>
      <c r="F1186" s="5">
        <v>1.0298504377602899</v>
      </c>
      <c r="G1186" s="5">
        <v>1.00945389099303</v>
      </c>
      <c r="H1186" s="5">
        <v>1.0506591074820899</v>
      </c>
      <c r="I1186" s="3">
        <v>3.9530121189630396E-3</v>
      </c>
      <c r="J1186" s="4">
        <v>0</v>
      </c>
      <c r="K1186" s="3">
        <v>0.85466846730351997</v>
      </c>
      <c r="L1186" s="2" t="b">
        <v>0</v>
      </c>
      <c r="M1186">
        <v>13242</v>
      </c>
      <c r="N1186">
        <v>712452</v>
      </c>
      <c r="O1186" s="1">
        <f>M1186/(M1186+N1186)</f>
        <v>1.8247360457713583E-2</v>
      </c>
    </row>
    <row r="1187" spans="1:15" ht="14.25" customHeight="1" x14ac:dyDescent="0.25">
      <c r="A1187" s="2">
        <v>735.2</v>
      </c>
      <c r="B1187" s="2" t="s">
        <v>196</v>
      </c>
      <c r="C1187" s="2" t="s">
        <v>158</v>
      </c>
      <c r="D1187" s="5">
        <v>9.2196726236620299E-2</v>
      </c>
      <c r="E1187" s="5">
        <v>6.81272274241308E-3</v>
      </c>
      <c r="F1187" s="5">
        <v>1.0965805270229401</v>
      </c>
      <c r="G1187" s="5">
        <v>1.0820355492617599</v>
      </c>
      <c r="H1187" s="5">
        <v>1.1113210218151599</v>
      </c>
      <c r="I1187" s="3">
        <v>9.9833725475957706E-42</v>
      </c>
      <c r="J1187" s="4">
        <v>96.977930673222801</v>
      </c>
      <c r="K1187" s="3">
        <v>8.7994204086557998E-9</v>
      </c>
      <c r="L1187" s="2" t="b">
        <v>1</v>
      </c>
      <c r="M1187">
        <v>28163</v>
      </c>
      <c r="N1187">
        <v>701075</v>
      </c>
      <c r="O1187" s="1">
        <f>M1187/(M1187+N1187)</f>
        <v>3.8619764740729361E-2</v>
      </c>
    </row>
    <row r="1188" spans="1:15" ht="14.25" customHeight="1" x14ac:dyDescent="0.25">
      <c r="A1188" s="2">
        <v>735.21</v>
      </c>
      <c r="B1188" s="2" t="s">
        <v>195</v>
      </c>
      <c r="C1188" s="2" t="s">
        <v>158</v>
      </c>
      <c r="D1188" s="5">
        <v>0.15873320215776299</v>
      </c>
      <c r="E1188" s="5">
        <v>9.0419845006480797E-3</v>
      </c>
      <c r="F1188" s="5">
        <v>1.1720252111666101</v>
      </c>
      <c r="G1188" s="5">
        <v>1.1514375879837999</v>
      </c>
      <c r="H1188" s="5">
        <v>1.1929809396056099</v>
      </c>
      <c r="I1188" s="3">
        <v>5.4343618793425002E-69</v>
      </c>
      <c r="J1188" s="4">
        <v>95.833382395804605</v>
      </c>
      <c r="K1188" s="3">
        <v>9.6321561961222605E-7</v>
      </c>
      <c r="L1188" s="2" t="b">
        <v>1</v>
      </c>
      <c r="M1188">
        <v>15923</v>
      </c>
      <c r="N1188">
        <v>714702</v>
      </c>
      <c r="O1188" s="1">
        <f>M1188/(M1188+N1188)</f>
        <v>2.1793669803250641E-2</v>
      </c>
    </row>
    <row r="1189" spans="1:15" ht="14.25" customHeight="1" x14ac:dyDescent="0.25">
      <c r="A1189" s="2">
        <v>735.23</v>
      </c>
      <c r="B1189" s="2" t="s">
        <v>194</v>
      </c>
      <c r="C1189" s="2" t="s">
        <v>158</v>
      </c>
      <c r="D1189" s="5">
        <v>-8.0816847633262204E-3</v>
      </c>
      <c r="E1189" s="5">
        <v>1.3209963863639601E-2</v>
      </c>
      <c r="F1189" s="5">
        <v>0.99195088425441202</v>
      </c>
      <c r="G1189" s="5">
        <v>0.96659785550170296</v>
      </c>
      <c r="H1189" s="5">
        <v>1.0179689011025099</v>
      </c>
      <c r="I1189" s="3">
        <v>0.540678661776405</v>
      </c>
      <c r="J1189" s="4">
        <v>84.444009738091907</v>
      </c>
      <c r="K1189" s="3">
        <v>1.1231022556885E-2</v>
      </c>
      <c r="L1189" s="2" t="b">
        <v>0</v>
      </c>
      <c r="M1189">
        <v>7103</v>
      </c>
      <c r="N1189">
        <v>726003</v>
      </c>
      <c r="O1189" s="1">
        <f>M1189/(M1189+N1189)</f>
        <v>9.6889126538317796E-3</v>
      </c>
    </row>
    <row r="1190" spans="1:15" ht="14.25" customHeight="1" x14ac:dyDescent="0.25">
      <c r="A1190" s="2">
        <v>735.3</v>
      </c>
      <c r="B1190" s="2" t="s">
        <v>193</v>
      </c>
      <c r="C1190" s="2" t="s">
        <v>158</v>
      </c>
      <c r="D1190" s="5">
        <v>1.8639864039347899E-2</v>
      </c>
      <c r="E1190" s="5">
        <v>7.6813306235668701E-3</v>
      </c>
      <c r="F1190" s="5">
        <v>1.0188146707402399</v>
      </c>
      <c r="G1190" s="5">
        <v>1.00359116550232</v>
      </c>
      <c r="H1190" s="5">
        <v>1.03426910179705</v>
      </c>
      <c r="I1190" s="3">
        <v>1.5239151166946499E-2</v>
      </c>
      <c r="J1190" s="4">
        <v>95.318862411472793</v>
      </c>
      <c r="K1190" s="3">
        <v>3.80168106104654E-6</v>
      </c>
      <c r="L1190" s="2" t="b">
        <v>1</v>
      </c>
      <c r="M1190">
        <v>20981</v>
      </c>
      <c r="N1190">
        <v>714157</v>
      </c>
      <c r="O1190" s="1">
        <f>M1190/(M1190+N1190)</f>
        <v>2.8540219659438093E-2</v>
      </c>
    </row>
    <row r="1191" spans="1:15" ht="14.25" customHeight="1" x14ac:dyDescent="0.25">
      <c r="A1191" s="2">
        <v>736</v>
      </c>
      <c r="B1191" s="2" t="s">
        <v>192</v>
      </c>
      <c r="C1191" s="2" t="s">
        <v>158</v>
      </c>
      <c r="D1191" s="5">
        <v>3.1228736394160499E-2</v>
      </c>
      <c r="E1191" s="5">
        <v>1.3138647186054101E-2</v>
      </c>
      <c r="F1191" s="5">
        <v>1.0317214691472001</v>
      </c>
      <c r="G1191" s="5">
        <v>1.0054924898212001</v>
      </c>
      <c r="H1191" s="5">
        <v>1.0586346498605399</v>
      </c>
      <c r="I1191" s="3">
        <v>1.74606725798023E-2</v>
      </c>
      <c r="J1191" s="4">
        <v>36.640614220434699</v>
      </c>
      <c r="K1191" s="3">
        <v>0.20900600473422401</v>
      </c>
      <c r="L1191" s="2" t="b">
        <v>0</v>
      </c>
      <c r="M1191">
        <v>7548</v>
      </c>
      <c r="N1191">
        <v>719899</v>
      </c>
      <c r="O1191" s="1">
        <f>M1191/(M1191+N1191)</f>
        <v>1.0376013647729663E-2</v>
      </c>
    </row>
    <row r="1192" spans="1:15" ht="14.25" customHeight="1" x14ac:dyDescent="0.25">
      <c r="A1192" s="2">
        <v>736.2</v>
      </c>
      <c r="B1192" s="2" t="s">
        <v>191</v>
      </c>
      <c r="C1192" s="2" t="s">
        <v>158</v>
      </c>
      <c r="D1192" s="5">
        <v>8.8782400597389507E-3</v>
      </c>
      <c r="E1192" s="5">
        <v>2.8778120486595098E-2</v>
      </c>
      <c r="F1192" s="5">
        <v>1.0089177685274899</v>
      </c>
      <c r="G1192" s="5">
        <v>0.95358583250276097</v>
      </c>
      <c r="H1192" s="5">
        <v>1.0674603469924699</v>
      </c>
      <c r="I1192" s="3">
        <v>0.75769688014513903</v>
      </c>
      <c r="J1192" s="4">
        <v>0</v>
      </c>
      <c r="K1192" s="3">
        <v>0.49109663347879301</v>
      </c>
      <c r="L1192" s="2" t="b">
        <v>0</v>
      </c>
      <c r="M1192">
        <v>1523</v>
      </c>
      <c r="N1192">
        <v>733315</v>
      </c>
      <c r="O1192" s="1">
        <f>M1192/(M1192+N1192)</f>
        <v>2.0725656539264435E-3</v>
      </c>
    </row>
    <row r="1193" spans="1:15" ht="14.25" customHeight="1" x14ac:dyDescent="0.25">
      <c r="A1193" s="2">
        <v>736.4</v>
      </c>
      <c r="B1193" s="2" t="s">
        <v>190</v>
      </c>
      <c r="C1193" s="2" t="s">
        <v>158</v>
      </c>
      <c r="D1193" s="5">
        <v>5.6288815293537298E-2</v>
      </c>
      <c r="E1193" s="5">
        <v>4.0546097968282999E-2</v>
      </c>
      <c r="F1193" s="5">
        <v>1.0579031782357</v>
      </c>
      <c r="G1193" s="5">
        <v>0.97708651767042698</v>
      </c>
      <c r="H1193" s="5">
        <v>1.14540433654688</v>
      </c>
      <c r="I1193" s="3">
        <v>0.16505571565260499</v>
      </c>
      <c r="J1193" s="4">
        <v>44.327511161392998</v>
      </c>
      <c r="K1193" s="3">
        <v>0.180170233582615</v>
      </c>
      <c r="L1193" s="2" t="b">
        <v>0</v>
      </c>
      <c r="M1193">
        <v>884</v>
      </c>
      <c r="N1193">
        <v>710807</v>
      </c>
      <c r="O1193" s="1">
        <f>M1193/(M1193+N1193)</f>
        <v>1.2421120964013876E-3</v>
      </c>
    </row>
    <row r="1194" spans="1:15" ht="14.25" customHeight="1" x14ac:dyDescent="0.25">
      <c r="A1194" s="2">
        <v>736.6</v>
      </c>
      <c r="B1194" s="2" t="s">
        <v>189</v>
      </c>
      <c r="C1194" s="2" t="s">
        <v>158</v>
      </c>
      <c r="D1194" s="5">
        <v>1.44858172445655E-2</v>
      </c>
      <c r="E1194" s="5">
        <v>2.2979748579432899E-2</v>
      </c>
      <c r="F1194" s="5">
        <v>1.01459124514986</v>
      </c>
      <c r="G1194" s="5">
        <v>0.96990838311250405</v>
      </c>
      <c r="H1194" s="5">
        <v>1.0613326089948201</v>
      </c>
      <c r="I1194" s="3">
        <v>0.52845045234634103</v>
      </c>
      <c r="J1194" s="4">
        <v>0</v>
      </c>
      <c r="K1194" s="3">
        <v>0.96665978292593802</v>
      </c>
      <c r="L1194" s="2" t="b">
        <v>0</v>
      </c>
      <c r="M1194">
        <v>2570</v>
      </c>
      <c r="N1194">
        <v>383498</v>
      </c>
      <c r="O1194" s="1">
        <f>M1194/(M1194+N1194)</f>
        <v>6.6568583772806866E-3</v>
      </c>
    </row>
    <row r="1195" spans="1:15" ht="14.25" customHeight="1" x14ac:dyDescent="0.25">
      <c r="A1195" s="2">
        <v>737</v>
      </c>
      <c r="B1195" s="2" t="s">
        <v>188</v>
      </c>
      <c r="C1195" s="2" t="s">
        <v>158</v>
      </c>
      <c r="D1195" s="5">
        <v>6.2820878050394005E-2</v>
      </c>
      <c r="E1195" s="5">
        <v>1.4809648491405101E-2</v>
      </c>
      <c r="F1195" s="5">
        <v>1.0648360866319799</v>
      </c>
      <c r="G1195" s="5">
        <v>1.03437202183205</v>
      </c>
      <c r="H1195" s="5">
        <v>1.09619737141132</v>
      </c>
      <c r="I1195" s="3">
        <v>2.2164677900830299E-5</v>
      </c>
      <c r="J1195" s="4">
        <v>36.712937053258301</v>
      </c>
      <c r="K1195" s="3">
        <v>0.20874603536892</v>
      </c>
      <c r="L1195" s="2" t="b">
        <v>0</v>
      </c>
      <c r="M1195">
        <v>5360</v>
      </c>
      <c r="N1195">
        <v>725152</v>
      </c>
      <c r="O1195" s="1">
        <f>M1195/(M1195+N1195)</f>
        <v>7.3373195785969292E-3</v>
      </c>
    </row>
    <row r="1196" spans="1:15" ht="14.25" customHeight="1" x14ac:dyDescent="0.25">
      <c r="A1196" s="2">
        <v>737.1</v>
      </c>
      <c r="B1196" s="2" t="s">
        <v>187</v>
      </c>
      <c r="C1196" s="2" t="s">
        <v>158</v>
      </c>
      <c r="D1196" s="5">
        <v>0.101974687560711</v>
      </c>
      <c r="E1196" s="5">
        <v>4.1192733165478002E-2</v>
      </c>
      <c r="F1196" s="5">
        <v>1.10735544150579</v>
      </c>
      <c r="G1196" s="5">
        <v>1.02146555443225</v>
      </c>
      <c r="H1196" s="5">
        <v>1.2004673760282201</v>
      </c>
      <c r="I1196" s="3">
        <v>1.33030979497487E-2</v>
      </c>
      <c r="J1196" s="4">
        <v>0</v>
      </c>
      <c r="K1196" s="3">
        <v>0.60499273698197997</v>
      </c>
      <c r="L1196" s="2" t="b">
        <v>0</v>
      </c>
      <c r="M1196">
        <v>786</v>
      </c>
      <c r="N1196">
        <v>720519</v>
      </c>
      <c r="O1196" s="1">
        <f>M1196/(M1196+N1196)</f>
        <v>1.0896916006405057E-3</v>
      </c>
    </row>
    <row r="1197" spans="1:15" ht="14.25" customHeight="1" x14ac:dyDescent="0.25">
      <c r="A1197" s="2">
        <v>737.3</v>
      </c>
      <c r="B1197" s="2" t="s">
        <v>186</v>
      </c>
      <c r="C1197" s="2" t="s">
        <v>158</v>
      </c>
      <c r="D1197" s="5">
        <v>6.7410880464452302E-2</v>
      </c>
      <c r="E1197" s="5">
        <v>1.6318454462771699E-2</v>
      </c>
      <c r="F1197" s="5">
        <v>1.0697349210703799</v>
      </c>
      <c r="G1197" s="5">
        <v>1.0360623210006501</v>
      </c>
      <c r="H1197" s="5">
        <v>1.1045018993183999</v>
      </c>
      <c r="I1197" s="3">
        <v>3.61251653489782E-5</v>
      </c>
      <c r="J1197" s="4">
        <v>0</v>
      </c>
      <c r="K1197" s="3">
        <v>0.32674793767094601</v>
      </c>
      <c r="L1197" s="2" t="b">
        <v>0</v>
      </c>
      <c r="M1197">
        <v>4354</v>
      </c>
      <c r="N1197">
        <v>727790</v>
      </c>
      <c r="O1197" s="1">
        <f>M1197/(M1197+N1197)</f>
        <v>5.9469175462750498E-3</v>
      </c>
    </row>
    <row r="1198" spans="1:15" ht="14.25" customHeight="1" x14ac:dyDescent="0.25">
      <c r="A1198" s="2">
        <v>738</v>
      </c>
      <c r="B1198" s="2" t="s">
        <v>185</v>
      </c>
      <c r="C1198" s="2" t="s">
        <v>158</v>
      </c>
      <c r="D1198" s="5">
        <v>1.04881108717584E-2</v>
      </c>
      <c r="E1198" s="5">
        <v>1.2680270058642701E-2</v>
      </c>
      <c r="F1198" s="5">
        <v>1.0105433038946701</v>
      </c>
      <c r="G1198" s="5">
        <v>0.98573791918235198</v>
      </c>
      <c r="H1198" s="5">
        <v>1.0359728982460401</v>
      </c>
      <c r="I1198" s="3">
        <v>0.40816878560138597</v>
      </c>
      <c r="J1198" s="4">
        <v>76.480726715483001</v>
      </c>
      <c r="K1198" s="3">
        <v>3.9208011795798997E-2</v>
      </c>
      <c r="L1198" s="2" t="b">
        <v>0</v>
      </c>
      <c r="M1198">
        <v>7887</v>
      </c>
      <c r="N1198">
        <v>718615</v>
      </c>
      <c r="O1198" s="1">
        <f>M1198/(M1198+N1198)</f>
        <v>1.0856129783538105E-2</v>
      </c>
    </row>
    <row r="1199" spans="1:15" ht="14.25" customHeight="1" x14ac:dyDescent="0.25">
      <c r="A1199" s="2">
        <v>738.4</v>
      </c>
      <c r="B1199" s="2" t="s">
        <v>184</v>
      </c>
      <c r="C1199" s="2" t="s">
        <v>158</v>
      </c>
      <c r="D1199" s="5">
        <v>-1.83015547713485E-2</v>
      </c>
      <c r="E1199" s="5">
        <v>1.8044272552907199E-2</v>
      </c>
      <c r="F1199" s="5">
        <v>0.98186490166481599</v>
      </c>
      <c r="G1199" s="5">
        <v>0.947747010311628</v>
      </c>
      <c r="H1199" s="5">
        <v>1.0172110010711299</v>
      </c>
      <c r="I1199" s="3">
        <v>0.31045947484328801</v>
      </c>
      <c r="J1199" s="4">
        <v>0</v>
      </c>
      <c r="K1199" s="3">
        <v>0.74611327939510197</v>
      </c>
      <c r="L1199" s="2" t="b">
        <v>0</v>
      </c>
      <c r="M1199">
        <v>3916</v>
      </c>
      <c r="N1199">
        <v>717866</v>
      </c>
      <c r="O1199" s="1">
        <f>M1199/(M1199+N1199)</f>
        <v>5.4254608732276508E-3</v>
      </c>
    </row>
    <row r="1200" spans="1:15" ht="14.25" customHeight="1" x14ac:dyDescent="0.25">
      <c r="A1200" s="2">
        <v>739</v>
      </c>
      <c r="B1200" s="2" t="s">
        <v>183</v>
      </c>
      <c r="C1200" s="2" t="s">
        <v>158</v>
      </c>
      <c r="D1200" s="5">
        <v>9.8467439869466905E-2</v>
      </c>
      <c r="E1200" s="5">
        <v>2.4186924802621398E-2</v>
      </c>
      <c r="F1200" s="5">
        <v>1.10347847440628</v>
      </c>
      <c r="G1200" s="5">
        <v>1.0523880744555201</v>
      </c>
      <c r="H1200" s="5">
        <v>1.1570491656397901</v>
      </c>
      <c r="I1200" s="3">
        <v>4.6791237857246499E-5</v>
      </c>
      <c r="J1200" s="4">
        <v>0</v>
      </c>
      <c r="K1200" s="3">
        <v>0.91982014277412405</v>
      </c>
      <c r="L1200" s="2" t="b">
        <v>0</v>
      </c>
      <c r="M1200">
        <v>2113</v>
      </c>
      <c r="N1200">
        <v>721158</v>
      </c>
      <c r="O1200" s="1">
        <f>M1200/(M1200+N1200)</f>
        <v>2.92144991296485E-3</v>
      </c>
    </row>
    <row r="1201" spans="1:15" ht="14.25" customHeight="1" x14ac:dyDescent="0.25">
      <c r="A1201" s="2">
        <v>740</v>
      </c>
      <c r="B1201" s="2" t="s">
        <v>182</v>
      </c>
      <c r="C1201" s="2" t="s">
        <v>158</v>
      </c>
      <c r="D1201" s="5">
        <v>2.30636445365443E-2</v>
      </c>
      <c r="E1201" s="5">
        <v>3.11962652345833E-3</v>
      </c>
      <c r="F1201" s="5">
        <v>1.0233316669443699</v>
      </c>
      <c r="G1201" s="5">
        <v>1.0170937430803599</v>
      </c>
      <c r="H1201" s="5">
        <v>1.02960784853476</v>
      </c>
      <c r="I1201" s="3">
        <v>1.43467455335425E-13</v>
      </c>
      <c r="J1201" s="4">
        <v>32.755948467967002</v>
      </c>
      <c r="K1201" s="3">
        <v>0.22266378595670699</v>
      </c>
      <c r="L1201" s="2" t="b">
        <v>0</v>
      </c>
      <c r="M1201">
        <v>184486</v>
      </c>
      <c r="N1201">
        <v>527133</v>
      </c>
      <c r="O1201" s="1">
        <f>M1201/(M1201+N1201)</f>
        <v>0.25924827751929053</v>
      </c>
    </row>
    <row r="1202" spans="1:15" ht="14.25" customHeight="1" x14ac:dyDescent="0.25">
      <c r="A1202" s="2">
        <v>740.1</v>
      </c>
      <c r="B1202" s="2" t="s">
        <v>181</v>
      </c>
      <c r="C1202" s="2" t="s">
        <v>158</v>
      </c>
      <c r="D1202" s="5">
        <v>3.0619996920980899E-2</v>
      </c>
      <c r="E1202" s="5">
        <v>3.4928713493542199E-3</v>
      </c>
      <c r="F1202" s="5">
        <v>1.03109361068411</v>
      </c>
      <c r="G1202" s="5">
        <v>1.0240589515912999</v>
      </c>
      <c r="H1202" s="5">
        <v>1.0381765935853</v>
      </c>
      <c r="I1202" s="3">
        <v>1.84427835471591E-18</v>
      </c>
      <c r="J1202" s="4">
        <v>15.1299867557358</v>
      </c>
      <c r="K1202" s="3">
        <v>0.27770796742431297</v>
      </c>
      <c r="L1202" s="2" t="b">
        <v>0</v>
      </c>
      <c r="M1202">
        <v>122663</v>
      </c>
      <c r="N1202">
        <v>579536</v>
      </c>
      <c r="O1202" s="1">
        <f>M1202/(M1202+N1202)</f>
        <v>0.17468409952164557</v>
      </c>
    </row>
    <row r="1203" spans="1:15" ht="14.25" customHeight="1" x14ac:dyDescent="0.25">
      <c r="A1203" s="2">
        <v>740.11</v>
      </c>
      <c r="B1203" s="2" t="s">
        <v>180</v>
      </c>
      <c r="C1203" s="2" t="s">
        <v>158</v>
      </c>
      <c r="D1203" s="5">
        <v>2.98469290436566E-2</v>
      </c>
      <c r="E1203" s="5">
        <v>4.7173464888966999E-3</v>
      </c>
      <c r="F1203" s="5">
        <v>1.03029681336406</v>
      </c>
      <c r="G1203" s="5">
        <v>1.0208147672185099</v>
      </c>
      <c r="H1203" s="5">
        <v>1.03986693542897</v>
      </c>
      <c r="I1203" s="3">
        <v>2.4987800974813001E-10</v>
      </c>
      <c r="J1203" s="4">
        <v>0</v>
      </c>
      <c r="K1203" s="3">
        <v>0.96172684648180795</v>
      </c>
      <c r="L1203" s="2" t="b">
        <v>0</v>
      </c>
      <c r="M1203">
        <v>64744</v>
      </c>
      <c r="N1203">
        <v>606213</v>
      </c>
      <c r="O1203" s="1">
        <f>M1203/(M1203+N1203)</f>
        <v>9.6495006386400323E-2</v>
      </c>
    </row>
    <row r="1204" spans="1:15" ht="14.25" customHeight="1" x14ac:dyDescent="0.25">
      <c r="A1204" s="2">
        <v>740.12</v>
      </c>
      <c r="B1204" s="2" t="s">
        <v>179</v>
      </c>
      <c r="C1204" s="2" t="s">
        <v>158</v>
      </c>
      <c r="D1204" s="5">
        <v>2.67926112098287E-2</v>
      </c>
      <c r="E1204" s="5">
        <v>1.3186925220990801E-2</v>
      </c>
      <c r="F1204" s="5">
        <v>1.0271547602898901</v>
      </c>
      <c r="G1204" s="5">
        <v>1.0009471609837901</v>
      </c>
      <c r="H1204" s="5">
        <v>1.05404854792656</v>
      </c>
      <c r="I1204" s="3">
        <v>4.2178388398162799E-2</v>
      </c>
      <c r="J1204" s="4">
        <v>0</v>
      </c>
      <c r="K1204" s="3">
        <v>0.77622363715279996</v>
      </c>
      <c r="L1204" s="2" t="b">
        <v>0</v>
      </c>
      <c r="M1204">
        <v>7420</v>
      </c>
      <c r="N1204">
        <v>670056</v>
      </c>
      <c r="O1204" s="1">
        <f>M1204/(M1204+N1204)</f>
        <v>1.0952417502612638E-2</v>
      </c>
    </row>
    <row r="1205" spans="1:15" ht="14.25" customHeight="1" x14ac:dyDescent="0.25">
      <c r="A1205" s="2">
        <v>740.2</v>
      </c>
      <c r="B1205" s="2" t="s">
        <v>178</v>
      </c>
      <c r="C1205" s="2" t="s">
        <v>158</v>
      </c>
      <c r="D1205" s="5">
        <v>-3.28904322957733E-3</v>
      </c>
      <c r="E1205" s="5">
        <v>7.6180154497893296E-3</v>
      </c>
      <c r="F1205" s="5">
        <v>0.99671635974794004</v>
      </c>
      <c r="G1205" s="5">
        <v>0.98194490298186599</v>
      </c>
      <c r="H1205" s="5">
        <v>1.01171002443457</v>
      </c>
      <c r="I1205" s="3">
        <v>0.66592645699790498</v>
      </c>
      <c r="J1205" s="4">
        <v>75.770576293924805</v>
      </c>
      <c r="K1205" s="3">
        <v>4.2198786292672201E-2</v>
      </c>
      <c r="L1205" s="2" t="b">
        <v>0</v>
      </c>
      <c r="M1205">
        <v>20705</v>
      </c>
      <c r="N1205">
        <v>660562</v>
      </c>
      <c r="O1205" s="1">
        <f>M1205/(M1205+N1205)</f>
        <v>3.0391902147028992E-2</v>
      </c>
    </row>
    <row r="1206" spans="1:15" ht="14.25" customHeight="1" x14ac:dyDescent="0.25">
      <c r="A1206" s="2">
        <v>740.3</v>
      </c>
      <c r="B1206" s="2" t="s">
        <v>177</v>
      </c>
      <c r="C1206" s="2" t="s">
        <v>158</v>
      </c>
      <c r="D1206" s="5">
        <v>5.4175439963721497E-2</v>
      </c>
      <c r="E1206" s="5">
        <v>2.27372214021919E-2</v>
      </c>
      <c r="F1206" s="5">
        <v>1.05566979257982</v>
      </c>
      <c r="G1206" s="5">
        <v>1.00965764183171</v>
      </c>
      <c r="H1206" s="5">
        <v>1.1037788105517701</v>
      </c>
      <c r="I1206" s="3">
        <v>1.7187297076607901E-2</v>
      </c>
      <c r="J1206" s="4">
        <v>0</v>
      </c>
      <c r="K1206" s="3">
        <v>0.66827478296109799</v>
      </c>
      <c r="L1206" s="2" t="b">
        <v>0</v>
      </c>
      <c r="M1206">
        <v>2586</v>
      </c>
      <c r="N1206">
        <v>669804</v>
      </c>
      <c r="O1206" s="1">
        <f>M1206/(M1206+N1206)</f>
        <v>3.845982242448579E-3</v>
      </c>
    </row>
    <row r="1207" spans="1:15" ht="14.25" customHeight="1" x14ac:dyDescent="0.25">
      <c r="A1207" s="2">
        <v>740.9</v>
      </c>
      <c r="B1207" s="2" t="s">
        <v>176</v>
      </c>
      <c r="C1207" s="2" t="s">
        <v>158</v>
      </c>
      <c r="D1207" s="5">
        <v>2.0001632114991098E-2</v>
      </c>
      <c r="E1207" s="5">
        <v>3.90291104398307E-3</v>
      </c>
      <c r="F1207" s="5">
        <v>1.0202030051140201</v>
      </c>
      <c r="G1207" s="5">
        <v>1.01242866888608</v>
      </c>
      <c r="H1207" s="5">
        <v>1.0280370396749201</v>
      </c>
      <c r="I1207" s="3">
        <v>2.9785633811700098E-7</v>
      </c>
      <c r="J1207" s="4">
        <v>0</v>
      </c>
      <c r="K1207" s="3">
        <v>0.37062562114609898</v>
      </c>
      <c r="L1207" s="2" t="b">
        <v>0</v>
      </c>
      <c r="M1207">
        <v>107112</v>
      </c>
      <c r="N1207">
        <v>570059</v>
      </c>
      <c r="O1207" s="1">
        <f>M1207/(M1207+N1207)</f>
        <v>0.15817570451185889</v>
      </c>
    </row>
    <row r="1208" spans="1:15" ht="14.25" customHeight="1" x14ac:dyDescent="0.25">
      <c r="A1208" s="2">
        <v>741</v>
      </c>
      <c r="B1208" s="2" t="s">
        <v>175</v>
      </c>
      <c r="C1208" s="2" t="s">
        <v>158</v>
      </c>
      <c r="D1208" s="5">
        <v>4.6722524360187798E-2</v>
      </c>
      <c r="E1208" s="5">
        <v>6.2648028625903697E-3</v>
      </c>
      <c r="F1208" s="5">
        <v>1.04783122109974</v>
      </c>
      <c r="G1208" s="5">
        <v>1.0350437914265</v>
      </c>
      <c r="H1208" s="5">
        <v>1.0607766328400301</v>
      </c>
      <c r="I1208" s="3">
        <v>8.7885618528342505E-14</v>
      </c>
      <c r="J1208" s="4">
        <v>0</v>
      </c>
      <c r="K1208" s="3">
        <v>0.33572361972767401</v>
      </c>
      <c r="L1208" s="2" t="b">
        <v>0</v>
      </c>
      <c r="M1208">
        <v>35805</v>
      </c>
      <c r="N1208">
        <v>677227</v>
      </c>
      <c r="O1208" s="1">
        <f>M1208/(M1208+N1208)</f>
        <v>5.0215137609532251E-2</v>
      </c>
    </row>
    <row r="1209" spans="1:15" ht="14.25" customHeight="1" x14ac:dyDescent="0.25">
      <c r="A1209" s="2">
        <v>741.2</v>
      </c>
      <c r="B1209" s="2" t="s">
        <v>174</v>
      </c>
      <c r="C1209" s="2" t="s">
        <v>158</v>
      </c>
      <c r="D1209" s="5">
        <v>-7.0334188624844802E-3</v>
      </c>
      <c r="E1209" s="5">
        <v>1.53165164680762E-2</v>
      </c>
      <c r="F1209" s="5">
        <v>0.99299125774044195</v>
      </c>
      <c r="G1209" s="5">
        <v>0.96362483107094599</v>
      </c>
      <c r="H1209" s="5">
        <v>1.02325262504194</v>
      </c>
      <c r="I1209" s="3">
        <v>0.64608705797271304</v>
      </c>
      <c r="J1209" s="4">
        <v>9.4263922405350105</v>
      </c>
      <c r="K1209" s="3">
        <v>0.29337368340734499</v>
      </c>
      <c r="L1209" s="2" t="b">
        <v>0</v>
      </c>
      <c r="M1209">
        <v>5192</v>
      </c>
      <c r="N1209">
        <v>732826</v>
      </c>
      <c r="O1209" s="1">
        <f>M1209/(M1209+N1209)</f>
        <v>7.0350587655043642E-3</v>
      </c>
    </row>
    <row r="1210" spans="1:15" ht="14.25" customHeight="1" x14ac:dyDescent="0.25">
      <c r="A1210" s="2">
        <v>741.3</v>
      </c>
      <c r="B1210" s="2" t="s">
        <v>173</v>
      </c>
      <c r="C1210" s="2" t="s">
        <v>158</v>
      </c>
      <c r="D1210" s="5">
        <v>3.6022555075238202E-2</v>
      </c>
      <c r="E1210" s="5">
        <v>9.4797364827406295E-3</v>
      </c>
      <c r="F1210" s="5">
        <v>1.03667922860523</v>
      </c>
      <c r="G1210" s="5">
        <v>1.01759562370096</v>
      </c>
      <c r="H1210" s="5">
        <v>1.05612072024531</v>
      </c>
      <c r="I1210" s="3">
        <v>1.44723410814571E-4</v>
      </c>
      <c r="J1210" s="4">
        <v>0</v>
      </c>
      <c r="K1210" s="3">
        <v>0.49447236534226302</v>
      </c>
      <c r="L1210" s="2" t="b">
        <v>0</v>
      </c>
      <c r="M1210">
        <v>14970</v>
      </c>
      <c r="N1210">
        <v>717935</v>
      </c>
      <c r="O1210" s="1">
        <f>M1210/(M1210+N1210)</f>
        <v>2.0425566751488936E-2</v>
      </c>
    </row>
    <row r="1211" spans="1:15" ht="14.25" customHeight="1" x14ac:dyDescent="0.25">
      <c r="A1211" s="2">
        <v>741.4</v>
      </c>
      <c r="B1211" s="2" t="s">
        <v>172</v>
      </c>
      <c r="C1211" s="2" t="s">
        <v>158</v>
      </c>
      <c r="D1211" s="5">
        <v>9.6547696185194806E-2</v>
      </c>
      <c r="E1211" s="5">
        <v>1.32189434099373E-2</v>
      </c>
      <c r="F1211" s="5">
        <v>1.10136211066225</v>
      </c>
      <c r="G1211" s="5">
        <v>1.07319377934163</v>
      </c>
      <c r="H1211" s="5">
        <v>1.13026978179704</v>
      </c>
      <c r="I1211" s="3">
        <v>2.7988161559953101E-13</v>
      </c>
      <c r="J1211" s="4">
        <v>0</v>
      </c>
      <c r="K1211" s="3">
        <v>0.460240736458428</v>
      </c>
      <c r="L1211" s="2" t="b">
        <v>0</v>
      </c>
      <c r="M1211">
        <v>7231</v>
      </c>
      <c r="N1211">
        <v>722881</v>
      </c>
      <c r="O1211" s="1">
        <f>M1211/(M1211+N1211)</f>
        <v>9.9039599403927068E-3</v>
      </c>
    </row>
    <row r="1212" spans="1:15" ht="14.25" customHeight="1" x14ac:dyDescent="0.25">
      <c r="A1212" s="2">
        <v>742</v>
      </c>
      <c r="B1212" s="2" t="s">
        <v>171</v>
      </c>
      <c r="C1212" s="2" t="s">
        <v>158</v>
      </c>
      <c r="D1212" s="5">
        <v>1.96239626001877E-2</v>
      </c>
      <c r="E1212" s="5">
        <v>1.28326598434747E-2</v>
      </c>
      <c r="F1212" s="5">
        <v>1.01981777828887</v>
      </c>
      <c r="G1212" s="5">
        <v>0.99448766048885695</v>
      </c>
      <c r="H1212" s="5">
        <v>1.04579306735973</v>
      </c>
      <c r="I1212" s="3">
        <v>0.126209865554229</v>
      </c>
      <c r="J1212" s="4">
        <v>0</v>
      </c>
      <c r="K1212" s="3">
        <v>0.36885356614285097</v>
      </c>
      <c r="L1212" s="2" t="b">
        <v>0</v>
      </c>
      <c r="M1212">
        <v>7798</v>
      </c>
      <c r="N1212">
        <v>727031</v>
      </c>
      <c r="O1212" s="1">
        <f>M1212/(M1212+N1212)</f>
        <v>1.0611992722116301E-2</v>
      </c>
    </row>
    <row r="1213" spans="1:15" ht="14.25" customHeight="1" x14ac:dyDescent="0.25">
      <c r="A1213" s="2">
        <v>742.2</v>
      </c>
      <c r="B1213" s="2" t="s">
        <v>170</v>
      </c>
      <c r="C1213" s="2" t="s">
        <v>158</v>
      </c>
      <c r="D1213" s="5">
        <v>-6.36569352957497E-2</v>
      </c>
      <c r="E1213" s="5">
        <v>3.7533463816781298E-2</v>
      </c>
      <c r="F1213" s="5">
        <v>0.93832685114328596</v>
      </c>
      <c r="G1213" s="5">
        <v>0.87177739154297795</v>
      </c>
      <c r="H1213" s="5">
        <v>1.0099565417934699</v>
      </c>
      <c r="I1213" s="3">
        <v>8.9884968509871793E-2</v>
      </c>
      <c r="J1213" s="4">
        <v>0</v>
      </c>
      <c r="K1213" s="3">
        <v>0.38476524393103401</v>
      </c>
      <c r="L1213" s="2" t="b">
        <v>0</v>
      </c>
      <c r="M1213">
        <v>943</v>
      </c>
      <c r="N1213">
        <v>735076</v>
      </c>
      <c r="O1213" s="1">
        <f>M1213/(M1213+N1213)</f>
        <v>1.2812169251065529E-3</v>
      </c>
    </row>
    <row r="1214" spans="1:15" ht="14.25" customHeight="1" x14ac:dyDescent="0.25">
      <c r="A1214" s="2">
        <v>742.9</v>
      </c>
      <c r="B1214" s="2" t="s">
        <v>169</v>
      </c>
      <c r="C1214" s="2" t="s">
        <v>158</v>
      </c>
      <c r="D1214" s="5">
        <v>1.87910764319251E-2</v>
      </c>
      <c r="E1214" s="5">
        <v>1.46903564755319E-2</v>
      </c>
      <c r="F1214" s="5">
        <v>1.01896873979247</v>
      </c>
      <c r="G1214" s="5">
        <v>0.99004835542749003</v>
      </c>
      <c r="H1214" s="5">
        <v>1.0487339198962</v>
      </c>
      <c r="I1214" s="3">
        <v>0.20084646937616399</v>
      </c>
      <c r="J1214" s="4">
        <v>2.84646026526497E-2</v>
      </c>
      <c r="K1214" s="3">
        <v>0.31724162205360801</v>
      </c>
      <c r="L1214" s="2" t="b">
        <v>0</v>
      </c>
      <c r="M1214">
        <v>5962</v>
      </c>
      <c r="N1214">
        <v>729240</v>
      </c>
      <c r="O1214" s="1">
        <f>M1214/(M1214+N1214)</f>
        <v>8.109335937606264E-3</v>
      </c>
    </row>
    <row r="1215" spans="1:15" ht="14.25" customHeight="1" x14ac:dyDescent="0.25">
      <c r="A1215" s="2">
        <v>743</v>
      </c>
      <c r="B1215" s="2" t="s">
        <v>168</v>
      </c>
      <c r="C1215" s="2" t="s">
        <v>158</v>
      </c>
      <c r="D1215" s="5">
        <v>-2.1150960459622201E-2</v>
      </c>
      <c r="E1215" s="5">
        <v>7.3905238127212596E-3</v>
      </c>
      <c r="F1215" s="5">
        <v>0.97907115238167597</v>
      </c>
      <c r="G1215" s="5">
        <v>0.96499136973837096</v>
      </c>
      <c r="H1215" s="5">
        <v>0.993356367203443</v>
      </c>
      <c r="I1215" s="3">
        <v>4.2110609006090196E-3</v>
      </c>
      <c r="J1215" s="4">
        <v>81.202397023241602</v>
      </c>
      <c r="K1215" s="3">
        <v>2.1084101905518099E-2</v>
      </c>
      <c r="L1215" s="2" t="b">
        <v>0</v>
      </c>
      <c r="M1215">
        <v>26962</v>
      </c>
      <c r="N1215">
        <v>705958</v>
      </c>
      <c r="O1215" s="1">
        <f>M1215/(M1215+N1215)</f>
        <v>3.678709818261202E-2</v>
      </c>
    </row>
    <row r="1216" spans="1:15" ht="14.25" customHeight="1" x14ac:dyDescent="0.25">
      <c r="A1216" s="2">
        <v>743.1</v>
      </c>
      <c r="B1216" s="2" t="s">
        <v>167</v>
      </c>
      <c r="C1216" s="2" t="s">
        <v>158</v>
      </c>
      <c r="D1216" s="5">
        <v>-5.5023930854225502E-2</v>
      </c>
      <c r="E1216" s="5">
        <v>9.8722844845685505E-3</v>
      </c>
      <c r="F1216" s="5">
        <v>0.94646249802639904</v>
      </c>
      <c r="G1216" s="5">
        <v>0.92832512913068599</v>
      </c>
      <c r="H1216" s="5">
        <v>0.964954230000451</v>
      </c>
      <c r="I1216" s="3">
        <v>2.4956227122171699E-8</v>
      </c>
      <c r="J1216" s="4">
        <v>0</v>
      </c>
      <c r="K1216" s="3">
        <v>0.60524487342185795</v>
      </c>
      <c r="L1216" s="2" t="b">
        <v>0</v>
      </c>
      <c r="M1216">
        <v>14290</v>
      </c>
      <c r="N1216">
        <v>719157</v>
      </c>
      <c r="O1216" s="1">
        <f>M1216/(M1216+N1216)</f>
        <v>1.9483343718087333E-2</v>
      </c>
    </row>
    <row r="1217" spans="1:15" ht="14.25" customHeight="1" x14ac:dyDescent="0.25">
      <c r="A1217" s="2">
        <v>743.11</v>
      </c>
      <c r="B1217" s="2" t="s">
        <v>166</v>
      </c>
      <c r="C1217" s="2" t="s">
        <v>158</v>
      </c>
      <c r="D1217" s="5">
        <v>-5.8784009882928499E-2</v>
      </c>
      <c r="E1217" s="5">
        <v>1.0343641761852901E-2</v>
      </c>
      <c r="F1217" s="5">
        <v>0.94291040649356805</v>
      </c>
      <c r="G1217" s="5">
        <v>0.92398709378316102</v>
      </c>
      <c r="H1217" s="5">
        <v>0.962221269816257</v>
      </c>
      <c r="I1217" s="3">
        <v>1.32270429976014E-8</v>
      </c>
      <c r="J1217" s="4">
        <v>0</v>
      </c>
      <c r="K1217" s="3">
        <v>0.77138539750791901</v>
      </c>
      <c r="L1217" s="2" t="b">
        <v>0</v>
      </c>
      <c r="M1217">
        <v>13020</v>
      </c>
      <c r="N1217">
        <v>569069</v>
      </c>
      <c r="O1217" s="1">
        <f>M1217/(M1217+N1217)</f>
        <v>2.2367713528343602E-2</v>
      </c>
    </row>
    <row r="1218" spans="1:15" ht="14.25" customHeight="1" x14ac:dyDescent="0.25">
      <c r="A1218" s="2">
        <v>743.12</v>
      </c>
      <c r="B1218" s="2" t="s">
        <v>165</v>
      </c>
      <c r="C1218" s="2" t="s">
        <v>158</v>
      </c>
      <c r="D1218" s="5">
        <v>-6.0632525208093001E-2</v>
      </c>
      <c r="E1218" s="5">
        <v>3.2193247365348003E-2</v>
      </c>
      <c r="F1218" s="5">
        <v>0.94116903213136305</v>
      </c>
      <c r="G1218" s="5">
        <v>0.88361827025054995</v>
      </c>
      <c r="H1218" s="5">
        <v>1.00246812098161</v>
      </c>
      <c r="I1218" s="3">
        <v>5.9647176781881903E-2</v>
      </c>
      <c r="J1218" s="4">
        <v>26.093303176524</v>
      </c>
      <c r="K1218" s="3">
        <v>0.244744335587708</v>
      </c>
      <c r="L1218" s="2" t="b">
        <v>0</v>
      </c>
      <c r="M1218">
        <v>1093</v>
      </c>
      <c r="N1218">
        <v>382717</v>
      </c>
      <c r="O1218" s="1">
        <f>M1218/(M1218+N1218)</f>
        <v>2.8477632161746699E-3</v>
      </c>
    </row>
    <row r="1219" spans="1:15" ht="14.25" customHeight="1" x14ac:dyDescent="0.25">
      <c r="A1219" s="2">
        <v>743.13</v>
      </c>
      <c r="B1219" s="2" t="s">
        <v>164</v>
      </c>
      <c r="C1219" s="2" t="s">
        <v>158</v>
      </c>
      <c r="D1219" s="5">
        <v>-5.7189646250157698E-4</v>
      </c>
      <c r="E1219" s="5">
        <v>2.6440981386173502E-2</v>
      </c>
      <c r="F1219" s="5">
        <v>0.99942826703911003</v>
      </c>
      <c r="G1219" s="5">
        <v>0.94895370195977902</v>
      </c>
      <c r="H1219" s="5">
        <v>1.05258755921807</v>
      </c>
      <c r="I1219" s="3">
        <v>0.98274376524523099</v>
      </c>
      <c r="J1219" s="4">
        <v>0</v>
      </c>
      <c r="K1219" s="3">
        <v>0.61077458641836901</v>
      </c>
      <c r="L1219" s="2" t="b">
        <v>0</v>
      </c>
      <c r="M1219">
        <v>1641</v>
      </c>
      <c r="N1219">
        <v>735847</v>
      </c>
      <c r="O1219" s="1">
        <f>M1219/(M1219+N1219)</f>
        <v>2.2251209511205605E-3</v>
      </c>
    </row>
    <row r="1220" spans="1:15" ht="14.25" customHeight="1" x14ac:dyDescent="0.25">
      <c r="A1220" s="2">
        <v>743.2</v>
      </c>
      <c r="B1220" s="2" t="s">
        <v>163</v>
      </c>
      <c r="C1220" s="2" t="s">
        <v>158</v>
      </c>
      <c r="D1220" s="5">
        <v>5.2496789502582603E-2</v>
      </c>
      <c r="E1220" s="5">
        <v>1.88252308884184E-2</v>
      </c>
      <c r="F1220" s="5">
        <v>1.05389917853252</v>
      </c>
      <c r="G1220" s="5">
        <v>1.01572233040724</v>
      </c>
      <c r="H1220" s="5">
        <v>1.0935109382366299</v>
      </c>
      <c r="I1220" s="3">
        <v>5.2929885382875198E-3</v>
      </c>
      <c r="J1220" s="4">
        <v>0</v>
      </c>
      <c r="K1220" s="3">
        <v>0.60620096340017404</v>
      </c>
      <c r="L1220" s="2" t="b">
        <v>0</v>
      </c>
      <c r="M1220">
        <v>3483</v>
      </c>
      <c r="N1220">
        <v>732006</v>
      </c>
      <c r="O1220" s="1">
        <f>M1220/(M1220+N1220)</f>
        <v>4.7356248699844594E-3</v>
      </c>
    </row>
    <row r="1221" spans="1:15" ht="14.25" customHeight="1" x14ac:dyDescent="0.25">
      <c r="A1221" s="2">
        <v>743.21</v>
      </c>
      <c r="B1221" s="2" t="s">
        <v>162</v>
      </c>
      <c r="C1221" s="2" t="s">
        <v>158</v>
      </c>
      <c r="D1221" s="5">
        <v>6.6631481524800903E-2</v>
      </c>
      <c r="E1221" s="5">
        <v>3.8782028970240003E-2</v>
      </c>
      <c r="F1221" s="5">
        <v>1.0689014956348299</v>
      </c>
      <c r="G1221" s="5">
        <v>0.99066395552117004</v>
      </c>
      <c r="H1221" s="5">
        <v>1.15331783396651</v>
      </c>
      <c r="I1221" s="3">
        <v>8.5778012169900095E-2</v>
      </c>
      <c r="J1221" s="4">
        <v>2.5250504318469398</v>
      </c>
      <c r="K1221" s="3">
        <v>0.31112250205026798</v>
      </c>
      <c r="L1221" s="2" t="b">
        <v>0</v>
      </c>
      <c r="M1221">
        <v>842</v>
      </c>
      <c r="N1221">
        <v>715843</v>
      </c>
      <c r="O1221" s="1">
        <f>M1221/(M1221+N1221)</f>
        <v>1.174853666534112E-3</v>
      </c>
    </row>
    <row r="1222" spans="1:15" ht="14.25" customHeight="1" x14ac:dyDescent="0.25">
      <c r="A1222" s="2">
        <v>743.4</v>
      </c>
      <c r="B1222" s="2" t="s">
        <v>161</v>
      </c>
      <c r="C1222" s="2" t="s">
        <v>158</v>
      </c>
      <c r="D1222" s="5">
        <v>6.0097578751064799E-2</v>
      </c>
      <c r="E1222" s="5">
        <v>4.0221409279388803E-2</v>
      </c>
      <c r="F1222" s="5">
        <v>1.0619401642847699</v>
      </c>
      <c r="G1222" s="5">
        <v>0.98143947317518998</v>
      </c>
      <c r="H1222" s="5">
        <v>1.1490437702416101</v>
      </c>
      <c r="I1222" s="3">
        <v>0.135131479764388</v>
      </c>
      <c r="J1222" s="4">
        <v>47.898272875398</v>
      </c>
      <c r="K1222" s="3">
        <v>0.16593140308821899</v>
      </c>
      <c r="L1222" s="2" t="b">
        <v>0</v>
      </c>
      <c r="M1222">
        <v>839</v>
      </c>
      <c r="N1222">
        <v>730549</v>
      </c>
      <c r="O1222" s="1">
        <f>M1222/(M1222+N1222)</f>
        <v>1.1471339425858779E-3</v>
      </c>
    </row>
    <row r="1223" spans="1:15" ht="14.25" customHeight="1" x14ac:dyDescent="0.25">
      <c r="A1223" s="2">
        <v>743.9</v>
      </c>
      <c r="B1223" s="2" t="s">
        <v>160</v>
      </c>
      <c r="C1223" s="2" t="s">
        <v>158</v>
      </c>
      <c r="D1223" s="5">
        <v>-1.44738573311888E-2</v>
      </c>
      <c r="E1223" s="5">
        <v>1.05513389883308E-2</v>
      </c>
      <c r="F1223" s="5">
        <v>0.98563038540431203</v>
      </c>
      <c r="G1223" s="5">
        <v>0.96545662625036699</v>
      </c>
      <c r="H1223" s="5">
        <v>1.00622568660099</v>
      </c>
      <c r="I1223" s="3">
        <v>0.17013956333314201</v>
      </c>
      <c r="J1223" s="4">
        <v>84.845548849375106</v>
      </c>
      <c r="K1223" s="3">
        <v>1.020520309528E-2</v>
      </c>
      <c r="L1223" s="2" t="b">
        <v>0</v>
      </c>
      <c r="M1223">
        <v>12162</v>
      </c>
      <c r="N1223">
        <v>723905</v>
      </c>
      <c r="O1223" s="1">
        <f>M1223/(M1223+N1223)</f>
        <v>1.6522952394279325E-2</v>
      </c>
    </row>
    <row r="1224" spans="1:15" ht="14.25" customHeight="1" x14ac:dyDescent="0.25">
      <c r="A1224" s="2">
        <v>745</v>
      </c>
      <c r="B1224" s="2" t="s">
        <v>159</v>
      </c>
      <c r="C1224" s="2" t="s">
        <v>158</v>
      </c>
      <c r="D1224" s="5">
        <v>9.2607743125907097E-3</v>
      </c>
      <c r="E1224" s="5">
        <v>4.0929597736178696E-3</v>
      </c>
      <c r="F1224" s="5">
        <v>1.0093037879603901</v>
      </c>
      <c r="G1224" s="5">
        <v>1.0012394880973401</v>
      </c>
      <c r="H1224" s="5">
        <v>1.0174330402479601</v>
      </c>
      <c r="I1224" s="3">
        <v>2.36597019621432E-2</v>
      </c>
      <c r="J1224" s="4">
        <v>0</v>
      </c>
      <c r="K1224" s="3">
        <v>0.901108480636994</v>
      </c>
      <c r="L1224" s="2" t="b">
        <v>0</v>
      </c>
      <c r="M1224">
        <v>205906</v>
      </c>
      <c r="N1224">
        <v>497691</v>
      </c>
      <c r="O1224" s="1">
        <f>M1224/(M1224+N1224)</f>
        <v>0.29264763778128672</v>
      </c>
    </row>
    <row r="1225" spans="1:15" ht="14.25" customHeight="1" x14ac:dyDescent="0.25">
      <c r="A1225" s="2">
        <v>747</v>
      </c>
      <c r="B1225" s="2" t="s">
        <v>157</v>
      </c>
      <c r="C1225" s="2" t="s">
        <v>122</v>
      </c>
      <c r="D1225" s="5">
        <v>1.0896873421493E-2</v>
      </c>
      <c r="E1225" s="5">
        <v>1.2583778239872299E-2</v>
      </c>
      <c r="F1225" s="5">
        <v>1.01095646058793</v>
      </c>
      <c r="G1225" s="5">
        <v>0.98632745138354305</v>
      </c>
      <c r="H1225" s="5">
        <v>1.03620046645852</v>
      </c>
      <c r="I1225" s="3">
        <v>0.38651973238141202</v>
      </c>
      <c r="J1225" s="4">
        <v>0</v>
      </c>
      <c r="K1225" s="3">
        <v>0.45741976464867601</v>
      </c>
      <c r="L1225" s="2" t="b">
        <v>0</v>
      </c>
      <c r="M1225">
        <v>7234</v>
      </c>
      <c r="N1225">
        <v>737902</v>
      </c>
      <c r="O1225" s="1">
        <f>M1225/(M1225+N1225)</f>
        <v>9.7082948616091565E-3</v>
      </c>
    </row>
    <row r="1226" spans="1:15" ht="14.25" customHeight="1" x14ac:dyDescent="0.25">
      <c r="A1226" s="2">
        <v>747.1</v>
      </c>
      <c r="B1226" s="2" t="s">
        <v>156</v>
      </c>
      <c r="C1226" s="2" t="s">
        <v>122</v>
      </c>
      <c r="D1226" s="5">
        <v>1.53401877651957E-2</v>
      </c>
      <c r="E1226" s="5">
        <v>1.3783111582402601E-2</v>
      </c>
      <c r="F1226" s="5">
        <v>1.0154584524056101</v>
      </c>
      <c r="G1226" s="5">
        <v>0.98839366470887202</v>
      </c>
      <c r="H1226" s="5">
        <v>1.0432643443396801</v>
      </c>
      <c r="I1226" s="3">
        <v>0.26572137438292598</v>
      </c>
      <c r="J1226" s="4">
        <v>30.816905982472498</v>
      </c>
      <c r="K1226" s="3">
        <v>0.22926108138024801</v>
      </c>
      <c r="L1226" s="2" t="b">
        <v>0</v>
      </c>
      <c r="M1226">
        <v>5965</v>
      </c>
      <c r="N1226">
        <v>740400</v>
      </c>
      <c r="O1226" s="1">
        <f>M1226/(M1226+N1226)</f>
        <v>7.9920682239922828E-3</v>
      </c>
    </row>
    <row r="1227" spans="1:15" ht="14.25" customHeight="1" x14ac:dyDescent="0.25">
      <c r="A1227" s="2">
        <v>747.11</v>
      </c>
      <c r="B1227" s="2" t="s">
        <v>155</v>
      </c>
      <c r="C1227" s="2" t="s">
        <v>122</v>
      </c>
      <c r="D1227" s="5">
        <v>6.6009031073384801E-3</v>
      </c>
      <c r="E1227" s="5">
        <v>1.86114426244543E-2</v>
      </c>
      <c r="F1227" s="5">
        <v>1.00662273708314</v>
      </c>
      <c r="G1227" s="5">
        <v>0.97056504725996195</v>
      </c>
      <c r="H1227" s="5">
        <v>1.0440200146022101</v>
      </c>
      <c r="I1227" s="3">
        <v>0.72283752259440104</v>
      </c>
      <c r="J1227" s="4">
        <v>69.646933275067198</v>
      </c>
      <c r="K1227" s="3">
        <v>6.9509728059873599E-2</v>
      </c>
      <c r="L1227" s="2" t="b">
        <v>0</v>
      </c>
      <c r="M1227">
        <v>3184</v>
      </c>
      <c r="N1227">
        <v>744311</v>
      </c>
      <c r="O1227" s="1">
        <f>M1227/(M1227+N1227)</f>
        <v>4.2595602646171545E-3</v>
      </c>
    </row>
    <row r="1228" spans="1:15" ht="14.25" customHeight="1" x14ac:dyDescent="0.25">
      <c r="A1228" s="2">
        <v>747.12</v>
      </c>
      <c r="B1228" s="2" t="s">
        <v>154</v>
      </c>
      <c r="C1228" s="2" t="s">
        <v>122</v>
      </c>
      <c r="D1228" s="5">
        <v>8.3471109670813001E-3</v>
      </c>
      <c r="E1228" s="5">
        <v>2.4402278324684699E-2</v>
      </c>
      <c r="F1228" s="5">
        <v>1.0083820452302401</v>
      </c>
      <c r="G1228" s="5">
        <v>0.96128872230636997</v>
      </c>
      <c r="H1228" s="5">
        <v>1.0577824596787899</v>
      </c>
      <c r="I1228" s="3">
        <v>0.73230365300592504</v>
      </c>
      <c r="J1228" s="4">
        <v>0</v>
      </c>
      <c r="K1228" s="3">
        <v>0.924178465853151</v>
      </c>
      <c r="L1228" s="2" t="b">
        <v>0</v>
      </c>
      <c r="M1228">
        <v>1890</v>
      </c>
      <c r="N1228">
        <v>733692</v>
      </c>
      <c r="O1228" s="1">
        <f>M1228/(M1228+N1228)</f>
        <v>2.5693940308490421E-3</v>
      </c>
    </row>
    <row r="1229" spans="1:15" ht="14.25" customHeight="1" x14ac:dyDescent="0.25">
      <c r="A1229" s="2">
        <v>747.13</v>
      </c>
      <c r="B1229" s="2" t="s">
        <v>153</v>
      </c>
      <c r="C1229" s="2" t="s">
        <v>122</v>
      </c>
      <c r="D1229" s="5">
        <v>2.3288243262294301E-2</v>
      </c>
      <c r="E1229" s="5">
        <v>3.24439344935143E-2</v>
      </c>
      <c r="F1229" s="5">
        <v>1.02356153174549</v>
      </c>
      <c r="G1229" s="5">
        <v>0.96050057333391203</v>
      </c>
      <c r="H1229" s="5">
        <v>1.09076271098169</v>
      </c>
      <c r="I1229" s="3">
        <v>0.47288085889970599</v>
      </c>
      <c r="J1229" s="4">
        <v>0</v>
      </c>
      <c r="K1229" s="3">
        <v>0.36640895589357803</v>
      </c>
      <c r="L1229" s="2" t="b">
        <v>0</v>
      </c>
      <c r="M1229">
        <v>1116</v>
      </c>
      <c r="N1229">
        <v>742224</v>
      </c>
      <c r="O1229" s="1">
        <f>M1229/(M1229+N1229)</f>
        <v>1.501331826620389E-3</v>
      </c>
    </row>
    <row r="1230" spans="1:15" ht="14.25" customHeight="1" x14ac:dyDescent="0.25">
      <c r="A1230" s="2">
        <v>747.2</v>
      </c>
      <c r="B1230" s="2" t="s">
        <v>152</v>
      </c>
      <c r="C1230" s="2" t="s">
        <v>122</v>
      </c>
      <c r="D1230" s="5">
        <v>-2.8352444350338901E-2</v>
      </c>
      <c r="E1230" s="5">
        <v>3.3929754337420001E-2</v>
      </c>
      <c r="F1230" s="5">
        <v>0.97204571440153098</v>
      </c>
      <c r="G1230" s="5">
        <v>0.90950613020344295</v>
      </c>
      <c r="H1230" s="5">
        <v>1.03888565399227</v>
      </c>
      <c r="I1230" s="3">
        <v>0.40336766827575798</v>
      </c>
      <c r="J1230" s="4">
        <v>9.3844221978831008</v>
      </c>
      <c r="K1230" s="3">
        <v>0.29348549964981002</v>
      </c>
      <c r="L1230" s="2" t="b">
        <v>0</v>
      </c>
      <c r="M1230">
        <v>1117</v>
      </c>
      <c r="N1230">
        <v>743756</v>
      </c>
      <c r="O1230" s="1">
        <f>M1230/(M1230+N1230)</f>
        <v>1.4995844929269822E-3</v>
      </c>
    </row>
    <row r="1231" spans="1:15" ht="14.25" customHeight="1" x14ac:dyDescent="0.25">
      <c r="A1231" s="2">
        <v>748</v>
      </c>
      <c r="B1231" s="2" t="s">
        <v>151</v>
      </c>
      <c r="C1231" s="2" t="s">
        <v>122</v>
      </c>
      <c r="D1231" s="5">
        <v>2.4368506193725801E-2</v>
      </c>
      <c r="E1231" s="5">
        <v>5.1054204054437897E-2</v>
      </c>
      <c r="F1231" s="5">
        <v>1.0246678447731601</v>
      </c>
      <c r="G1231" s="5">
        <v>0.92709809885070305</v>
      </c>
      <c r="H1231" s="5">
        <v>1.1325060351365901</v>
      </c>
      <c r="I1231" s="3">
        <v>0.63314384477810504</v>
      </c>
      <c r="J1231" s="4">
        <v>0</v>
      </c>
      <c r="K1231" s="3">
        <v>0.37087290281500501</v>
      </c>
      <c r="L1231" s="2" t="b">
        <v>0</v>
      </c>
      <c r="M1231">
        <v>501</v>
      </c>
      <c r="N1231">
        <v>746726</v>
      </c>
      <c r="O1231" s="1">
        <f>M1231/(M1231+N1231)</f>
        <v>6.7047898429794422E-4</v>
      </c>
    </row>
    <row r="1232" spans="1:15" ht="14.25" customHeight="1" x14ac:dyDescent="0.25">
      <c r="A1232" s="2">
        <v>749</v>
      </c>
      <c r="B1232" s="2" t="s">
        <v>150</v>
      </c>
      <c r="C1232" s="2" t="s">
        <v>122</v>
      </c>
      <c r="D1232" s="5">
        <v>6.1699949076186901E-2</v>
      </c>
      <c r="E1232" s="5">
        <v>3.0771143726729001E-2</v>
      </c>
      <c r="F1232" s="5">
        <v>1.06364314973337</v>
      </c>
      <c r="G1232" s="5">
        <v>1.00139058157185</v>
      </c>
      <c r="H1232" s="5">
        <v>1.12976571858594</v>
      </c>
      <c r="I1232" s="3">
        <v>4.49498260737368E-2</v>
      </c>
      <c r="J1232" s="4">
        <v>0</v>
      </c>
      <c r="K1232" s="3">
        <v>0.88225212766352701</v>
      </c>
      <c r="L1232" s="2" t="b">
        <v>0</v>
      </c>
      <c r="M1232">
        <v>1231</v>
      </c>
      <c r="N1232">
        <v>748400</v>
      </c>
      <c r="O1232" s="1">
        <f>M1232/(M1232+N1232)</f>
        <v>1.642141266836617E-3</v>
      </c>
    </row>
    <row r="1233" spans="1:15" ht="14.25" customHeight="1" x14ac:dyDescent="0.25">
      <c r="A1233" s="2">
        <v>750</v>
      </c>
      <c r="B1233" s="2" t="s">
        <v>149</v>
      </c>
      <c r="C1233" s="2" t="s">
        <v>122</v>
      </c>
      <c r="D1233" s="5">
        <v>2.4765990356919901E-2</v>
      </c>
      <c r="E1233" s="5">
        <v>2.00675448354686E-2</v>
      </c>
      <c r="F1233" s="5">
        <v>1.02507521497023</v>
      </c>
      <c r="G1233" s="5">
        <v>0.985539891492617</v>
      </c>
      <c r="H1233" s="5">
        <v>1.0661965136234499</v>
      </c>
      <c r="I1233" s="3">
        <v>0.217153886065931</v>
      </c>
      <c r="J1233" s="4">
        <v>0</v>
      </c>
      <c r="K1233" s="3">
        <v>0.35768069058152702</v>
      </c>
      <c r="L1233" s="2" t="b">
        <v>0</v>
      </c>
      <c r="M1233">
        <v>2851</v>
      </c>
      <c r="N1233">
        <v>741880</v>
      </c>
      <c r="O1233" s="1">
        <f>M1233/(M1233+N1233)</f>
        <v>3.8282279104804285E-3</v>
      </c>
    </row>
    <row r="1234" spans="1:15" ht="14.25" customHeight="1" x14ac:dyDescent="0.25">
      <c r="A1234" s="2">
        <v>750.1</v>
      </c>
      <c r="B1234" s="2" t="s">
        <v>148</v>
      </c>
      <c r="C1234" s="2" t="s">
        <v>122</v>
      </c>
      <c r="D1234" s="5">
        <v>2.1148146722595101E-2</v>
      </c>
      <c r="E1234" s="5">
        <v>3.05776711633995E-2</v>
      </c>
      <c r="F1234" s="5">
        <v>1.0213733535446801</v>
      </c>
      <c r="G1234" s="5">
        <v>0.96195944373111797</v>
      </c>
      <c r="H1234" s="5">
        <v>1.0844568699121899</v>
      </c>
      <c r="I1234" s="3">
        <v>0.48917563288291499</v>
      </c>
      <c r="J1234" s="4">
        <v>0</v>
      </c>
      <c r="K1234" s="3">
        <v>0.39007735451160902</v>
      </c>
      <c r="L1234" s="2" t="b">
        <v>0</v>
      </c>
      <c r="M1234">
        <v>1269</v>
      </c>
      <c r="N1234">
        <v>742524</v>
      </c>
      <c r="O1234" s="1">
        <f>M1234/(M1234+N1234)</f>
        <v>1.7061198478608968E-3</v>
      </c>
    </row>
    <row r="1235" spans="1:15" ht="14.25" customHeight="1" x14ac:dyDescent="0.25">
      <c r="A1235" s="2">
        <v>750.2</v>
      </c>
      <c r="B1235" s="2" t="s">
        <v>147</v>
      </c>
      <c r="C1235" s="2" t="s">
        <v>122</v>
      </c>
      <c r="D1235" s="5">
        <v>2.64110421941793E-2</v>
      </c>
      <c r="E1235" s="5">
        <v>2.7932559635431599E-2</v>
      </c>
      <c r="F1235" s="5">
        <v>1.02676290462383</v>
      </c>
      <c r="G1235" s="5">
        <v>0.97206192404349101</v>
      </c>
      <c r="H1235" s="5">
        <v>1.08454208135859</v>
      </c>
      <c r="I1235" s="3">
        <v>0.34438892715201502</v>
      </c>
      <c r="J1235" s="4">
        <v>0</v>
      </c>
      <c r="K1235" s="3">
        <v>0.59084598475045902</v>
      </c>
      <c r="L1235" s="2" t="b">
        <v>0</v>
      </c>
      <c r="M1235">
        <v>1517</v>
      </c>
      <c r="N1235">
        <v>744695</v>
      </c>
      <c r="O1235" s="1">
        <f>M1235/(M1235+N1235)</f>
        <v>2.0329343403751214E-3</v>
      </c>
    </row>
    <row r="1236" spans="1:15" ht="14.25" customHeight="1" x14ac:dyDescent="0.25">
      <c r="A1236" s="2">
        <v>750.21</v>
      </c>
      <c r="B1236" s="2" t="s">
        <v>146</v>
      </c>
      <c r="C1236" s="2" t="s">
        <v>122</v>
      </c>
      <c r="D1236" s="5">
        <v>6.4039672527068103E-2</v>
      </c>
      <c r="E1236" s="5">
        <v>3.9233934699121703E-2</v>
      </c>
      <c r="F1236" s="5">
        <v>1.06613469418003</v>
      </c>
      <c r="G1236" s="5">
        <v>0.98722487713743701</v>
      </c>
      <c r="H1236" s="5">
        <v>1.1513518474434701</v>
      </c>
      <c r="I1236" s="3">
        <v>0.10262638818653699</v>
      </c>
      <c r="J1236" s="4">
        <v>0</v>
      </c>
      <c r="K1236" s="3">
        <v>0.91265804201676204</v>
      </c>
      <c r="L1236" s="2" t="b">
        <v>0</v>
      </c>
      <c r="M1236">
        <v>760</v>
      </c>
      <c r="N1236">
        <v>725400</v>
      </c>
      <c r="O1236" s="1">
        <f>M1236/(M1236+N1236)</f>
        <v>1.0466012999889832E-3</v>
      </c>
    </row>
    <row r="1237" spans="1:15" ht="14.25" customHeight="1" x14ac:dyDescent="0.25">
      <c r="A1237" s="2">
        <v>750.22</v>
      </c>
      <c r="B1237" s="2" t="s">
        <v>145</v>
      </c>
      <c r="C1237" s="2" t="s">
        <v>122</v>
      </c>
      <c r="D1237" s="5">
        <v>-1.7857278575955302E-2</v>
      </c>
      <c r="E1237" s="5">
        <v>4.2209321834249698E-2</v>
      </c>
      <c r="F1237" s="5">
        <v>0.98230121778297397</v>
      </c>
      <c r="G1237" s="5">
        <v>0.90430731224707295</v>
      </c>
      <c r="H1237" s="5">
        <v>1.06702187341628</v>
      </c>
      <c r="I1237" s="3">
        <v>0.67224797871411002</v>
      </c>
      <c r="J1237" s="4">
        <v>0</v>
      </c>
      <c r="K1237" s="3">
        <v>0.44744706635175002</v>
      </c>
      <c r="L1237" s="2" t="b">
        <v>0</v>
      </c>
      <c r="M1237">
        <v>720</v>
      </c>
      <c r="N1237">
        <v>741330</v>
      </c>
      <c r="O1237" s="1">
        <f>M1237/(M1237+N1237)</f>
        <v>9.7028502122498486E-4</v>
      </c>
    </row>
    <row r="1238" spans="1:15" ht="14.25" customHeight="1" x14ac:dyDescent="0.25">
      <c r="A1238" s="2">
        <v>751</v>
      </c>
      <c r="B1238" s="2" t="s">
        <v>144</v>
      </c>
      <c r="C1238" s="2" t="s">
        <v>122</v>
      </c>
      <c r="D1238" s="5">
        <v>1.9679680278895701E-3</v>
      </c>
      <c r="E1238" s="5">
        <v>1.24978167890346E-2</v>
      </c>
      <c r="F1238" s="5">
        <v>1.0019699057478799</v>
      </c>
      <c r="G1238" s="5">
        <v>0.97772454224648297</v>
      </c>
      <c r="H1238" s="5">
        <v>1.0268164995814699</v>
      </c>
      <c r="I1238" s="3">
        <v>0.87487843338395599</v>
      </c>
      <c r="J1238" s="4">
        <v>2.1660601615585602</v>
      </c>
      <c r="K1238" s="3">
        <v>0.31201189194641799</v>
      </c>
      <c r="L1238" s="2" t="b">
        <v>0</v>
      </c>
      <c r="M1238">
        <v>7647</v>
      </c>
      <c r="N1238">
        <v>733599</v>
      </c>
      <c r="O1238" s="1">
        <f>M1238/(M1238+N1238)</f>
        <v>1.0316413174573623E-2</v>
      </c>
    </row>
    <row r="1239" spans="1:15" ht="14.25" customHeight="1" x14ac:dyDescent="0.25">
      <c r="A1239" s="2">
        <v>751.1</v>
      </c>
      <c r="B1239" s="2" t="s">
        <v>143</v>
      </c>
      <c r="C1239" s="2" t="s">
        <v>122</v>
      </c>
      <c r="D1239" s="5">
        <v>6.9764972371044297E-3</v>
      </c>
      <c r="E1239" s="5">
        <v>2.4720299692172199E-2</v>
      </c>
      <c r="F1239" s="5">
        <v>1.00700088968558</v>
      </c>
      <c r="G1239" s="5">
        <v>0.95937389514599702</v>
      </c>
      <c r="H1239" s="5">
        <v>1.05699227064462</v>
      </c>
      <c r="I1239" s="3">
        <v>0.77777686267776003</v>
      </c>
      <c r="J1239" s="4">
        <v>0</v>
      </c>
      <c r="K1239" s="3">
        <v>0.62397318982990901</v>
      </c>
      <c r="L1239" s="2" t="b">
        <v>0</v>
      </c>
      <c r="M1239">
        <v>1894</v>
      </c>
      <c r="N1239">
        <v>737722</v>
      </c>
      <c r="O1239" s="1">
        <f>M1239/(M1239+N1239)</f>
        <v>2.5607883009561719E-3</v>
      </c>
    </row>
    <row r="1240" spans="1:15" ht="14.25" customHeight="1" x14ac:dyDescent="0.25">
      <c r="A1240" s="2">
        <v>751.2</v>
      </c>
      <c r="B1240" s="2" t="s">
        <v>142</v>
      </c>
      <c r="C1240" s="2" t="s">
        <v>122</v>
      </c>
      <c r="D1240" s="5">
        <v>-3.2142902903690498E-3</v>
      </c>
      <c r="E1240" s="5">
        <v>1.4807283353916499E-2</v>
      </c>
      <c r="F1240" s="5">
        <v>0.99679087001028399</v>
      </c>
      <c r="G1240" s="5">
        <v>0.96827801014868498</v>
      </c>
      <c r="H1240" s="5">
        <v>1.02614334738769</v>
      </c>
      <c r="I1240" s="3">
        <v>0.82814993569039497</v>
      </c>
      <c r="J1240" s="4">
        <v>44.973772394594697</v>
      </c>
      <c r="K1240" s="3">
        <v>0.177633188095281</v>
      </c>
      <c r="L1240" s="2" t="b">
        <v>0</v>
      </c>
      <c r="M1240">
        <v>5513</v>
      </c>
      <c r="N1240">
        <v>737971</v>
      </c>
      <c r="O1240" s="1">
        <f>M1240/(M1240+N1240)</f>
        <v>7.4150889595472128E-3</v>
      </c>
    </row>
    <row r="1241" spans="1:15" ht="14.25" customHeight="1" x14ac:dyDescent="0.25">
      <c r="A1241" s="2">
        <v>751.21</v>
      </c>
      <c r="B1241" s="2" t="s">
        <v>141</v>
      </c>
      <c r="C1241" s="2" t="s">
        <v>122</v>
      </c>
      <c r="D1241" s="5">
        <v>-3.7613414900071998E-3</v>
      </c>
      <c r="E1241" s="5">
        <v>1.71444200539277E-2</v>
      </c>
      <c r="F1241" s="5">
        <v>0.99624572349417995</v>
      </c>
      <c r="G1241" s="5">
        <v>0.96332562593862103</v>
      </c>
      <c r="H1241" s="5">
        <v>1.03029081221979</v>
      </c>
      <c r="I1241" s="3">
        <v>0.82634502454217595</v>
      </c>
      <c r="J1241" s="4">
        <v>0</v>
      </c>
      <c r="K1241" s="3">
        <v>0.85837173481304896</v>
      </c>
      <c r="L1241" s="2" t="b">
        <v>0</v>
      </c>
      <c r="M1241">
        <v>4235</v>
      </c>
      <c r="N1241">
        <v>738066</v>
      </c>
      <c r="O1241" s="1">
        <f>M1241/(M1241+N1241)</f>
        <v>5.7052327829276803E-3</v>
      </c>
    </row>
    <row r="1242" spans="1:15" ht="14.25" customHeight="1" x14ac:dyDescent="0.25">
      <c r="A1242" s="2">
        <v>751.22</v>
      </c>
      <c r="B1242" s="2" t="s">
        <v>140</v>
      </c>
      <c r="C1242" s="2" t="s">
        <v>122</v>
      </c>
      <c r="D1242" s="5">
        <v>-1.4961151326045301E-2</v>
      </c>
      <c r="E1242" s="5">
        <v>3.32961087112153E-2</v>
      </c>
      <c r="F1242" s="5">
        <v>0.98515021063899799</v>
      </c>
      <c r="G1242" s="5">
        <v>0.92291298297345403</v>
      </c>
      <c r="H1242" s="5">
        <v>1.0515844455836201</v>
      </c>
      <c r="I1242" s="3">
        <v>0.653189053118163</v>
      </c>
      <c r="J1242" s="4">
        <v>84.846273559330896</v>
      </c>
      <c r="K1242" s="3">
        <v>1.0203394459328E-2</v>
      </c>
      <c r="L1242" s="2" t="b">
        <v>0</v>
      </c>
      <c r="M1242">
        <v>1070</v>
      </c>
      <c r="N1242">
        <v>746577</v>
      </c>
      <c r="O1242" s="1">
        <f>M1242/(M1242+N1242)</f>
        <v>1.431156682231053E-3</v>
      </c>
    </row>
    <row r="1243" spans="1:15" ht="14.25" customHeight="1" x14ac:dyDescent="0.25">
      <c r="A1243" s="2">
        <v>752</v>
      </c>
      <c r="B1243" s="2" t="s">
        <v>139</v>
      </c>
      <c r="C1243" s="2" t="s">
        <v>122</v>
      </c>
      <c r="D1243" s="5">
        <v>-3.7518604172927003E-2</v>
      </c>
      <c r="E1243" s="5">
        <v>2.4753650512884001E-2</v>
      </c>
      <c r="F1243" s="5">
        <v>0.96317649845199904</v>
      </c>
      <c r="G1243" s="5">
        <v>0.91756223741052101</v>
      </c>
      <c r="H1243" s="5">
        <v>1.01105835587607</v>
      </c>
      <c r="I1243" s="3">
        <v>0.12960037753946499</v>
      </c>
      <c r="J1243" s="4">
        <v>0</v>
      </c>
      <c r="K1243" s="3">
        <v>0.83152573934162699</v>
      </c>
      <c r="L1243" s="2" t="b">
        <v>0</v>
      </c>
      <c r="M1243">
        <v>1815</v>
      </c>
      <c r="N1243">
        <v>746882</v>
      </c>
      <c r="O1243" s="1">
        <f>M1243/(M1243+N1243)</f>
        <v>2.4242116637304542E-3</v>
      </c>
    </row>
    <row r="1244" spans="1:15" ht="14.25" customHeight="1" x14ac:dyDescent="0.25">
      <c r="A1244" s="2">
        <v>752.1</v>
      </c>
      <c r="B1244" s="2" t="s">
        <v>138</v>
      </c>
      <c r="C1244" s="2" t="s">
        <v>122</v>
      </c>
      <c r="D1244" s="5">
        <v>-4.8597551930942902E-2</v>
      </c>
      <c r="E1244" s="5">
        <v>3.1874143504880798E-2</v>
      </c>
      <c r="F1244" s="5">
        <v>0.95256441027563599</v>
      </c>
      <c r="G1244" s="5">
        <v>0.89487635128662602</v>
      </c>
      <c r="H1244" s="5">
        <v>1.0139713206401799</v>
      </c>
      <c r="I1244" s="3">
        <v>0.12734141589649101</v>
      </c>
      <c r="J1244" s="4">
        <v>0</v>
      </c>
      <c r="K1244" s="3">
        <v>0.99488250386076105</v>
      </c>
      <c r="L1244" s="2" t="b">
        <v>0</v>
      </c>
      <c r="M1244">
        <v>1121</v>
      </c>
      <c r="N1244">
        <v>740741</v>
      </c>
      <c r="O1244" s="1">
        <f>M1244/(M1244+N1244)</f>
        <v>1.5110627043843734E-3</v>
      </c>
    </row>
    <row r="1245" spans="1:15" ht="14.25" customHeight="1" x14ac:dyDescent="0.25">
      <c r="A1245" s="2">
        <v>752.11</v>
      </c>
      <c r="B1245" s="2" t="s">
        <v>137</v>
      </c>
      <c r="C1245" s="2" t="s">
        <v>122</v>
      </c>
      <c r="D1245" s="5">
        <v>-6.79001419915502E-2</v>
      </c>
      <c r="E1245" s="5">
        <v>4.5380778422938903E-2</v>
      </c>
      <c r="F1245" s="5">
        <v>0.93435377162567901</v>
      </c>
      <c r="G1245" s="5">
        <v>0.85483669072350599</v>
      </c>
      <c r="H1245" s="5">
        <v>1.0212675473864401</v>
      </c>
      <c r="I1245" s="3">
        <v>0.13459338552858399</v>
      </c>
      <c r="J1245" s="4">
        <v>0</v>
      </c>
      <c r="K1245" s="3">
        <v>0.45672771984010402</v>
      </c>
      <c r="L1245" s="2" t="b">
        <v>0</v>
      </c>
      <c r="M1245">
        <v>581</v>
      </c>
      <c r="N1245">
        <v>737003</v>
      </c>
      <c r="O1245" s="1">
        <f>M1245/(M1245+N1245)</f>
        <v>7.8770689168962448E-4</v>
      </c>
    </row>
    <row r="1246" spans="1:15" ht="14.25" customHeight="1" x14ac:dyDescent="0.25">
      <c r="A1246" s="2">
        <v>752.2</v>
      </c>
      <c r="B1246" s="2" t="s">
        <v>136</v>
      </c>
      <c r="C1246" s="2" t="s">
        <v>122</v>
      </c>
      <c r="D1246" s="5">
        <v>-5.0814370892596598E-2</v>
      </c>
      <c r="E1246" s="5">
        <v>4.1452109977489E-2</v>
      </c>
      <c r="F1246" s="5">
        <v>0.95045508628726505</v>
      </c>
      <c r="G1246" s="5">
        <v>0.87628928062824896</v>
      </c>
      <c r="H1246" s="5">
        <v>1.0308980048251599</v>
      </c>
      <c r="I1246" s="3">
        <v>0.22025238641644501</v>
      </c>
      <c r="J1246" s="4">
        <v>0</v>
      </c>
      <c r="K1246" s="3">
        <v>0.43595086952259898</v>
      </c>
      <c r="L1246" s="2" t="b">
        <v>0</v>
      </c>
      <c r="M1246">
        <v>701</v>
      </c>
      <c r="N1246">
        <v>745096</v>
      </c>
      <c r="O1246" s="1">
        <f>M1246/(M1246+N1246)</f>
        <v>9.3993405712278276E-4</v>
      </c>
    </row>
    <row r="1247" spans="1:15" ht="14.25" customHeight="1" x14ac:dyDescent="0.25">
      <c r="A1247" s="2">
        <v>753</v>
      </c>
      <c r="B1247" s="2" t="s">
        <v>135</v>
      </c>
      <c r="C1247" s="2" t="s">
        <v>122</v>
      </c>
      <c r="D1247" s="5">
        <v>-1.16120775886553E-2</v>
      </c>
      <c r="E1247" s="5">
        <v>3.3289190081689998E-2</v>
      </c>
      <c r="F1247" s="5">
        <v>0.98845508237737101</v>
      </c>
      <c r="G1247" s="5">
        <v>0.92602162523485099</v>
      </c>
      <c r="H1247" s="5">
        <v>1.05509787595928</v>
      </c>
      <c r="I1247" s="3">
        <v>0.72722123808731598</v>
      </c>
      <c r="J1247" s="4">
        <v>0</v>
      </c>
      <c r="K1247" s="3">
        <v>0.80026143553509199</v>
      </c>
      <c r="L1247" s="2" t="b">
        <v>0</v>
      </c>
      <c r="M1247">
        <v>1143</v>
      </c>
      <c r="N1247">
        <v>745130</v>
      </c>
      <c r="O1247" s="1">
        <f>M1247/(M1247+N1247)</f>
        <v>1.5316110860234794E-3</v>
      </c>
    </row>
    <row r="1248" spans="1:15" ht="14.25" customHeight="1" x14ac:dyDescent="0.25">
      <c r="A1248" s="2">
        <v>754</v>
      </c>
      <c r="B1248" s="2" t="s">
        <v>134</v>
      </c>
      <c r="C1248" s="2" t="s">
        <v>122</v>
      </c>
      <c r="D1248" s="5">
        <v>-3.9951008193808597E-2</v>
      </c>
      <c r="E1248" s="5">
        <v>2.5542899663046001E-2</v>
      </c>
      <c r="F1248" s="5">
        <v>0.96083651111537804</v>
      </c>
      <c r="G1248" s="5">
        <v>0.91391823350121004</v>
      </c>
      <c r="H1248" s="5">
        <v>1.01016345582206</v>
      </c>
      <c r="I1248" s="3">
        <v>0.117799980120961</v>
      </c>
      <c r="J1248" s="4">
        <v>20.6232505596072</v>
      </c>
      <c r="K1248" s="3">
        <v>0.26168615820407698</v>
      </c>
      <c r="L1248" s="2" t="b">
        <v>0</v>
      </c>
      <c r="M1248">
        <v>1907</v>
      </c>
      <c r="N1248">
        <v>741227</v>
      </c>
      <c r="O1248" s="1">
        <f>M1248/(M1248+N1248)</f>
        <v>2.5661589968969259E-3</v>
      </c>
    </row>
    <row r="1249" spans="1:15" ht="14.25" customHeight="1" x14ac:dyDescent="0.25">
      <c r="A1249" s="2">
        <v>754.2</v>
      </c>
      <c r="B1249" s="2" t="s">
        <v>133</v>
      </c>
      <c r="C1249" s="2" t="s">
        <v>122</v>
      </c>
      <c r="D1249" s="5">
        <v>-6.8800135706836907E-2</v>
      </c>
      <c r="E1249" s="5">
        <v>3.6301240860262401E-2</v>
      </c>
      <c r="F1249" s="5">
        <v>0.93351323739785796</v>
      </c>
      <c r="G1249" s="5">
        <v>0.86940234741827604</v>
      </c>
      <c r="H1249" s="5">
        <v>1.0023517500094501</v>
      </c>
      <c r="I1249" s="3">
        <v>5.8058526596832298E-2</v>
      </c>
      <c r="J1249" s="4">
        <v>0</v>
      </c>
      <c r="K1249" s="3">
        <v>0.45354255343213401</v>
      </c>
      <c r="L1249" s="2" t="b">
        <v>0</v>
      </c>
      <c r="M1249">
        <v>1004</v>
      </c>
      <c r="N1249">
        <v>723598</v>
      </c>
      <c r="O1249" s="1">
        <f>M1249/(M1249+N1249)</f>
        <v>1.3855882263642662E-3</v>
      </c>
    </row>
    <row r="1250" spans="1:15" ht="14.25" customHeight="1" x14ac:dyDescent="0.25">
      <c r="A1250" s="2">
        <v>755</v>
      </c>
      <c r="B1250" s="2" t="s">
        <v>132</v>
      </c>
      <c r="C1250" s="2" t="s">
        <v>122</v>
      </c>
      <c r="D1250" s="5">
        <v>7.1561423086336298E-2</v>
      </c>
      <c r="E1250" s="5">
        <v>1.16794263821911E-2</v>
      </c>
      <c r="F1250" s="5">
        <v>1.07418412837948</v>
      </c>
      <c r="G1250" s="5">
        <v>1.0498740115993199</v>
      </c>
      <c r="H1250" s="5">
        <v>1.09905715249073</v>
      </c>
      <c r="I1250" s="3">
        <v>8.9475507442263403E-10</v>
      </c>
      <c r="J1250" s="4">
        <v>67.870203453056106</v>
      </c>
      <c r="K1250" s="3">
        <v>7.7699547140811107E-2</v>
      </c>
      <c r="L1250" s="2" t="b">
        <v>0</v>
      </c>
      <c r="M1250">
        <v>9684</v>
      </c>
      <c r="N1250">
        <v>728841</v>
      </c>
      <c r="O1250" s="1">
        <f>M1250/(M1250+N1250)</f>
        <v>1.3112623133949427E-2</v>
      </c>
    </row>
    <row r="1251" spans="1:15" ht="14.25" customHeight="1" x14ac:dyDescent="0.25">
      <c r="A1251" s="2">
        <v>755.1</v>
      </c>
      <c r="B1251" s="2" t="s">
        <v>131</v>
      </c>
      <c r="C1251" s="2" t="s">
        <v>122</v>
      </c>
      <c r="D1251" s="5">
        <v>7.92726279709388E-2</v>
      </c>
      <c r="E1251" s="5">
        <v>1.2439199917085799E-2</v>
      </c>
      <c r="F1251" s="5">
        <v>1.0824994014603999</v>
      </c>
      <c r="G1251" s="5">
        <v>1.05642677236342</v>
      </c>
      <c r="H1251" s="5">
        <v>1.10921550344714</v>
      </c>
      <c r="I1251" s="3">
        <v>1.85598646902379E-10</v>
      </c>
      <c r="J1251" s="4">
        <v>73.101635635607096</v>
      </c>
      <c r="K1251" s="3">
        <v>5.3838543159950097E-2</v>
      </c>
      <c r="L1251" s="2" t="b">
        <v>0</v>
      </c>
      <c r="M1251">
        <v>8703</v>
      </c>
      <c r="N1251">
        <v>730653</v>
      </c>
      <c r="O1251" s="1">
        <f>M1251/(M1251+N1251)</f>
        <v>1.1771054809861556E-2</v>
      </c>
    </row>
    <row r="1252" spans="1:15" ht="14.25" customHeight="1" x14ac:dyDescent="0.25">
      <c r="A1252" s="2">
        <v>755.6</v>
      </c>
      <c r="B1252" s="2" t="s">
        <v>130</v>
      </c>
      <c r="C1252" s="2" t="s">
        <v>122</v>
      </c>
      <c r="D1252" s="5">
        <v>4.1316394819132497E-2</v>
      </c>
      <c r="E1252" s="5">
        <v>4.3632212013128502E-2</v>
      </c>
      <c r="F1252" s="5">
        <v>1.0421817943071301</v>
      </c>
      <c r="G1252" s="5">
        <v>0.95676146708477505</v>
      </c>
      <c r="H1252" s="5">
        <v>1.1352285075763799</v>
      </c>
      <c r="I1252" s="3">
        <v>0.34367743620797803</v>
      </c>
      <c r="J1252" s="4">
        <v>43.548457438749097</v>
      </c>
      <c r="K1252" s="3">
        <v>0.183205107987609</v>
      </c>
      <c r="L1252" s="2" t="b">
        <v>0</v>
      </c>
      <c r="M1252">
        <v>661</v>
      </c>
      <c r="N1252">
        <v>740132</v>
      </c>
      <c r="O1252" s="1">
        <f>M1252/(M1252+N1252)</f>
        <v>8.9228704914868259E-4</v>
      </c>
    </row>
    <row r="1253" spans="1:15" ht="14.25" customHeight="1" x14ac:dyDescent="0.25">
      <c r="A1253" s="2">
        <v>755.61</v>
      </c>
      <c r="B1253" s="2" t="s">
        <v>129</v>
      </c>
      <c r="C1253" s="2" t="s">
        <v>122</v>
      </c>
      <c r="D1253" s="5">
        <v>5.9044331744475799E-2</v>
      </c>
      <c r="E1253" s="5">
        <v>5.7238292688115498E-2</v>
      </c>
      <c r="F1253" s="5">
        <v>1.0608222677994701</v>
      </c>
      <c r="G1253" s="5">
        <v>0.948246622294318</v>
      </c>
      <c r="H1253" s="5">
        <v>1.18676287096746</v>
      </c>
      <c r="I1253" s="3">
        <v>0.30228157416706603</v>
      </c>
      <c r="J1253" s="4">
        <v>70.705147993850304</v>
      </c>
      <c r="K1253" s="3">
        <v>6.4662451720520098E-2</v>
      </c>
      <c r="L1253" s="2" t="b">
        <v>0</v>
      </c>
      <c r="M1253">
        <v>387</v>
      </c>
      <c r="N1253">
        <v>714070</v>
      </c>
      <c r="O1253" s="1">
        <f>M1253/(M1253+N1253)</f>
        <v>5.4167010750821951E-4</v>
      </c>
    </row>
    <row r="1254" spans="1:15" ht="14.25" customHeight="1" x14ac:dyDescent="0.25">
      <c r="A1254" s="2">
        <v>756</v>
      </c>
      <c r="B1254" s="2" t="s">
        <v>128</v>
      </c>
      <c r="C1254" s="2" t="s">
        <v>122</v>
      </c>
      <c r="D1254" s="5">
        <v>4.1067264024015802E-2</v>
      </c>
      <c r="E1254" s="5">
        <v>2.6578913865932498E-2</v>
      </c>
      <c r="F1254" s="5">
        <v>1.04192218706748</v>
      </c>
      <c r="G1254" s="5">
        <v>0.98903411857448098</v>
      </c>
      <c r="H1254" s="5">
        <v>1.0976384166283299</v>
      </c>
      <c r="I1254" s="3">
        <v>0.122320400861658</v>
      </c>
      <c r="J1254" s="4">
        <v>0</v>
      </c>
      <c r="K1254" s="3">
        <v>0.42188682560537699</v>
      </c>
      <c r="L1254" s="2" t="b">
        <v>0</v>
      </c>
      <c r="M1254">
        <v>1700</v>
      </c>
      <c r="N1254">
        <v>743171</v>
      </c>
      <c r="O1254" s="1">
        <f>M1254/(M1254+N1254)</f>
        <v>2.2822743803960687E-3</v>
      </c>
    </row>
    <row r="1255" spans="1:15" ht="14.25" customHeight="1" x14ac:dyDescent="0.25">
      <c r="A1255" s="2">
        <v>756.3</v>
      </c>
      <c r="B1255" s="2" t="s">
        <v>127</v>
      </c>
      <c r="C1255" s="2" t="s">
        <v>122</v>
      </c>
      <c r="D1255" s="5">
        <v>4.7795766420916902E-2</v>
      </c>
      <c r="E1255" s="5">
        <v>5.7218016923407597E-2</v>
      </c>
      <c r="F1255" s="5">
        <v>1.0489564013261401</v>
      </c>
      <c r="G1255" s="5">
        <v>0.93767723717819096</v>
      </c>
      <c r="H1255" s="5">
        <v>1.17344165802117</v>
      </c>
      <c r="I1255" s="3">
        <v>0.40353350126585302</v>
      </c>
      <c r="J1255" s="4">
        <v>0</v>
      </c>
      <c r="K1255" s="3">
        <v>0.87863405220469304</v>
      </c>
      <c r="L1255" s="2" t="b">
        <v>0</v>
      </c>
      <c r="M1255">
        <v>407</v>
      </c>
      <c r="N1255">
        <v>720799</v>
      </c>
      <c r="O1255" s="1">
        <f>M1255/(M1255+N1255)</f>
        <v>5.6433252080542869E-4</v>
      </c>
    </row>
    <row r="1256" spans="1:15" ht="14.25" customHeight="1" x14ac:dyDescent="0.25">
      <c r="A1256" s="2">
        <v>756.5</v>
      </c>
      <c r="B1256" s="2" t="s">
        <v>126</v>
      </c>
      <c r="C1256" s="2" t="s">
        <v>122</v>
      </c>
      <c r="D1256" s="5">
        <v>-3.7638935440877701E-2</v>
      </c>
      <c r="E1256" s="5">
        <v>4.4098012024996698E-2</v>
      </c>
      <c r="F1256" s="5">
        <v>0.96306060517561298</v>
      </c>
      <c r="G1256" s="5">
        <v>0.883318491576779</v>
      </c>
      <c r="H1256" s="5">
        <v>1.05000148653698</v>
      </c>
      <c r="I1256" s="3">
        <v>0.39336597080229102</v>
      </c>
      <c r="J1256" s="4">
        <v>65.397115814148094</v>
      </c>
      <c r="K1256" s="3">
        <v>8.9134659267846694E-2</v>
      </c>
      <c r="L1256" s="2" t="b">
        <v>0</v>
      </c>
      <c r="M1256">
        <v>674</v>
      </c>
      <c r="N1256">
        <v>737697</v>
      </c>
      <c r="O1256" s="1">
        <f>M1256/(M1256+N1256)</f>
        <v>9.1282024889926606E-4</v>
      </c>
    </row>
    <row r="1257" spans="1:15" ht="14.25" customHeight="1" x14ac:dyDescent="0.25">
      <c r="A1257" s="2">
        <v>758</v>
      </c>
      <c r="B1257" s="2" t="s">
        <v>125</v>
      </c>
      <c r="C1257" s="2" t="s">
        <v>122</v>
      </c>
      <c r="D1257" s="5">
        <v>0.101794858874481</v>
      </c>
      <c r="E1257" s="5">
        <v>3.5021165677241797E-2</v>
      </c>
      <c r="F1257" s="5">
        <v>1.1071563251355101</v>
      </c>
      <c r="G1257" s="5">
        <v>1.03371037515236</v>
      </c>
      <c r="H1257" s="5">
        <v>1.1858206686828501</v>
      </c>
      <c r="I1257" s="3">
        <v>3.6530210515327102E-3</v>
      </c>
      <c r="J1257" s="4">
        <v>25.895462725351699</v>
      </c>
      <c r="K1257" s="3">
        <v>0.24537515971486401</v>
      </c>
      <c r="L1257" s="2" t="b">
        <v>0</v>
      </c>
      <c r="M1257">
        <v>979</v>
      </c>
      <c r="N1257">
        <v>747990</v>
      </c>
      <c r="O1257" s="1">
        <f>M1257/(M1257+N1257)</f>
        <v>1.3071302016505356E-3</v>
      </c>
    </row>
    <row r="1258" spans="1:15" ht="14.25" customHeight="1" x14ac:dyDescent="0.25">
      <c r="A1258" s="2">
        <v>758.1</v>
      </c>
      <c r="B1258" s="2" t="s">
        <v>124</v>
      </c>
      <c r="C1258" s="2" t="s">
        <v>122</v>
      </c>
      <c r="D1258" s="5">
        <v>-1.3344868023184299E-2</v>
      </c>
      <c r="E1258" s="5">
        <v>4.0501466427004897E-2</v>
      </c>
      <c r="F1258" s="5">
        <v>0.98674377995808904</v>
      </c>
      <c r="G1258" s="5">
        <v>0.91144294309109097</v>
      </c>
      <c r="H1258" s="5">
        <v>1.0682657588898199</v>
      </c>
      <c r="I1258" s="3">
        <v>0.74178460764640997</v>
      </c>
      <c r="J1258" s="4">
        <v>0</v>
      </c>
      <c r="K1258" s="3">
        <v>0.81726392083544497</v>
      </c>
      <c r="L1258" s="2" t="b">
        <v>0</v>
      </c>
      <c r="M1258">
        <v>734</v>
      </c>
      <c r="N1258">
        <v>740684</v>
      </c>
      <c r="O1258" s="1">
        <f>M1258/(M1258+N1258)</f>
        <v>9.8999484771073809E-4</v>
      </c>
    </row>
    <row r="1259" spans="1:15" ht="14.25" customHeight="1" x14ac:dyDescent="0.25">
      <c r="A1259" s="2">
        <v>759</v>
      </c>
      <c r="B1259" s="2" t="s">
        <v>123</v>
      </c>
      <c r="C1259" s="2" t="s">
        <v>122</v>
      </c>
      <c r="D1259" s="5">
        <v>3.4206975214577801E-2</v>
      </c>
      <c r="E1259" s="5">
        <v>2.8022009651131899E-2</v>
      </c>
      <c r="F1259" s="5">
        <v>1.0347987622607699</v>
      </c>
      <c r="G1259" s="5">
        <v>0.97949793043766298</v>
      </c>
      <c r="H1259" s="5">
        <v>1.0932217875110399</v>
      </c>
      <c r="I1259" s="3">
        <v>0.22219276095791099</v>
      </c>
      <c r="J1259" s="4">
        <v>58.2366480881008</v>
      </c>
      <c r="K1259" s="3">
        <v>0.12176704997142</v>
      </c>
      <c r="L1259" s="2" t="b">
        <v>0</v>
      </c>
      <c r="M1259">
        <v>1433</v>
      </c>
      <c r="N1259">
        <v>746746</v>
      </c>
      <c r="O1259" s="1">
        <f>M1259/(M1259+N1259)</f>
        <v>1.9153170564797997E-3</v>
      </c>
    </row>
    <row r="1260" spans="1:15" ht="14.25" customHeight="1" x14ac:dyDescent="0.25">
      <c r="A1260" s="2">
        <v>760</v>
      </c>
      <c r="B1260" s="2" t="s">
        <v>121</v>
      </c>
      <c r="C1260" s="2" t="s">
        <v>85</v>
      </c>
      <c r="D1260" s="5">
        <v>1.0723730892133901E-2</v>
      </c>
      <c r="E1260" s="5">
        <v>3.75694141904544E-3</v>
      </c>
      <c r="F1260" s="5">
        <v>1.0107814361817899</v>
      </c>
      <c r="G1260" s="5">
        <v>1.0033659130248</v>
      </c>
      <c r="H1260" s="5">
        <v>1.0182517648518801</v>
      </c>
      <c r="I1260" s="3">
        <v>4.3121191782748399E-3</v>
      </c>
      <c r="J1260" s="4">
        <v>0</v>
      </c>
      <c r="K1260" s="3">
        <v>0.43275779916234097</v>
      </c>
      <c r="L1260" s="2" t="b">
        <v>0</v>
      </c>
      <c r="M1260">
        <v>171564</v>
      </c>
      <c r="N1260">
        <v>537187</v>
      </c>
      <c r="O1260" s="1">
        <f>M1260/(M1260+N1260)</f>
        <v>0.24206526692731298</v>
      </c>
    </row>
    <row r="1261" spans="1:15" ht="14.25" customHeight="1" x14ac:dyDescent="0.25">
      <c r="A1261" s="2">
        <v>761</v>
      </c>
      <c r="B1261" s="2" t="s">
        <v>120</v>
      </c>
      <c r="C1261" s="2" t="s">
        <v>85</v>
      </c>
      <c r="D1261" s="5">
        <v>-5.9246943691914598E-3</v>
      </c>
      <c r="E1261" s="5">
        <v>5.0670891739089596E-3</v>
      </c>
      <c r="F1261" s="5">
        <v>0.99409282202233096</v>
      </c>
      <c r="G1261" s="5">
        <v>0.98426903804150201</v>
      </c>
      <c r="H1261" s="5">
        <v>1.0040146551421401</v>
      </c>
      <c r="I1261" s="3">
        <v>0.24230289356237</v>
      </c>
      <c r="J1261" s="4">
        <v>35.348342782640003</v>
      </c>
      <c r="K1261" s="3">
        <v>0.21361575827837201</v>
      </c>
      <c r="L1261" s="2" t="b">
        <v>0</v>
      </c>
      <c r="M1261">
        <v>60952</v>
      </c>
      <c r="N1261">
        <v>657552</v>
      </c>
      <c r="O1261" s="1">
        <f>M1261/(M1261+N1261)</f>
        <v>8.4831817220224245E-2</v>
      </c>
    </row>
    <row r="1262" spans="1:15" ht="14.25" customHeight="1" x14ac:dyDescent="0.25">
      <c r="A1262" s="2">
        <v>763</v>
      </c>
      <c r="B1262" s="2" t="s">
        <v>119</v>
      </c>
      <c r="C1262" s="2" t="s">
        <v>85</v>
      </c>
      <c r="D1262" s="5">
        <v>3.07661276054512E-2</v>
      </c>
      <c r="E1262" s="5">
        <v>6.8147853068306896E-3</v>
      </c>
      <c r="F1262" s="5">
        <v>1.03124429610881</v>
      </c>
      <c r="G1262" s="5">
        <v>1.0175618206064001</v>
      </c>
      <c r="H1262" s="5">
        <v>1.0451107507386499</v>
      </c>
      <c r="I1262" s="3">
        <v>6.3432085940495202E-6</v>
      </c>
      <c r="J1262" s="4">
        <v>0</v>
      </c>
      <c r="K1262" s="3">
        <v>0.96819678505259399</v>
      </c>
      <c r="L1262" s="2" t="b">
        <v>0</v>
      </c>
      <c r="M1262">
        <v>30443</v>
      </c>
      <c r="N1262">
        <v>691710</v>
      </c>
      <c r="O1262" s="1">
        <f>M1262/(M1262+N1262)</f>
        <v>4.2155886633441941E-2</v>
      </c>
    </row>
    <row r="1263" spans="1:15" ht="14.25" customHeight="1" x14ac:dyDescent="0.25">
      <c r="A1263" s="2">
        <v>764</v>
      </c>
      <c r="B1263" s="2" t="s">
        <v>118</v>
      </c>
      <c r="C1263" s="2" t="s">
        <v>85</v>
      </c>
      <c r="D1263" s="5">
        <v>2.5656609793042202E-3</v>
      </c>
      <c r="E1263" s="5">
        <v>8.1078306922298098E-3</v>
      </c>
      <c r="F1263" s="5">
        <v>1.00256895510403</v>
      </c>
      <c r="G1263" s="5">
        <v>0.98676299486171803</v>
      </c>
      <c r="H1263" s="5">
        <v>1.0186280950667901</v>
      </c>
      <c r="I1263" s="3">
        <v>0.75166677821149497</v>
      </c>
      <c r="J1263" s="4">
        <v>0</v>
      </c>
      <c r="K1263" s="3">
        <v>0.85613620778268595</v>
      </c>
      <c r="L1263" s="2" t="b">
        <v>0</v>
      </c>
      <c r="M1263">
        <v>19706</v>
      </c>
      <c r="N1263">
        <v>710136</v>
      </c>
      <c r="O1263" s="1">
        <f>M1263/(M1263+N1263)</f>
        <v>2.7000364462445296E-2</v>
      </c>
    </row>
    <row r="1264" spans="1:15" ht="14.25" customHeight="1" x14ac:dyDescent="0.25">
      <c r="A1264" s="2">
        <v>765</v>
      </c>
      <c r="B1264" s="2" t="s">
        <v>117</v>
      </c>
      <c r="C1264" s="2" t="s">
        <v>85</v>
      </c>
      <c r="D1264" s="5">
        <v>-5.0898693394287398E-3</v>
      </c>
      <c r="E1264" s="5">
        <v>8.9352695786815792E-3</v>
      </c>
      <c r="F1264" s="5">
        <v>0.99492306209644199</v>
      </c>
      <c r="G1264" s="5">
        <v>0.97765085085312697</v>
      </c>
      <c r="H1264" s="5">
        <v>1.0125004224438301</v>
      </c>
      <c r="I1264" s="3">
        <v>0.56892323065709904</v>
      </c>
      <c r="J1264" s="4">
        <v>0</v>
      </c>
      <c r="K1264" s="3">
        <v>0.79739743011997</v>
      </c>
      <c r="L1264" s="2" t="b">
        <v>0</v>
      </c>
      <c r="M1264">
        <v>17023</v>
      </c>
      <c r="N1264">
        <v>706024</v>
      </c>
      <c r="O1264" s="1">
        <f>M1264/(M1264+N1264)</f>
        <v>2.3543421105405318E-2</v>
      </c>
    </row>
    <row r="1265" spans="1:15" ht="14.25" customHeight="1" x14ac:dyDescent="0.25">
      <c r="A1265" s="2">
        <v>766</v>
      </c>
      <c r="B1265" s="2" t="s">
        <v>116</v>
      </c>
      <c r="C1265" s="2" t="s">
        <v>85</v>
      </c>
      <c r="D1265" s="5">
        <v>-9.8958482231726094E-3</v>
      </c>
      <c r="E1265" s="5">
        <v>1.1481424286304401E-2</v>
      </c>
      <c r="F1265" s="5">
        <v>0.99015295456851604</v>
      </c>
      <c r="G1265" s="5">
        <v>0.96812019955968498</v>
      </c>
      <c r="H1265" s="5">
        <v>1.0126871372859101</v>
      </c>
      <c r="I1265" s="3">
        <v>0.38874213531472601</v>
      </c>
      <c r="J1265" s="4">
        <v>46.512777604721599</v>
      </c>
      <c r="K1265" s="3">
        <v>0.171520279992325</v>
      </c>
      <c r="L1265" s="2" t="b">
        <v>0</v>
      </c>
      <c r="M1265">
        <v>9588</v>
      </c>
      <c r="N1265">
        <v>721783</v>
      </c>
      <c r="O1265" s="1">
        <f>M1265/(M1265+N1265)</f>
        <v>1.3109625620922896E-2</v>
      </c>
    </row>
    <row r="1266" spans="1:15" ht="14.25" customHeight="1" x14ac:dyDescent="0.25">
      <c r="A1266" s="2">
        <v>769</v>
      </c>
      <c r="B1266" s="2" t="s">
        <v>115</v>
      </c>
      <c r="C1266" s="2" t="s">
        <v>85</v>
      </c>
      <c r="D1266" s="5">
        <v>-1.1531477864163201E-3</v>
      </c>
      <c r="E1266" s="5">
        <v>1.1694863843724999E-2</v>
      </c>
      <c r="F1266" s="5">
        <v>0.99884751683299999</v>
      </c>
      <c r="G1266" s="5">
        <v>0.97621282325693903</v>
      </c>
      <c r="H1266" s="5">
        <v>1.02200702358614</v>
      </c>
      <c r="I1266" s="3">
        <v>0.921453547259105</v>
      </c>
      <c r="J1266" s="4">
        <v>0</v>
      </c>
      <c r="K1266" s="3">
        <v>0.86496966439656797</v>
      </c>
      <c r="L1266" s="2" t="b">
        <v>0</v>
      </c>
      <c r="M1266">
        <v>10054</v>
      </c>
      <c r="N1266">
        <v>401582</v>
      </c>
      <c r="O1266" s="1">
        <f>M1266/(M1266+N1266)</f>
        <v>2.4424491541070265E-2</v>
      </c>
    </row>
    <row r="1267" spans="1:15" ht="14.25" customHeight="1" x14ac:dyDescent="0.25">
      <c r="A1267" s="2">
        <v>770</v>
      </c>
      <c r="B1267" s="2" t="s">
        <v>114</v>
      </c>
      <c r="C1267" s="2" t="s">
        <v>85</v>
      </c>
      <c r="D1267" s="5">
        <v>-1.91040502935187E-2</v>
      </c>
      <c r="E1267" s="5">
        <v>7.4828311279908103E-3</v>
      </c>
      <c r="F1267" s="5">
        <v>0.98107727555333701</v>
      </c>
      <c r="G1267" s="5">
        <v>0.96679371615496601</v>
      </c>
      <c r="H1267" s="5">
        <v>0.99557186246013896</v>
      </c>
      <c r="I1267" s="3">
        <v>1.0678382633021601E-2</v>
      </c>
      <c r="J1267" s="4">
        <v>22.480645197178902</v>
      </c>
      <c r="K1267" s="3">
        <v>0.256047873860691</v>
      </c>
      <c r="L1267" s="2" t="b">
        <v>0</v>
      </c>
      <c r="M1267">
        <v>23521</v>
      </c>
      <c r="N1267">
        <v>706874</v>
      </c>
      <c r="O1267" s="1">
        <f>M1267/(M1267+N1267)</f>
        <v>3.2203122967709254E-2</v>
      </c>
    </row>
    <row r="1268" spans="1:15" ht="14.25" customHeight="1" x14ac:dyDescent="0.25">
      <c r="A1268" s="2">
        <v>771</v>
      </c>
      <c r="B1268" s="2" t="s">
        <v>113</v>
      </c>
      <c r="C1268" s="2" t="s">
        <v>85</v>
      </c>
      <c r="D1268" s="5">
        <v>1.4361252384426801E-2</v>
      </c>
      <c r="E1268" s="5">
        <v>1.8247965812419699E-2</v>
      </c>
      <c r="F1268" s="5">
        <v>1.0144648706043899</v>
      </c>
      <c r="G1268" s="5">
        <v>0.97882333879972105</v>
      </c>
      <c r="H1268" s="5">
        <v>1.0514042043095899</v>
      </c>
      <c r="I1268" s="3">
        <v>0.43127855264532899</v>
      </c>
      <c r="J1268" s="4">
        <v>0</v>
      </c>
      <c r="K1268" s="3">
        <v>0.760670597232734</v>
      </c>
      <c r="L1268" s="2" t="b">
        <v>0</v>
      </c>
      <c r="M1268">
        <v>3395</v>
      </c>
      <c r="N1268">
        <v>741391</v>
      </c>
      <c r="O1268" s="1">
        <f>M1268/(M1268+N1268)</f>
        <v>4.5583563600819568E-3</v>
      </c>
    </row>
    <row r="1269" spans="1:15" ht="14.25" customHeight="1" x14ac:dyDescent="0.25">
      <c r="A1269" s="2">
        <v>771.1</v>
      </c>
      <c r="B1269" s="2" t="s">
        <v>112</v>
      </c>
      <c r="C1269" s="2" t="s">
        <v>85</v>
      </c>
      <c r="D1269" s="5">
        <v>6.1091066648432203E-2</v>
      </c>
      <c r="E1269" s="5">
        <v>1.26034078018016E-2</v>
      </c>
      <c r="F1269" s="5">
        <v>1.06299571323645</v>
      </c>
      <c r="G1269" s="5">
        <v>1.0370590194514799</v>
      </c>
      <c r="H1269" s="5">
        <v>1.0895810799241901</v>
      </c>
      <c r="I1269" s="3">
        <v>1.2522477114024499E-6</v>
      </c>
      <c r="J1269" s="4">
        <v>0</v>
      </c>
      <c r="K1269" s="3">
        <v>0.90461922113058002</v>
      </c>
      <c r="L1269" s="2" t="b">
        <v>0</v>
      </c>
      <c r="M1269">
        <v>8062</v>
      </c>
      <c r="N1269">
        <v>380434</v>
      </c>
      <c r="O1269" s="1">
        <f>M1269/(M1269+N1269)</f>
        <v>2.0751822412585972E-2</v>
      </c>
    </row>
    <row r="1270" spans="1:15" ht="14.25" customHeight="1" x14ac:dyDescent="0.25">
      <c r="A1270" s="2">
        <v>771.2</v>
      </c>
      <c r="B1270" s="2" t="s">
        <v>111</v>
      </c>
      <c r="C1270" s="2" t="s">
        <v>85</v>
      </c>
      <c r="D1270" s="5">
        <v>7.6160220401053696E-3</v>
      </c>
      <c r="E1270" s="5">
        <v>2.3100386485451999E-2</v>
      </c>
      <c r="F1270" s="5">
        <v>1.00764509770272</v>
      </c>
      <c r="G1270" s="5">
        <v>0.96304041187528899</v>
      </c>
      <c r="H1270" s="5">
        <v>1.05431571760024</v>
      </c>
      <c r="I1270" s="3">
        <v>0.74163239103933298</v>
      </c>
      <c r="J1270" s="4">
        <v>0</v>
      </c>
      <c r="K1270" s="3">
        <v>0.76823372346134999</v>
      </c>
      <c r="L1270" s="2" t="b">
        <v>0</v>
      </c>
      <c r="M1270">
        <v>2455</v>
      </c>
      <c r="N1270">
        <v>388487</v>
      </c>
      <c r="O1270" s="1">
        <f>M1270/(M1270+N1270)</f>
        <v>6.279703894695377E-3</v>
      </c>
    </row>
    <row r="1271" spans="1:15" ht="14.25" customHeight="1" x14ac:dyDescent="0.25">
      <c r="A1271" s="2">
        <v>772</v>
      </c>
      <c r="B1271" s="2" t="s">
        <v>110</v>
      </c>
      <c r="C1271" s="2" t="s">
        <v>85</v>
      </c>
      <c r="D1271" s="5">
        <v>1.78359475157597E-2</v>
      </c>
      <c r="E1271" s="5">
        <v>2.8106420650739199E-2</v>
      </c>
      <c r="F1271" s="5">
        <v>1.01799595792443</v>
      </c>
      <c r="G1271" s="5">
        <v>0.96343368114137196</v>
      </c>
      <c r="H1271" s="5">
        <v>1.07564826789402</v>
      </c>
      <c r="I1271" s="3">
        <v>0.52569831137163803</v>
      </c>
      <c r="J1271" s="4">
        <v>0</v>
      </c>
      <c r="K1271" s="3">
        <v>0.92221774442744997</v>
      </c>
      <c r="L1271" s="2" t="b">
        <v>0</v>
      </c>
      <c r="M1271">
        <v>1635</v>
      </c>
      <c r="N1271">
        <v>738271</v>
      </c>
      <c r="O1271" s="1">
        <f>M1271/(M1271+N1271)</f>
        <v>2.2097401561820013E-3</v>
      </c>
    </row>
    <row r="1272" spans="1:15" ht="14.25" customHeight="1" x14ac:dyDescent="0.25">
      <c r="A1272" s="2">
        <v>772.1</v>
      </c>
      <c r="B1272" s="2" t="s">
        <v>109</v>
      </c>
      <c r="C1272" s="2" t="s">
        <v>85</v>
      </c>
      <c r="D1272" s="5">
        <v>0.101021771711559</v>
      </c>
      <c r="E1272" s="5">
        <v>3.9205365201742899E-2</v>
      </c>
      <c r="F1272" s="5">
        <v>1.1063007275615699</v>
      </c>
      <c r="G1272" s="5">
        <v>1.0244753910050099</v>
      </c>
      <c r="H1272" s="5">
        <v>1.1946614926519701</v>
      </c>
      <c r="I1272" s="3">
        <v>9.9738860849872008E-3</v>
      </c>
      <c r="J1272" s="4">
        <v>0</v>
      </c>
      <c r="K1272" s="3">
        <v>0.45461251194719698</v>
      </c>
      <c r="L1272" s="2" t="b">
        <v>0</v>
      </c>
      <c r="M1272">
        <v>892</v>
      </c>
      <c r="N1272">
        <v>586491</v>
      </c>
      <c r="O1272" s="1">
        <f>M1272/(M1272+N1272)</f>
        <v>1.5186002999746332E-3</v>
      </c>
    </row>
    <row r="1273" spans="1:15" ht="14.25" customHeight="1" x14ac:dyDescent="0.25">
      <c r="A1273" s="2">
        <v>772.2</v>
      </c>
      <c r="B1273" s="2" t="s">
        <v>108</v>
      </c>
      <c r="C1273" s="2" t="s">
        <v>85</v>
      </c>
      <c r="D1273" s="5">
        <v>7.1305378051014204E-4</v>
      </c>
      <c r="E1273" s="5">
        <v>1.18798875450825E-2</v>
      </c>
      <c r="F1273" s="5">
        <v>1.00071330806379</v>
      </c>
      <c r="G1273" s="5">
        <v>0.97768172355765304</v>
      </c>
      <c r="H1273" s="5">
        <v>1.02428745552481</v>
      </c>
      <c r="I1273" s="3">
        <v>0.95213816843676902</v>
      </c>
      <c r="J1273" s="4">
        <v>0</v>
      </c>
      <c r="K1273" s="3">
        <v>0.90182285325079503</v>
      </c>
      <c r="L1273" s="2" t="b">
        <v>0</v>
      </c>
      <c r="M1273">
        <v>9142</v>
      </c>
      <c r="N1273">
        <v>384726</v>
      </c>
      <c r="O1273" s="1">
        <f>M1273/(M1273+N1273)</f>
        <v>2.3210821899722751E-2</v>
      </c>
    </row>
    <row r="1274" spans="1:15" ht="14.25" customHeight="1" x14ac:dyDescent="0.25">
      <c r="A1274" s="2">
        <v>772.3</v>
      </c>
      <c r="B1274" s="2" t="s">
        <v>107</v>
      </c>
      <c r="C1274" s="2" t="s">
        <v>85</v>
      </c>
      <c r="D1274" s="5">
        <v>4.9202801655536699E-2</v>
      </c>
      <c r="E1274" s="5">
        <v>7.9685511440850901E-3</v>
      </c>
      <c r="F1274" s="5">
        <v>1.0504333587643</v>
      </c>
      <c r="G1274" s="5">
        <v>1.03415506232242</v>
      </c>
      <c r="H1274" s="5">
        <v>1.0669678865439101</v>
      </c>
      <c r="I1274" s="3">
        <v>6.63214016495312E-10</v>
      </c>
      <c r="J1274" s="4">
        <v>29.7836693641047</v>
      </c>
      <c r="K1274" s="3">
        <v>0.23271823952703299</v>
      </c>
      <c r="L1274" s="2" t="b">
        <v>0</v>
      </c>
      <c r="M1274">
        <v>21581</v>
      </c>
      <c r="N1274">
        <v>370433</v>
      </c>
      <c r="O1274" s="1">
        <f>M1274/(M1274+N1274)</f>
        <v>5.5051605299810721E-2</v>
      </c>
    </row>
    <row r="1275" spans="1:15" ht="14.25" customHeight="1" x14ac:dyDescent="0.25">
      <c r="A1275" s="2">
        <v>772.4</v>
      </c>
      <c r="B1275" s="2" t="s">
        <v>106</v>
      </c>
      <c r="C1275" s="2" t="s">
        <v>85</v>
      </c>
      <c r="D1275" s="5">
        <v>-3.77051503417805E-2</v>
      </c>
      <c r="E1275" s="5">
        <v>2.9467451262975699E-2</v>
      </c>
      <c r="F1275" s="5">
        <v>0.96299683832425897</v>
      </c>
      <c r="G1275" s="5">
        <v>0.90895445230674998</v>
      </c>
      <c r="H1275" s="5">
        <v>1.0202523440740601</v>
      </c>
      <c r="I1275" s="3">
        <v>0.20070257148730899</v>
      </c>
      <c r="J1275" s="4">
        <v>0</v>
      </c>
      <c r="K1275" s="3">
        <v>0.36147842719648998</v>
      </c>
      <c r="L1275" s="2" t="b">
        <v>0</v>
      </c>
      <c r="M1275">
        <v>1519</v>
      </c>
      <c r="N1275">
        <v>558779</v>
      </c>
      <c r="O1275" s="1">
        <f>M1275/(M1275+N1275)</f>
        <v>2.7110573302064258E-3</v>
      </c>
    </row>
    <row r="1276" spans="1:15" ht="14.25" customHeight="1" x14ac:dyDescent="0.25">
      <c r="A1276" s="2">
        <v>772.6</v>
      </c>
      <c r="B1276" s="2" t="s">
        <v>105</v>
      </c>
      <c r="C1276" s="2" t="s">
        <v>85</v>
      </c>
      <c r="D1276" s="5">
        <v>-1.83097865870517E-2</v>
      </c>
      <c r="E1276" s="5">
        <v>4.4854282031378097E-2</v>
      </c>
      <c r="F1276" s="5">
        <v>0.98185681916716705</v>
      </c>
      <c r="G1276" s="5">
        <v>0.89922449087435696</v>
      </c>
      <c r="H1276" s="5">
        <v>1.07208247009341</v>
      </c>
      <c r="I1276" s="3">
        <v>0.68312245114333203</v>
      </c>
      <c r="J1276" s="4">
        <v>0</v>
      </c>
      <c r="K1276" s="3">
        <v>0.86338726967040103</v>
      </c>
      <c r="L1276" s="2" t="b">
        <v>0</v>
      </c>
      <c r="M1276">
        <v>668</v>
      </c>
      <c r="N1276">
        <v>406580</v>
      </c>
      <c r="O1276" s="1">
        <f>M1276/(M1276+N1276)</f>
        <v>1.6402781597454131E-3</v>
      </c>
    </row>
    <row r="1277" spans="1:15" ht="14.25" customHeight="1" x14ac:dyDescent="0.25">
      <c r="A1277" s="2">
        <v>780</v>
      </c>
      <c r="B1277" s="2" t="s">
        <v>104</v>
      </c>
      <c r="C1277" s="2" t="s">
        <v>85</v>
      </c>
      <c r="D1277" s="5">
        <v>-7.4124660155332703E-3</v>
      </c>
      <c r="E1277" s="5">
        <v>3.6854184779483899E-2</v>
      </c>
      <c r="F1277" s="5">
        <v>0.99261493855705596</v>
      </c>
      <c r="G1277" s="5">
        <v>0.92344379609656602</v>
      </c>
      <c r="H1277" s="5">
        <v>1.0669673892568901</v>
      </c>
      <c r="I1277" s="3">
        <v>0.84059726772770904</v>
      </c>
      <c r="J1277" s="4">
        <v>61.190060470815901</v>
      </c>
      <c r="K1277" s="3">
        <v>0.108450313090492</v>
      </c>
      <c r="L1277" s="2" t="b">
        <v>0</v>
      </c>
      <c r="M1277">
        <v>899</v>
      </c>
      <c r="N1277">
        <v>740413</v>
      </c>
      <c r="O1277" s="1">
        <f>M1277/(M1277+N1277)</f>
        <v>1.212714754381421E-3</v>
      </c>
    </row>
    <row r="1278" spans="1:15" ht="14.25" customHeight="1" x14ac:dyDescent="0.25">
      <c r="A1278" s="2">
        <v>781</v>
      </c>
      <c r="B1278" s="2" t="s">
        <v>103</v>
      </c>
      <c r="C1278" s="2" t="s">
        <v>85</v>
      </c>
      <c r="D1278" s="5">
        <v>5.3401811564476702E-3</v>
      </c>
      <c r="E1278" s="5">
        <v>9.4463569400835001E-3</v>
      </c>
      <c r="F1278" s="5">
        <v>1.0053544653392299</v>
      </c>
      <c r="G1278" s="5">
        <v>0.98691206351787297</v>
      </c>
      <c r="H1278" s="5">
        <v>1.0241414998766201</v>
      </c>
      <c r="I1278" s="3">
        <v>0.57185852839910001</v>
      </c>
      <c r="J1278" s="4">
        <v>0</v>
      </c>
      <c r="K1278" s="3">
        <v>0.92872452421410101</v>
      </c>
      <c r="L1278" s="2" t="b">
        <v>0</v>
      </c>
      <c r="M1278">
        <v>12649</v>
      </c>
      <c r="N1278">
        <v>727934</v>
      </c>
      <c r="O1278" s="1">
        <f>M1278/(M1278+N1278)</f>
        <v>1.7079787140671605E-2</v>
      </c>
    </row>
    <row r="1279" spans="1:15" ht="14.25" customHeight="1" x14ac:dyDescent="0.25">
      <c r="A1279" s="2">
        <v>781.2</v>
      </c>
      <c r="B1279" s="2" t="s">
        <v>102</v>
      </c>
      <c r="C1279" s="2" t="s">
        <v>85</v>
      </c>
      <c r="D1279" s="5">
        <v>5.1367427184474401E-2</v>
      </c>
      <c r="E1279" s="5">
        <v>3.2417380620309001E-2</v>
      </c>
      <c r="F1279" s="5">
        <v>1.0527096163629801</v>
      </c>
      <c r="G1279" s="5">
        <v>0.98790427724802099</v>
      </c>
      <c r="H1279" s="5">
        <v>1.12176610822069</v>
      </c>
      <c r="I1279" s="3">
        <v>0.113065339426817</v>
      </c>
      <c r="J1279" s="4">
        <v>0</v>
      </c>
      <c r="K1279" s="3">
        <v>0.41716191801914798</v>
      </c>
      <c r="L1279" s="2" t="b">
        <v>0</v>
      </c>
      <c r="M1279">
        <v>1144</v>
      </c>
      <c r="N1279">
        <v>732011</v>
      </c>
      <c r="O1279" s="1">
        <f>M1279/(M1279+N1279)</f>
        <v>1.5603794559131425E-3</v>
      </c>
    </row>
    <row r="1280" spans="1:15" ht="14.25" customHeight="1" x14ac:dyDescent="0.25">
      <c r="A1280" s="2">
        <v>782.3</v>
      </c>
      <c r="B1280" s="2" t="s">
        <v>101</v>
      </c>
      <c r="C1280" s="2" t="s">
        <v>85</v>
      </c>
      <c r="D1280" s="5">
        <v>5.6231652772603898E-2</v>
      </c>
      <c r="E1280" s="5">
        <v>5.6044754569441902E-3</v>
      </c>
      <c r="F1280" s="5">
        <v>1.05784270755148</v>
      </c>
      <c r="G1280" s="5">
        <v>1.0462863472550801</v>
      </c>
      <c r="H1280" s="5">
        <v>1.0695267092566101</v>
      </c>
      <c r="I1280" s="3">
        <v>1.0876472432509199E-23</v>
      </c>
      <c r="J1280" s="4">
        <v>55.362433074503599</v>
      </c>
      <c r="K1280" s="3">
        <v>0.13445789377829301</v>
      </c>
      <c r="L1280" s="2" t="b">
        <v>0</v>
      </c>
      <c r="M1280">
        <v>45996</v>
      </c>
      <c r="N1280">
        <v>670400</v>
      </c>
      <c r="O1280" s="1">
        <f>M1280/(M1280+N1280)</f>
        <v>6.4204713594157428E-2</v>
      </c>
    </row>
    <row r="1281" spans="1:15" ht="14.25" customHeight="1" x14ac:dyDescent="0.25">
      <c r="A1281" s="2">
        <v>782.6</v>
      </c>
      <c r="B1281" s="2" t="s">
        <v>100</v>
      </c>
      <c r="C1281" s="2" t="s">
        <v>85</v>
      </c>
      <c r="D1281" s="5">
        <v>-9.4592846780532196E-3</v>
      </c>
      <c r="E1281" s="5">
        <v>3.4887563027980399E-2</v>
      </c>
      <c r="F1281" s="5">
        <v>0.99058531362180602</v>
      </c>
      <c r="G1281" s="5">
        <v>0.92511460511636501</v>
      </c>
      <c r="H1281" s="5">
        <v>1.06068940878929</v>
      </c>
      <c r="I1281" s="3">
        <v>0.78628620522014603</v>
      </c>
      <c r="J1281" s="4">
        <v>69.002385175097601</v>
      </c>
      <c r="K1281" s="3">
        <v>7.2475097282093601E-2</v>
      </c>
      <c r="L1281" s="2" t="b">
        <v>0</v>
      </c>
      <c r="M1281">
        <v>962</v>
      </c>
      <c r="N1281">
        <v>738863</v>
      </c>
      <c r="O1281" s="1">
        <f>M1281/(M1281+N1281)</f>
        <v>1.3003075051532457E-3</v>
      </c>
    </row>
    <row r="1282" spans="1:15" ht="14.25" customHeight="1" x14ac:dyDescent="0.25">
      <c r="A1282" s="2">
        <v>783</v>
      </c>
      <c r="B1282" s="2" t="s">
        <v>99</v>
      </c>
      <c r="C1282" s="2" t="s">
        <v>85</v>
      </c>
      <c r="D1282" s="5">
        <v>-1.4500929548075799E-2</v>
      </c>
      <c r="E1282" s="5">
        <v>7.2386085592023404E-3</v>
      </c>
      <c r="F1282" s="5">
        <v>0.98560370256593099</v>
      </c>
      <c r="G1282" s="5">
        <v>0.971719261728196</v>
      </c>
      <c r="H1282" s="5">
        <v>0.99968653166761201</v>
      </c>
      <c r="I1282" s="3">
        <v>4.51476906218451E-2</v>
      </c>
      <c r="J1282" s="4">
        <v>0</v>
      </c>
      <c r="K1282" s="3">
        <v>0.62529306872238499</v>
      </c>
      <c r="L1282" s="2" t="b">
        <v>0</v>
      </c>
      <c r="M1282">
        <v>24295</v>
      </c>
      <c r="N1282">
        <v>702198</v>
      </c>
      <c r="O1282" s="1">
        <f>M1282/(M1282+N1282)</f>
        <v>3.344147844507793E-2</v>
      </c>
    </row>
    <row r="1283" spans="1:15" ht="14.25" customHeight="1" x14ac:dyDescent="0.25">
      <c r="A1283" s="2">
        <v>785</v>
      </c>
      <c r="B1283" s="2" t="s">
        <v>98</v>
      </c>
      <c r="C1283" s="2" t="s">
        <v>85</v>
      </c>
      <c r="D1283" s="5">
        <v>-2.3604472425752799E-2</v>
      </c>
      <c r="E1283" s="5">
        <v>3.7869991944311501E-3</v>
      </c>
      <c r="F1283" s="5">
        <v>0.97667193405260599</v>
      </c>
      <c r="G1283" s="5">
        <v>0.96944953868616701</v>
      </c>
      <c r="H1283" s="5">
        <v>0.98394813623698496</v>
      </c>
      <c r="I1283" s="3">
        <v>4.5750404053714299E-10</v>
      </c>
      <c r="J1283" s="4">
        <v>0</v>
      </c>
      <c r="K1283" s="3">
        <v>0.41329045026573402</v>
      </c>
      <c r="L1283" s="2" t="b">
        <v>0</v>
      </c>
      <c r="M1283">
        <v>104089</v>
      </c>
      <c r="N1283">
        <v>593671</v>
      </c>
      <c r="O1283" s="1">
        <f>M1283/(M1283+N1283)</f>
        <v>0.1491759344187113</v>
      </c>
    </row>
    <row r="1284" spans="1:15" ht="14.25" customHeight="1" x14ac:dyDescent="0.25">
      <c r="A1284" s="2">
        <v>788</v>
      </c>
      <c r="B1284" s="2" t="s">
        <v>97</v>
      </c>
      <c r="C1284" s="2" t="s">
        <v>85</v>
      </c>
      <c r="D1284" s="5">
        <v>9.4811528863071402E-3</v>
      </c>
      <c r="E1284" s="5">
        <v>5.6599572156449699E-3</v>
      </c>
      <c r="F1284" s="5">
        <v>1.00952624140071</v>
      </c>
      <c r="G1284" s="5">
        <v>0.99838913942051999</v>
      </c>
      <c r="H1284" s="5">
        <v>1.02078757854695</v>
      </c>
      <c r="I1284" s="3">
        <v>9.3909117710320705E-2</v>
      </c>
      <c r="J1284" s="4">
        <v>66.310013342012894</v>
      </c>
      <c r="K1284" s="3">
        <v>8.4914137767628697E-2</v>
      </c>
      <c r="L1284" s="2" t="b">
        <v>0</v>
      </c>
      <c r="M1284">
        <v>38361</v>
      </c>
      <c r="N1284">
        <v>693142</v>
      </c>
      <c r="O1284" s="1">
        <f>M1284/(M1284+N1284)</f>
        <v>5.2441343371113995E-2</v>
      </c>
    </row>
    <row r="1285" spans="1:15" ht="14.25" customHeight="1" x14ac:dyDescent="0.25">
      <c r="A1285" s="2">
        <v>789</v>
      </c>
      <c r="B1285" s="2" t="s">
        <v>96</v>
      </c>
      <c r="C1285" s="2" t="s">
        <v>85</v>
      </c>
      <c r="D1285" s="5">
        <v>-2.1494701997893301E-2</v>
      </c>
      <c r="E1285" s="5">
        <v>5.1161195044029696E-3</v>
      </c>
      <c r="F1285" s="5">
        <v>0.97873466279371701</v>
      </c>
      <c r="G1285" s="5">
        <v>0.96896953039445199</v>
      </c>
      <c r="H1285" s="5">
        <v>0.98859820676092502</v>
      </c>
      <c r="I1285" s="3">
        <v>2.6530664122185798E-5</v>
      </c>
      <c r="J1285" s="4">
        <v>0</v>
      </c>
      <c r="K1285" s="3">
        <v>0.96214049041785699</v>
      </c>
      <c r="L1285" s="2" t="b">
        <v>0</v>
      </c>
      <c r="M1285">
        <v>48255</v>
      </c>
      <c r="N1285">
        <v>668347</v>
      </c>
      <c r="O1285" s="1">
        <f>M1285/(M1285+N1285)</f>
        <v>6.7338634276767298E-2</v>
      </c>
    </row>
    <row r="1286" spans="1:15" ht="14.25" customHeight="1" x14ac:dyDescent="0.25">
      <c r="A1286" s="2">
        <v>790</v>
      </c>
      <c r="B1286" s="2" t="s">
        <v>95</v>
      </c>
      <c r="C1286" s="2" t="s">
        <v>85</v>
      </c>
      <c r="D1286" s="5">
        <v>3.6655266851824001E-3</v>
      </c>
      <c r="E1286" s="5">
        <v>2.5817137530833398E-2</v>
      </c>
      <c r="F1286" s="5">
        <v>1.0036722529440401</v>
      </c>
      <c r="G1286" s="5">
        <v>0.95414928832844903</v>
      </c>
      <c r="H1286" s="5">
        <v>1.0557655952293701</v>
      </c>
      <c r="I1286" s="3">
        <v>0.88709551271185805</v>
      </c>
      <c r="J1286" s="4">
        <v>0</v>
      </c>
      <c r="K1286" s="3">
        <v>0.63895567278436005</v>
      </c>
      <c r="L1286" s="2" t="b">
        <v>0</v>
      </c>
      <c r="M1286">
        <v>1768</v>
      </c>
      <c r="N1286">
        <v>737595</v>
      </c>
      <c r="O1286" s="1">
        <f>M1286/(M1286+N1286)</f>
        <v>2.3912476009754343E-3</v>
      </c>
    </row>
    <row r="1287" spans="1:15" ht="14.25" customHeight="1" x14ac:dyDescent="0.25">
      <c r="A1287" s="2">
        <v>790.1</v>
      </c>
      <c r="B1287" s="2" t="s">
        <v>94</v>
      </c>
      <c r="C1287" s="2" t="s">
        <v>85</v>
      </c>
      <c r="D1287" s="5">
        <v>1.9555811653353999E-2</v>
      </c>
      <c r="E1287" s="5">
        <v>3.9378248876453102E-2</v>
      </c>
      <c r="F1287" s="5">
        <v>1.0197482791099199</v>
      </c>
      <c r="G1287" s="5">
        <v>0.94400469633416795</v>
      </c>
      <c r="H1287" s="5">
        <v>1.1015692578498999</v>
      </c>
      <c r="I1287" s="3">
        <v>0.61946088519779596</v>
      </c>
      <c r="J1287" s="4">
        <v>62.296291504448703</v>
      </c>
      <c r="K1287" s="3">
        <v>0.10340285991612599</v>
      </c>
      <c r="L1287" s="2" t="b">
        <v>0</v>
      </c>
      <c r="M1287">
        <v>802</v>
      </c>
      <c r="N1287">
        <v>734531</v>
      </c>
      <c r="O1287" s="1">
        <f>M1287/(M1287+N1287)</f>
        <v>1.0906623257762129E-3</v>
      </c>
    </row>
    <row r="1288" spans="1:15" ht="14.25" customHeight="1" x14ac:dyDescent="0.25">
      <c r="A1288" s="2">
        <v>790.6</v>
      </c>
      <c r="B1288" s="2" t="s">
        <v>93</v>
      </c>
      <c r="C1288" s="2" t="s">
        <v>85</v>
      </c>
      <c r="D1288" s="5">
        <v>-1.8356742806114399E-3</v>
      </c>
      <c r="E1288" s="5">
        <v>8.0204833203109793E-3</v>
      </c>
      <c r="F1288" s="5">
        <v>0.99816600953894896</v>
      </c>
      <c r="G1288" s="5">
        <v>0.98259766782187397</v>
      </c>
      <c r="H1288" s="5">
        <v>1.01398101708046</v>
      </c>
      <c r="I1288" s="3">
        <v>0.81896741311319199</v>
      </c>
      <c r="J1288" s="4">
        <v>0</v>
      </c>
      <c r="K1288" s="3">
        <v>0.41688260620440898</v>
      </c>
      <c r="L1288" s="2" t="b">
        <v>0</v>
      </c>
      <c r="M1288">
        <v>20637</v>
      </c>
      <c r="N1288">
        <v>696204</v>
      </c>
      <c r="O1288" s="1">
        <f>M1288/(M1288+N1288)</f>
        <v>2.8788810907858228E-2</v>
      </c>
    </row>
    <row r="1289" spans="1:15" ht="14.25" customHeight="1" x14ac:dyDescent="0.25">
      <c r="A1289" s="2">
        <v>790.8</v>
      </c>
      <c r="B1289" s="2" t="s">
        <v>92</v>
      </c>
      <c r="C1289" s="2" t="s">
        <v>85</v>
      </c>
      <c r="D1289" s="5">
        <v>5.2509368690350097E-2</v>
      </c>
      <c r="E1289" s="5">
        <v>4.6203675369117798E-2</v>
      </c>
      <c r="F1289" s="5">
        <v>1.0539124358115499</v>
      </c>
      <c r="G1289" s="5">
        <v>0.96266656717606203</v>
      </c>
      <c r="H1289" s="5">
        <v>1.15380699842576</v>
      </c>
      <c r="I1289" s="3">
        <v>0.25575739966349198</v>
      </c>
      <c r="J1289" s="4">
        <v>72.049015383567493</v>
      </c>
      <c r="K1289" s="3">
        <v>5.8560477865436701E-2</v>
      </c>
      <c r="L1289" s="2" t="b">
        <v>0</v>
      </c>
      <c r="M1289">
        <v>583</v>
      </c>
      <c r="N1289">
        <v>735697</v>
      </c>
      <c r="O1289" s="1">
        <f>M1289/(M1289+N1289)</f>
        <v>7.9181832998315854E-4</v>
      </c>
    </row>
    <row r="1290" spans="1:15" ht="14.25" customHeight="1" x14ac:dyDescent="0.25">
      <c r="A1290" s="2">
        <v>791</v>
      </c>
      <c r="B1290" s="2" t="s">
        <v>91</v>
      </c>
      <c r="C1290" s="2" t="s">
        <v>85</v>
      </c>
      <c r="D1290" s="5">
        <v>0.120239726661203</v>
      </c>
      <c r="E1290" s="5">
        <v>3.03584375014023E-2</v>
      </c>
      <c r="F1290" s="5">
        <v>1.1277671750356999</v>
      </c>
      <c r="G1290" s="5">
        <v>1.0626207713731499</v>
      </c>
      <c r="H1290" s="5">
        <v>1.19690752839742</v>
      </c>
      <c r="I1290" s="3">
        <v>7.4740029814633095E-5</v>
      </c>
      <c r="J1290" s="4">
        <v>0</v>
      </c>
      <c r="K1290" s="3">
        <v>0.42933678899841199</v>
      </c>
      <c r="L1290" s="2" t="b">
        <v>0</v>
      </c>
      <c r="M1290">
        <v>1440</v>
      </c>
      <c r="N1290">
        <v>739720</v>
      </c>
      <c r="O1290" s="1">
        <f>M1290/(M1290+N1290)</f>
        <v>1.9429003184197745E-3</v>
      </c>
    </row>
    <row r="1291" spans="1:15" ht="14.25" customHeight="1" x14ac:dyDescent="0.25">
      <c r="A1291" s="2">
        <v>794</v>
      </c>
      <c r="B1291" s="2" t="s">
        <v>90</v>
      </c>
      <c r="C1291" s="2" t="s">
        <v>85</v>
      </c>
      <c r="D1291" s="5">
        <v>-1.36930033925195E-2</v>
      </c>
      <c r="E1291" s="5">
        <v>4.4615007104257302E-2</v>
      </c>
      <c r="F1291" s="5">
        <v>0.98640031933667804</v>
      </c>
      <c r="G1291" s="5">
        <v>0.90380937382666504</v>
      </c>
      <c r="H1291" s="5">
        <v>1.07653850265786</v>
      </c>
      <c r="I1291" s="3">
        <v>0.75890826781683696</v>
      </c>
      <c r="J1291" s="4">
        <v>0</v>
      </c>
      <c r="K1291" s="3">
        <v>0.43978261024762899</v>
      </c>
      <c r="L1291" s="2" t="b">
        <v>0</v>
      </c>
      <c r="M1291">
        <v>708</v>
      </c>
      <c r="N1291">
        <v>730877</v>
      </c>
      <c r="O1291" s="1">
        <f>M1291/(M1291+N1291)</f>
        <v>9.6776177751047379E-4</v>
      </c>
    </row>
    <row r="1292" spans="1:15" ht="14.25" customHeight="1" x14ac:dyDescent="0.25">
      <c r="A1292" s="2">
        <v>797</v>
      </c>
      <c r="B1292" s="2" t="s">
        <v>89</v>
      </c>
      <c r="C1292" s="2" t="s">
        <v>85</v>
      </c>
      <c r="D1292" s="5">
        <v>-3.6807413673556701E-2</v>
      </c>
      <c r="E1292" s="5">
        <v>2.0806717669397699E-2</v>
      </c>
      <c r="F1292" s="5">
        <v>0.96386174406811798</v>
      </c>
      <c r="G1292" s="5">
        <v>0.925345746838662</v>
      </c>
      <c r="H1292" s="5">
        <v>1.0039809064362799</v>
      </c>
      <c r="I1292" s="3">
        <v>7.6891226906740703E-2</v>
      </c>
      <c r="J1292" s="4">
        <v>0</v>
      </c>
      <c r="K1292" s="3">
        <v>0.41986899178064202</v>
      </c>
      <c r="L1292" s="2" t="b">
        <v>0</v>
      </c>
      <c r="M1292">
        <v>2643</v>
      </c>
      <c r="N1292">
        <v>741078</v>
      </c>
      <c r="O1292" s="1">
        <f>M1292/(M1292+N1292)</f>
        <v>3.5537520118431509E-3</v>
      </c>
    </row>
    <row r="1293" spans="1:15" ht="14.25" customHeight="1" x14ac:dyDescent="0.25">
      <c r="A1293" s="2">
        <v>797.1</v>
      </c>
      <c r="B1293" s="2" t="s">
        <v>88</v>
      </c>
      <c r="C1293" s="2" t="s">
        <v>85</v>
      </c>
      <c r="D1293" s="5">
        <v>-6.8002303534122094E-2</v>
      </c>
      <c r="E1293" s="5">
        <v>3.15916175331514E-2</v>
      </c>
      <c r="F1293" s="5">
        <v>0.93425832147881205</v>
      </c>
      <c r="G1293" s="5">
        <v>0.87816503493655096</v>
      </c>
      <c r="H1293" s="5">
        <v>0.99393459831325703</v>
      </c>
      <c r="I1293" s="3">
        <v>3.13546413780856E-2</v>
      </c>
      <c r="J1293" s="4">
        <v>55.757424045211501</v>
      </c>
      <c r="K1293" s="3">
        <v>0.13273124156399599</v>
      </c>
      <c r="L1293" s="2" t="b">
        <v>0</v>
      </c>
      <c r="M1293">
        <v>1137</v>
      </c>
      <c r="N1293">
        <v>727871</v>
      </c>
      <c r="O1293" s="1">
        <f>M1293/(M1293+N1293)</f>
        <v>1.559653666352084E-3</v>
      </c>
    </row>
    <row r="1294" spans="1:15" ht="14.25" customHeight="1" x14ac:dyDescent="0.25">
      <c r="A1294" s="2">
        <v>798</v>
      </c>
      <c r="B1294" s="2" t="s">
        <v>87</v>
      </c>
      <c r="C1294" s="2" t="s">
        <v>85</v>
      </c>
      <c r="D1294" s="5">
        <v>1.97866895593138E-2</v>
      </c>
      <c r="E1294" s="5">
        <v>4.84515937292477E-3</v>
      </c>
      <c r="F1294" s="5">
        <v>1.01998374363794</v>
      </c>
      <c r="G1294" s="5">
        <v>1.01034347943599</v>
      </c>
      <c r="H1294" s="5">
        <v>1.0297159911067499</v>
      </c>
      <c r="I1294" s="3">
        <v>4.4304075650754E-5</v>
      </c>
      <c r="J1294" s="4">
        <v>0</v>
      </c>
      <c r="K1294" s="3">
        <v>0.53293532665133403</v>
      </c>
      <c r="L1294" s="2" t="b">
        <v>0</v>
      </c>
      <c r="M1294">
        <v>65040</v>
      </c>
      <c r="N1294">
        <v>633736</v>
      </c>
      <c r="O1294" s="1">
        <f>M1294/(M1294+N1294)</f>
        <v>9.3077037562824136E-2</v>
      </c>
    </row>
    <row r="1295" spans="1:15" ht="14.25" customHeight="1" x14ac:dyDescent="0.25">
      <c r="A1295" s="2">
        <v>798.1</v>
      </c>
      <c r="B1295" s="2" t="s">
        <v>86</v>
      </c>
      <c r="C1295" s="2" t="s">
        <v>85</v>
      </c>
      <c r="D1295" s="5">
        <v>4.1756167063498002E-2</v>
      </c>
      <c r="E1295" s="5">
        <v>1.85292564682457E-2</v>
      </c>
      <c r="F1295" s="5">
        <v>1.0426402177274099</v>
      </c>
      <c r="G1295" s="5">
        <v>1.00545431262107</v>
      </c>
      <c r="H1295" s="5">
        <v>1.08120141310922</v>
      </c>
      <c r="I1295" s="3">
        <v>2.42259833843264E-2</v>
      </c>
      <c r="J1295" s="4">
        <v>0</v>
      </c>
      <c r="K1295" s="3">
        <v>0.99733119582353202</v>
      </c>
      <c r="L1295" s="2" t="b">
        <v>0</v>
      </c>
      <c r="M1295">
        <v>3507</v>
      </c>
      <c r="N1295">
        <v>728703</v>
      </c>
      <c r="O1295" s="1">
        <f>M1295/(M1295+N1295)</f>
        <v>4.7896095382472239E-3</v>
      </c>
    </row>
    <row r="1296" spans="1:15" ht="14.25" customHeight="1" x14ac:dyDescent="0.25">
      <c r="A1296" s="2">
        <v>800</v>
      </c>
      <c r="B1296" s="2" t="s">
        <v>84</v>
      </c>
      <c r="C1296" s="2" t="s">
        <v>0</v>
      </c>
      <c r="D1296" s="5">
        <v>3.05811352893583E-2</v>
      </c>
      <c r="E1296" s="5">
        <v>1.1120942090324E-2</v>
      </c>
      <c r="F1296" s="5">
        <v>1.0310535414826301</v>
      </c>
      <c r="G1296" s="5">
        <v>1.0088231861721599</v>
      </c>
      <c r="H1296" s="5">
        <v>1.05377376330687</v>
      </c>
      <c r="I1296" s="3">
        <v>5.9619071478552704E-3</v>
      </c>
      <c r="J1296" s="4">
        <v>38.593055772296402</v>
      </c>
      <c r="K1296" s="3">
        <v>0.20191337096578299</v>
      </c>
      <c r="L1296" s="2" t="b">
        <v>0</v>
      </c>
      <c r="M1296">
        <v>10123</v>
      </c>
      <c r="N1296">
        <v>726462</v>
      </c>
      <c r="O1296" s="1">
        <f>M1296/(M1296+N1296)</f>
        <v>1.3743152521433372E-2</v>
      </c>
    </row>
    <row r="1297" spans="1:15" ht="14.25" customHeight="1" x14ac:dyDescent="0.25">
      <c r="A1297" s="2">
        <v>800.1</v>
      </c>
      <c r="B1297" s="2" t="s">
        <v>83</v>
      </c>
      <c r="C1297" s="2" t="s">
        <v>0</v>
      </c>
      <c r="D1297" s="5">
        <v>8.99667171970919E-2</v>
      </c>
      <c r="E1297" s="5">
        <v>2.2349667102278301E-2</v>
      </c>
      <c r="F1297" s="5">
        <v>1.0941378671242099</v>
      </c>
      <c r="G1297" s="5">
        <v>1.04724423361144</v>
      </c>
      <c r="H1297" s="5">
        <v>1.1431313096342</v>
      </c>
      <c r="I1297" s="3">
        <v>5.6874576183428902E-5</v>
      </c>
      <c r="J1297" s="4">
        <v>48.450577104693302</v>
      </c>
      <c r="K1297" s="3">
        <v>0.163680920547084</v>
      </c>
      <c r="L1297" s="2" t="b">
        <v>0</v>
      </c>
      <c r="M1297">
        <v>2453</v>
      </c>
      <c r="N1297">
        <v>734300</v>
      </c>
      <c r="O1297" s="1">
        <f>M1297/(M1297+N1297)</f>
        <v>3.3294740571127635E-3</v>
      </c>
    </row>
    <row r="1298" spans="1:15" ht="14.25" customHeight="1" x14ac:dyDescent="0.25">
      <c r="A1298" s="2">
        <v>800.2</v>
      </c>
      <c r="B1298" s="2" t="s">
        <v>82</v>
      </c>
      <c r="C1298" s="2" t="s">
        <v>0</v>
      </c>
      <c r="D1298" s="5">
        <v>4.5018412042570601E-2</v>
      </c>
      <c r="E1298" s="5">
        <v>2.6459722991929498E-2</v>
      </c>
      <c r="F1298" s="5">
        <v>1.0460471195955101</v>
      </c>
      <c r="G1298" s="5">
        <v>0.99318165902861499</v>
      </c>
      <c r="H1298" s="5">
        <v>1.10172652350856</v>
      </c>
      <c r="I1298" s="3">
        <v>8.8869040677617001E-2</v>
      </c>
      <c r="J1298" s="4">
        <v>40.856876830342799</v>
      </c>
      <c r="K1298" s="3">
        <v>0.19349374683187501</v>
      </c>
      <c r="L1298" s="2" t="b">
        <v>0</v>
      </c>
      <c r="M1298">
        <v>1790</v>
      </c>
      <c r="N1298">
        <v>729755</v>
      </c>
      <c r="O1298" s="1">
        <f>M1298/(M1298+N1298)</f>
        <v>2.4468761320219534E-3</v>
      </c>
    </row>
    <row r="1299" spans="1:15" ht="14.25" customHeight="1" x14ac:dyDescent="0.25">
      <c r="A1299" s="2">
        <v>800.3</v>
      </c>
      <c r="B1299" s="2" t="s">
        <v>81</v>
      </c>
      <c r="C1299" s="2" t="s">
        <v>0</v>
      </c>
      <c r="D1299" s="5">
        <v>1.19079443470118E-4</v>
      </c>
      <c r="E1299" s="5">
        <v>1.78819180402944E-2</v>
      </c>
      <c r="F1299" s="5">
        <v>1.00011908653371</v>
      </c>
      <c r="G1299" s="5">
        <v>0.96567413515275202</v>
      </c>
      <c r="H1299" s="5">
        <v>1.0357926663229899</v>
      </c>
      <c r="I1299" s="3">
        <v>0.99468675860005995</v>
      </c>
      <c r="J1299" s="4">
        <v>25.8688089902092</v>
      </c>
      <c r="K1299" s="3">
        <v>0.24546004027246299</v>
      </c>
      <c r="L1299" s="2" t="b">
        <v>0</v>
      </c>
      <c r="M1299">
        <v>3937</v>
      </c>
      <c r="N1299">
        <v>731509</v>
      </c>
      <c r="O1299" s="1">
        <f>M1299/(M1299+N1299)</f>
        <v>5.3532142400665719E-3</v>
      </c>
    </row>
    <row r="1300" spans="1:15" ht="14.25" customHeight="1" x14ac:dyDescent="0.25">
      <c r="A1300" s="2">
        <v>800.4</v>
      </c>
      <c r="B1300" s="2" t="s">
        <v>80</v>
      </c>
      <c r="C1300" s="2" t="s">
        <v>0</v>
      </c>
      <c r="D1300" s="5">
        <v>-1.32091088553839E-2</v>
      </c>
      <c r="E1300" s="5">
        <v>2.9412536297645901E-2</v>
      </c>
      <c r="F1300" s="5">
        <v>0.98687774856601596</v>
      </c>
      <c r="G1300" s="5">
        <v>0.93159545406319799</v>
      </c>
      <c r="H1300" s="5">
        <v>1.0454405787049501</v>
      </c>
      <c r="I1300" s="3">
        <v>0.65336102128712903</v>
      </c>
      <c r="J1300" s="4">
        <v>0</v>
      </c>
      <c r="K1300" s="3">
        <v>0.64943582084711604</v>
      </c>
      <c r="L1300" s="2" t="b">
        <v>0</v>
      </c>
      <c r="M1300">
        <v>1480</v>
      </c>
      <c r="N1300">
        <v>738374</v>
      </c>
      <c r="O1300" s="1">
        <f>M1300/(M1300+N1300)</f>
        <v>2.0003946724624047E-3</v>
      </c>
    </row>
    <row r="1301" spans="1:15" ht="14.25" customHeight="1" x14ac:dyDescent="0.25">
      <c r="A1301" s="2">
        <v>801</v>
      </c>
      <c r="B1301" s="2" t="s">
        <v>79</v>
      </c>
      <c r="C1301" s="2" t="s">
        <v>0</v>
      </c>
      <c r="D1301" s="5">
        <v>6.05268394450066E-2</v>
      </c>
      <c r="E1301" s="5">
        <v>1.0442511336862401E-2</v>
      </c>
      <c r="F1301" s="5">
        <v>1.06239611130968</v>
      </c>
      <c r="G1301" s="5">
        <v>1.0408731136684499</v>
      </c>
      <c r="H1301" s="5">
        <v>1.0843641578443599</v>
      </c>
      <c r="I1301" s="3">
        <v>6.7836094693078904E-9</v>
      </c>
      <c r="J1301" s="4">
        <v>0</v>
      </c>
      <c r="K1301" s="3">
        <v>0.94252795640804898</v>
      </c>
      <c r="L1301" s="2" t="b">
        <v>0</v>
      </c>
      <c r="M1301">
        <v>11862</v>
      </c>
      <c r="N1301">
        <v>726777</v>
      </c>
      <c r="O1301" s="1">
        <f>M1301/(M1301+N1301)</f>
        <v>1.6059265757697602E-2</v>
      </c>
    </row>
    <row r="1302" spans="1:15" ht="14.25" customHeight="1" x14ac:dyDescent="0.25">
      <c r="A1302" s="2">
        <v>801.1</v>
      </c>
      <c r="B1302" s="2" t="s">
        <v>78</v>
      </c>
      <c r="C1302" s="2" t="s">
        <v>0</v>
      </c>
      <c r="D1302" s="5">
        <v>-3.6953999320583599E-4</v>
      </c>
      <c r="E1302" s="5">
        <v>1.6563292591473201E-2</v>
      </c>
      <c r="F1302" s="5">
        <v>0.99963052827828702</v>
      </c>
      <c r="G1302" s="5">
        <v>0.96770015498427797</v>
      </c>
      <c r="H1302" s="5">
        <v>1.0326144807553199</v>
      </c>
      <c r="I1302" s="3">
        <v>0.98220004905057001</v>
      </c>
      <c r="J1302" s="4">
        <v>81.744773563485097</v>
      </c>
      <c r="K1302" s="3">
        <v>1.92585658892146E-2</v>
      </c>
      <c r="L1302" s="2" t="b">
        <v>0</v>
      </c>
      <c r="M1302">
        <v>4537</v>
      </c>
      <c r="N1302">
        <v>738529</v>
      </c>
      <c r="O1302" s="1">
        <f>M1302/(M1302+N1302)</f>
        <v>6.1057833355314334E-3</v>
      </c>
    </row>
    <row r="1303" spans="1:15" ht="14.25" customHeight="1" x14ac:dyDescent="0.25">
      <c r="A1303" s="2">
        <v>802</v>
      </c>
      <c r="B1303" s="2" t="s">
        <v>77</v>
      </c>
      <c r="C1303" s="2" t="s">
        <v>0</v>
      </c>
      <c r="D1303" s="5">
        <v>7.6219711432569795E-2</v>
      </c>
      <c r="E1303" s="5">
        <v>2.9932629786571598E-2</v>
      </c>
      <c r="F1303" s="5">
        <v>1.07919966061449</v>
      </c>
      <c r="G1303" s="5">
        <v>1.0177077914113399</v>
      </c>
      <c r="H1303" s="5">
        <v>1.14440698725052</v>
      </c>
      <c r="I1303" s="3">
        <v>1.08848069815006E-2</v>
      </c>
      <c r="J1303" s="4">
        <v>0</v>
      </c>
      <c r="K1303" s="3">
        <v>0.75142498911128397</v>
      </c>
      <c r="L1303" s="2" t="b">
        <v>0</v>
      </c>
      <c r="M1303">
        <v>1349</v>
      </c>
      <c r="N1303">
        <v>734171</v>
      </c>
      <c r="O1303" s="1">
        <f>M1303/(M1303+N1303)</f>
        <v>1.8340765716771809E-3</v>
      </c>
    </row>
    <row r="1304" spans="1:15" ht="14.25" customHeight="1" x14ac:dyDescent="0.25">
      <c r="A1304" s="2">
        <v>803</v>
      </c>
      <c r="B1304" s="2" t="s">
        <v>76</v>
      </c>
      <c r="C1304" s="2" t="s">
        <v>0</v>
      </c>
      <c r="D1304" s="5">
        <v>2.8891392087550798E-2</v>
      </c>
      <c r="E1304" s="5">
        <v>1.04263938250976E-2</v>
      </c>
      <c r="F1304" s="5">
        <v>1.0293127968900599</v>
      </c>
      <c r="G1304" s="5">
        <v>1.0084918889591801</v>
      </c>
      <c r="H1304" s="5">
        <v>1.0505635647056</v>
      </c>
      <c r="I1304" s="3">
        <v>5.5886817014085804E-3</v>
      </c>
      <c r="J1304" s="4">
        <v>0</v>
      </c>
      <c r="K1304" s="3">
        <v>0.33571953269419402</v>
      </c>
      <c r="L1304" s="2" t="b">
        <v>0</v>
      </c>
      <c r="M1304">
        <v>11339</v>
      </c>
      <c r="N1304">
        <v>733121</v>
      </c>
      <c r="O1304" s="1">
        <f>M1304/(M1304+N1304)</f>
        <v>1.5231174273970395E-2</v>
      </c>
    </row>
    <row r="1305" spans="1:15" ht="14.25" customHeight="1" x14ac:dyDescent="0.25">
      <c r="A1305" s="2">
        <v>803.1</v>
      </c>
      <c r="B1305" s="2" t="s">
        <v>75</v>
      </c>
      <c r="C1305" s="2" t="s">
        <v>0</v>
      </c>
      <c r="D1305" s="5">
        <v>8.9668606312731398E-3</v>
      </c>
      <c r="E1305" s="5">
        <v>2.0191242190838201E-2</v>
      </c>
      <c r="F1305" s="5">
        <v>1.00900718335871</v>
      </c>
      <c r="G1305" s="5">
        <v>0.96985641242881904</v>
      </c>
      <c r="H1305" s="5">
        <v>1.04973837675605</v>
      </c>
      <c r="I1305" s="3">
        <v>0.65697279378718698</v>
      </c>
      <c r="J1305" s="4">
        <v>40.290652473288901</v>
      </c>
      <c r="K1305" s="3">
        <v>0.195619561218558</v>
      </c>
      <c r="L1305" s="2" t="b">
        <v>0</v>
      </c>
      <c r="M1305">
        <v>3002</v>
      </c>
      <c r="N1305">
        <v>734124</v>
      </c>
      <c r="O1305" s="1">
        <f>M1305/(M1305+N1305)</f>
        <v>4.072573752655584E-3</v>
      </c>
    </row>
    <row r="1306" spans="1:15" ht="14.25" customHeight="1" x14ac:dyDescent="0.25">
      <c r="A1306" s="2">
        <v>803.2</v>
      </c>
      <c r="B1306" s="2" t="s">
        <v>74</v>
      </c>
      <c r="C1306" s="2" t="s">
        <v>0</v>
      </c>
      <c r="D1306" s="5">
        <v>4.1317361107714903E-2</v>
      </c>
      <c r="E1306" s="5">
        <v>1.4151354612658601E-2</v>
      </c>
      <c r="F1306" s="5">
        <v>1.04218280135599</v>
      </c>
      <c r="G1306" s="5">
        <v>1.0136738593741801</v>
      </c>
      <c r="H1306" s="5">
        <v>1.0714935394632501</v>
      </c>
      <c r="I1306" s="3">
        <v>3.50396214285542E-3</v>
      </c>
      <c r="J1306" s="4">
        <v>0</v>
      </c>
      <c r="K1306" s="3">
        <v>0.37186629781418101</v>
      </c>
      <c r="L1306" s="2" t="b">
        <v>0</v>
      </c>
      <c r="M1306">
        <v>6083</v>
      </c>
      <c r="N1306">
        <v>737798</v>
      </c>
      <c r="O1306" s="1">
        <f>M1306/(M1306+N1306)</f>
        <v>8.1773832104866228E-3</v>
      </c>
    </row>
    <row r="1307" spans="1:15" ht="14.25" customHeight="1" x14ac:dyDescent="0.25">
      <c r="A1307" s="2">
        <v>803.21</v>
      </c>
      <c r="B1307" s="2" t="s">
        <v>73</v>
      </c>
      <c r="C1307" s="2" t="s">
        <v>0</v>
      </c>
      <c r="D1307" s="5">
        <v>8.1958156293692006E-2</v>
      </c>
      <c r="E1307" s="5">
        <v>5.0848850811648298E-2</v>
      </c>
      <c r="F1307" s="5">
        <v>1.0854103912856801</v>
      </c>
      <c r="G1307" s="5">
        <v>0.98245203088986999</v>
      </c>
      <c r="H1307" s="5">
        <v>1.1991585140740499</v>
      </c>
      <c r="I1307" s="3">
        <v>0.107005559997325</v>
      </c>
      <c r="J1307" s="4">
        <v>0</v>
      </c>
      <c r="K1307" s="3">
        <v>0.68078246625782601</v>
      </c>
      <c r="L1307" s="2" t="b">
        <v>0</v>
      </c>
      <c r="M1307">
        <v>499</v>
      </c>
      <c r="N1307">
        <v>394918</v>
      </c>
      <c r="O1307" s="1">
        <f>M1307/(M1307+N1307)</f>
        <v>1.2619588940283295E-3</v>
      </c>
    </row>
    <row r="1308" spans="1:15" ht="14.25" customHeight="1" x14ac:dyDescent="0.25">
      <c r="A1308" s="2">
        <v>803.3</v>
      </c>
      <c r="B1308" s="2" t="s">
        <v>72</v>
      </c>
      <c r="C1308" s="2" t="s">
        <v>0</v>
      </c>
      <c r="D1308" s="5">
        <v>3.0391229159151E-2</v>
      </c>
      <c r="E1308" s="5">
        <v>2.30827251737943E-2</v>
      </c>
      <c r="F1308" s="5">
        <v>1.03085775668548</v>
      </c>
      <c r="G1308" s="5">
        <v>0.98525963782224901</v>
      </c>
      <c r="H1308" s="5">
        <v>1.07856617050453</v>
      </c>
      <c r="I1308" s="3">
        <v>0.18796528259950601</v>
      </c>
      <c r="J1308" s="4">
        <v>0</v>
      </c>
      <c r="K1308" s="3">
        <v>0.66290015454651097</v>
      </c>
      <c r="L1308" s="2" t="b">
        <v>0</v>
      </c>
      <c r="M1308">
        <v>2319</v>
      </c>
      <c r="N1308">
        <v>735861</v>
      </c>
      <c r="O1308" s="1">
        <f>M1308/(M1308+N1308)</f>
        <v>3.1415102007640414E-3</v>
      </c>
    </row>
    <row r="1309" spans="1:15" ht="14.25" customHeight="1" x14ac:dyDescent="0.25">
      <c r="A1309" s="2">
        <v>804</v>
      </c>
      <c r="B1309" s="2" t="s">
        <v>71</v>
      </c>
      <c r="C1309" s="2" t="s">
        <v>0</v>
      </c>
      <c r="D1309" s="5">
        <v>1.41261669492959E-2</v>
      </c>
      <c r="E1309" s="5">
        <v>1.30031185980684E-2</v>
      </c>
      <c r="F1309" s="5">
        <v>1.01422641271894</v>
      </c>
      <c r="G1309" s="5">
        <v>0.98870479806342004</v>
      </c>
      <c r="H1309" s="5">
        <v>1.0404068214006501</v>
      </c>
      <c r="I1309" s="3">
        <v>0.27731638311045997</v>
      </c>
      <c r="J1309" s="4">
        <v>82.999719504460003</v>
      </c>
      <c r="K1309" s="3">
        <v>1.5294214037034201E-2</v>
      </c>
      <c r="L1309" s="2" t="b">
        <v>0</v>
      </c>
      <c r="M1309">
        <v>7646</v>
      </c>
      <c r="N1309">
        <v>729422</v>
      </c>
      <c r="O1309" s="1">
        <f>M1309/(M1309+N1309)</f>
        <v>1.0373534056559231E-2</v>
      </c>
    </row>
    <row r="1310" spans="1:15" ht="14.25" customHeight="1" x14ac:dyDescent="0.25">
      <c r="A1310" s="2">
        <v>805</v>
      </c>
      <c r="B1310" s="2" t="s">
        <v>70</v>
      </c>
      <c r="C1310" s="2" t="s">
        <v>0</v>
      </c>
      <c r="D1310" s="5">
        <v>3.0867966860112998E-2</v>
      </c>
      <c r="E1310" s="5">
        <v>1.5336765410278201E-2</v>
      </c>
      <c r="F1310" s="5">
        <v>1.03134932260712</v>
      </c>
      <c r="G1310" s="5">
        <v>1.0008087859077099</v>
      </c>
      <c r="H1310" s="5">
        <v>1.06282182992371</v>
      </c>
      <c r="I1310" s="3">
        <v>4.4148539114491799E-2</v>
      </c>
      <c r="J1310" s="4">
        <v>0</v>
      </c>
      <c r="K1310" s="3">
        <v>0.33499983770693997</v>
      </c>
      <c r="L1310" s="2" t="b">
        <v>0</v>
      </c>
      <c r="M1310">
        <v>5300</v>
      </c>
      <c r="N1310">
        <v>729471</v>
      </c>
      <c r="O1310" s="1">
        <f>M1310/(M1310+N1310)</f>
        <v>7.2131317104240644E-3</v>
      </c>
    </row>
    <row r="1311" spans="1:15" ht="14.25" customHeight="1" x14ac:dyDescent="0.25">
      <c r="A1311" s="2">
        <v>807</v>
      </c>
      <c r="B1311" s="2" t="s">
        <v>69</v>
      </c>
      <c r="C1311" s="2" t="s">
        <v>0</v>
      </c>
      <c r="D1311" s="5">
        <v>4.91111195494883E-4</v>
      </c>
      <c r="E1311" s="5">
        <v>1.6108610734652199E-2</v>
      </c>
      <c r="F1311" s="5">
        <v>1.0004912318103401</v>
      </c>
      <c r="G1311" s="5">
        <v>0.96939686873202502</v>
      </c>
      <c r="H1311" s="5">
        <v>1.03258297732967</v>
      </c>
      <c r="I1311" s="3">
        <v>0.97567826598075802</v>
      </c>
      <c r="J1311" s="4">
        <v>74.040157083186699</v>
      </c>
      <c r="K1311" s="3">
        <v>4.9683645425098101E-2</v>
      </c>
      <c r="L1311" s="2" t="b">
        <v>0</v>
      </c>
      <c r="M1311">
        <v>4803</v>
      </c>
      <c r="N1311">
        <v>712135</v>
      </c>
      <c r="O1311" s="1">
        <f>M1311/(M1311+N1311)</f>
        <v>6.6993240698637819E-3</v>
      </c>
    </row>
    <row r="1312" spans="1:15" ht="14.25" customHeight="1" x14ac:dyDescent="0.25">
      <c r="A1312" s="2">
        <v>809</v>
      </c>
      <c r="B1312" s="2" t="s">
        <v>68</v>
      </c>
      <c r="C1312" s="2" t="s">
        <v>0</v>
      </c>
      <c r="D1312" s="5">
        <v>2.9308044148600599E-2</v>
      </c>
      <c r="E1312" s="5">
        <v>1.4353832082288499E-2</v>
      </c>
      <c r="F1312" s="5">
        <v>1.0297417515445699</v>
      </c>
      <c r="G1312" s="5">
        <v>1.0011757408691799</v>
      </c>
      <c r="H1312" s="5">
        <v>1.0591228208880701</v>
      </c>
      <c r="I1312" s="3">
        <v>4.1168679447946298E-2</v>
      </c>
      <c r="J1312" s="4">
        <v>47.787773275730302</v>
      </c>
      <c r="K1312" s="3">
        <v>0.16638011553773799</v>
      </c>
      <c r="L1312" s="2" t="b">
        <v>0</v>
      </c>
      <c r="M1312">
        <v>5929</v>
      </c>
      <c r="N1312">
        <v>547361</v>
      </c>
      <c r="O1312" s="1">
        <f>M1312/(M1312+N1312)</f>
        <v>1.0715899437907787E-2</v>
      </c>
    </row>
    <row r="1313" spans="1:15" ht="14.25" customHeight="1" x14ac:dyDescent="0.25">
      <c r="A1313" s="2">
        <v>817</v>
      </c>
      <c r="B1313" s="2" t="s">
        <v>67</v>
      </c>
      <c r="C1313" s="2" t="s">
        <v>0</v>
      </c>
      <c r="D1313" s="5">
        <v>-5.0849367020232902E-3</v>
      </c>
      <c r="E1313" s="5">
        <v>1.9954795586398299E-2</v>
      </c>
      <c r="F1313" s="5">
        <v>0.99492796970325703</v>
      </c>
      <c r="G1313" s="5">
        <v>0.95676677896474205</v>
      </c>
      <c r="H1313" s="5">
        <v>1.03461124138208</v>
      </c>
      <c r="I1313" s="3">
        <v>0.79885997167852996</v>
      </c>
      <c r="J1313" s="4">
        <v>0</v>
      </c>
      <c r="K1313" s="3">
        <v>0.35712767283656899</v>
      </c>
      <c r="L1313" s="2" t="b">
        <v>0</v>
      </c>
      <c r="M1313">
        <v>3326</v>
      </c>
      <c r="N1313">
        <v>709773</v>
      </c>
      <c r="O1313" s="1">
        <f>M1313/(M1313+N1313)</f>
        <v>4.6641490171771384E-3</v>
      </c>
    </row>
    <row r="1314" spans="1:15" ht="14.25" customHeight="1" x14ac:dyDescent="0.25">
      <c r="A1314" s="2">
        <v>818</v>
      </c>
      <c r="B1314" s="2" t="s">
        <v>66</v>
      </c>
      <c r="C1314" s="2" t="s">
        <v>0</v>
      </c>
      <c r="D1314" s="5">
        <v>1.37419268520805E-2</v>
      </c>
      <c r="E1314" s="5">
        <v>2.6856831932129101E-2</v>
      </c>
      <c r="F1314" s="5">
        <v>1.0138367811243501</v>
      </c>
      <c r="G1314" s="5">
        <v>0.96185025888793396</v>
      </c>
      <c r="H1314" s="5">
        <v>1.06863309466588</v>
      </c>
      <c r="I1314" s="3">
        <v>0.60887959663539004</v>
      </c>
      <c r="J1314" s="4">
        <v>0</v>
      </c>
      <c r="K1314" s="3">
        <v>0.95399291910513495</v>
      </c>
      <c r="L1314" s="2" t="b">
        <v>0</v>
      </c>
      <c r="M1314">
        <v>1731</v>
      </c>
      <c r="N1314">
        <v>385299</v>
      </c>
      <c r="O1314" s="1">
        <f>M1314/(M1314+N1314)</f>
        <v>4.4725215099604681E-3</v>
      </c>
    </row>
    <row r="1315" spans="1:15" ht="14.25" customHeight="1" x14ac:dyDescent="0.25">
      <c r="A1315" s="2">
        <v>819</v>
      </c>
      <c r="B1315" s="2" t="s">
        <v>65</v>
      </c>
      <c r="C1315" s="2" t="s">
        <v>0</v>
      </c>
      <c r="D1315" s="5">
        <v>-1.1685064872954501E-2</v>
      </c>
      <c r="E1315" s="5">
        <v>1.0068073549165699E-2</v>
      </c>
      <c r="F1315" s="5">
        <v>0.98838294035801399</v>
      </c>
      <c r="G1315" s="5">
        <v>0.96907029445720505</v>
      </c>
      <c r="H1315" s="5">
        <v>1.00808046885591</v>
      </c>
      <c r="I1315" s="3">
        <v>0.245802232857536</v>
      </c>
      <c r="J1315" s="4">
        <v>49.050566575949603</v>
      </c>
      <c r="K1315" s="3">
        <v>0.16122161176385799</v>
      </c>
      <c r="L1315" s="2" t="b">
        <v>0</v>
      </c>
      <c r="M1315">
        <v>13614</v>
      </c>
      <c r="N1315">
        <v>726898</v>
      </c>
      <c r="O1315" s="1">
        <f>M1315/(M1315+N1315)</f>
        <v>1.8384577157426214E-2</v>
      </c>
    </row>
    <row r="1316" spans="1:15" ht="14.25" customHeight="1" x14ac:dyDescent="0.25">
      <c r="A1316" s="2">
        <v>830</v>
      </c>
      <c r="B1316" s="2" t="s">
        <v>64</v>
      </c>
      <c r="C1316" s="2" t="s">
        <v>0</v>
      </c>
      <c r="D1316" s="5">
        <v>3.2524090301450002E-2</v>
      </c>
      <c r="E1316" s="5">
        <v>1.01011185954968E-2</v>
      </c>
      <c r="F1316" s="5">
        <v>1.0330587795416299</v>
      </c>
      <c r="G1316" s="5">
        <v>1.01280758513365</v>
      </c>
      <c r="H1316" s="5">
        <v>1.05371489871613</v>
      </c>
      <c r="I1316" s="3">
        <v>1.2825752903624899E-3</v>
      </c>
      <c r="J1316" s="4">
        <v>2.4819938381987301</v>
      </c>
      <c r="K1316" s="3">
        <v>0.311229344339428</v>
      </c>
      <c r="L1316" s="2" t="b">
        <v>0</v>
      </c>
      <c r="M1316">
        <v>12494</v>
      </c>
      <c r="N1316">
        <v>724178</v>
      </c>
      <c r="O1316" s="1">
        <f>M1316/(M1316+N1316)</f>
        <v>1.6960058207723384E-2</v>
      </c>
    </row>
    <row r="1317" spans="1:15" ht="14.25" customHeight="1" x14ac:dyDescent="0.25">
      <c r="A1317" s="2">
        <v>835</v>
      </c>
      <c r="B1317" s="2" t="s">
        <v>63</v>
      </c>
      <c r="C1317" s="2" t="s">
        <v>0</v>
      </c>
      <c r="D1317" s="5">
        <v>4.5420883619210199E-2</v>
      </c>
      <c r="E1317" s="5">
        <v>7.8455648600779596E-3</v>
      </c>
      <c r="F1317" s="5">
        <v>1.0464682085614601</v>
      </c>
      <c r="G1317" s="5">
        <v>1.0304997297067999</v>
      </c>
      <c r="H1317" s="5">
        <v>1.0626841327182199</v>
      </c>
      <c r="I1317" s="3">
        <v>7.0650602847687E-9</v>
      </c>
      <c r="J1317" s="4">
        <v>29.406583429106998</v>
      </c>
      <c r="K1317" s="3">
        <v>0.23396999715398301</v>
      </c>
      <c r="L1317" s="2" t="b">
        <v>0</v>
      </c>
      <c r="M1317">
        <v>20971</v>
      </c>
      <c r="N1317">
        <v>716058</v>
      </c>
      <c r="O1317" s="1">
        <f>M1317/(M1317+N1317)</f>
        <v>2.8453425848915036E-2</v>
      </c>
    </row>
    <row r="1318" spans="1:15" ht="14.25" customHeight="1" x14ac:dyDescent="0.25">
      <c r="A1318" s="2">
        <v>836</v>
      </c>
      <c r="B1318" s="2" t="s">
        <v>62</v>
      </c>
      <c r="C1318" s="2" t="s">
        <v>0</v>
      </c>
      <c r="D1318" s="5">
        <v>9.7020938862754907E-3</v>
      </c>
      <c r="E1318" s="5">
        <v>1.6943113679634299E-2</v>
      </c>
      <c r="F1318" s="5">
        <v>1.00974931177977</v>
      </c>
      <c r="G1318" s="5">
        <v>0.97676831065451697</v>
      </c>
      <c r="H1318" s="5">
        <v>1.0438439305596401</v>
      </c>
      <c r="I1318" s="3">
        <v>0.56689689343419503</v>
      </c>
      <c r="J1318" s="4">
        <v>0</v>
      </c>
      <c r="K1318" s="3">
        <v>0.390081848999137</v>
      </c>
      <c r="L1318" s="2" t="b">
        <v>0</v>
      </c>
      <c r="M1318">
        <v>4639</v>
      </c>
      <c r="N1318">
        <v>723943</v>
      </c>
      <c r="O1318" s="1">
        <f>M1318/(M1318+N1318)</f>
        <v>6.3671625156811454E-3</v>
      </c>
    </row>
    <row r="1319" spans="1:15" ht="14.25" customHeight="1" x14ac:dyDescent="0.25">
      <c r="A1319" s="2">
        <v>840</v>
      </c>
      <c r="B1319" s="2" t="s">
        <v>61</v>
      </c>
      <c r="C1319" s="2" t="s">
        <v>0</v>
      </c>
      <c r="D1319" s="5">
        <v>-6.5137577324451299E-3</v>
      </c>
      <c r="E1319" s="5">
        <v>6.1669067892173397E-3</v>
      </c>
      <c r="F1319" s="5">
        <v>0.99350741080028404</v>
      </c>
      <c r="G1319" s="5">
        <v>0.98157125195832595</v>
      </c>
      <c r="H1319" s="5">
        <v>1.00558871640323</v>
      </c>
      <c r="I1319" s="3">
        <v>0.29085679491520799</v>
      </c>
      <c r="J1319" s="4">
        <v>71.508169600436901</v>
      </c>
      <c r="K1319" s="3">
        <v>6.1007629319349499E-2</v>
      </c>
      <c r="L1319" s="2" t="b">
        <v>0</v>
      </c>
      <c r="M1319">
        <v>38407</v>
      </c>
      <c r="N1319">
        <v>672102</v>
      </c>
      <c r="O1319" s="1">
        <f>M1319/(M1319+N1319)</f>
        <v>5.4055613651621585E-2</v>
      </c>
    </row>
    <row r="1320" spans="1:15" ht="14.25" customHeight="1" x14ac:dyDescent="0.25">
      <c r="A1320" s="2">
        <v>840.1</v>
      </c>
      <c r="B1320" s="2" t="s">
        <v>60</v>
      </c>
      <c r="C1320" s="2" t="s">
        <v>0</v>
      </c>
      <c r="D1320" s="5">
        <v>-7.7005623211377605E-2</v>
      </c>
      <c r="E1320" s="5">
        <v>4.4137388956243001E-2</v>
      </c>
      <c r="F1320" s="5">
        <v>0.92588464714677499</v>
      </c>
      <c r="G1320" s="5">
        <v>0.84915519162905295</v>
      </c>
      <c r="H1320" s="5">
        <v>1.0095473575065801</v>
      </c>
      <c r="I1320" s="3">
        <v>8.1040572975556099E-2</v>
      </c>
      <c r="J1320" s="4">
        <v>0</v>
      </c>
      <c r="K1320" s="3">
        <v>0.92747455679448598</v>
      </c>
      <c r="L1320" s="2" t="b">
        <v>0</v>
      </c>
      <c r="M1320">
        <v>680</v>
      </c>
      <c r="N1320">
        <v>385806</v>
      </c>
      <c r="O1320" s="1">
        <f>M1320/(M1320+N1320)</f>
        <v>1.7594427741237715E-3</v>
      </c>
    </row>
    <row r="1321" spans="1:15" ht="14.25" customHeight="1" x14ac:dyDescent="0.25">
      <c r="A1321" s="2">
        <v>840.2</v>
      </c>
      <c r="B1321" s="2" t="s">
        <v>59</v>
      </c>
      <c r="C1321" s="2" t="s">
        <v>0</v>
      </c>
      <c r="D1321" s="5">
        <v>-1.9170700649514601E-2</v>
      </c>
      <c r="E1321" s="5">
        <v>1.4771332522475301E-2</v>
      </c>
      <c r="F1321" s="5">
        <v>0.98101188858271904</v>
      </c>
      <c r="G1321" s="5">
        <v>0.953017530530196</v>
      </c>
      <c r="H1321" s="5">
        <v>1.0098285652785699</v>
      </c>
      <c r="I1321" s="3">
        <v>0.19434524263799699</v>
      </c>
      <c r="J1321" s="4">
        <v>46.855831079041799</v>
      </c>
      <c r="K1321" s="3">
        <v>0.1701440105915</v>
      </c>
      <c r="L1321" s="2" t="b">
        <v>0</v>
      </c>
      <c r="M1321">
        <v>5957</v>
      </c>
      <c r="N1321">
        <v>397967</v>
      </c>
      <c r="O1321" s="1">
        <f>M1321/(M1321+N1321)</f>
        <v>1.4747823848050623E-2</v>
      </c>
    </row>
    <row r="1322" spans="1:15" ht="14.25" customHeight="1" x14ac:dyDescent="0.25">
      <c r="A1322" s="2">
        <v>840.3</v>
      </c>
      <c r="B1322" s="2" t="s">
        <v>58</v>
      </c>
      <c r="C1322" s="2" t="s">
        <v>0</v>
      </c>
      <c r="D1322" s="5">
        <v>1.0127931221923099E-2</v>
      </c>
      <c r="E1322" s="5">
        <v>1.2502371268739E-2</v>
      </c>
      <c r="F1322" s="5">
        <v>1.0101793923020399</v>
      </c>
      <c r="G1322" s="5">
        <v>0.98572657889594495</v>
      </c>
      <c r="H1322" s="5">
        <v>1.0352388040248199</v>
      </c>
      <c r="I1322" s="3">
        <v>0.41789372453731399</v>
      </c>
      <c r="J1322" s="4">
        <v>0</v>
      </c>
      <c r="K1322" s="3">
        <v>0.83472317583702704</v>
      </c>
      <c r="L1322" s="2" t="b">
        <v>0</v>
      </c>
      <c r="M1322">
        <v>8374</v>
      </c>
      <c r="N1322">
        <v>726212</v>
      </c>
      <c r="O1322" s="1">
        <f>M1322/(M1322+N1322)</f>
        <v>1.1399618288396458E-2</v>
      </c>
    </row>
    <row r="1323" spans="1:15" ht="14.25" customHeight="1" x14ac:dyDescent="0.25">
      <c r="A1323" s="2">
        <v>841</v>
      </c>
      <c r="B1323" s="2" t="s">
        <v>57</v>
      </c>
      <c r="C1323" s="2" t="s">
        <v>0</v>
      </c>
      <c r="D1323" s="5">
        <v>-1.5142838644124799E-3</v>
      </c>
      <c r="E1323" s="5">
        <v>1.2709639572171499E-2</v>
      </c>
      <c r="F1323" s="5">
        <v>0.99848686208489501</v>
      </c>
      <c r="G1323" s="5">
        <v>0.97392135818514303</v>
      </c>
      <c r="H1323" s="5">
        <v>1.0236719888903101</v>
      </c>
      <c r="I1323" s="3">
        <v>0.905160862665636</v>
      </c>
      <c r="J1323" s="4">
        <v>24.533519140555001</v>
      </c>
      <c r="K1323" s="3">
        <v>0.24968030764721599</v>
      </c>
      <c r="L1323" s="2" t="b">
        <v>0</v>
      </c>
      <c r="M1323">
        <v>7986</v>
      </c>
      <c r="N1323">
        <v>703812</v>
      </c>
      <c r="O1323" s="1">
        <f>M1323/(M1323+N1323)</f>
        <v>1.1219475188185413E-2</v>
      </c>
    </row>
    <row r="1324" spans="1:15" ht="14.25" customHeight="1" x14ac:dyDescent="0.25">
      <c r="A1324" s="2">
        <v>842</v>
      </c>
      <c r="B1324" s="2" t="s">
        <v>56</v>
      </c>
      <c r="C1324" s="2" t="s">
        <v>0</v>
      </c>
      <c r="D1324" s="5">
        <v>-1.3359558415772301E-2</v>
      </c>
      <c r="E1324" s="5">
        <v>2.3999442925647901E-2</v>
      </c>
      <c r="F1324" s="5">
        <v>0.98672928441105001</v>
      </c>
      <c r="G1324" s="5">
        <v>0.94139016036543199</v>
      </c>
      <c r="H1324" s="5">
        <v>1.0342520261061501</v>
      </c>
      <c r="I1324" s="3">
        <v>0.57775893922075805</v>
      </c>
      <c r="J1324" s="4">
        <v>60.250703468177697</v>
      </c>
      <c r="K1324" s="3">
        <v>0.11271272434805001</v>
      </c>
      <c r="L1324" s="2" t="b">
        <v>0</v>
      </c>
      <c r="M1324">
        <v>2364</v>
      </c>
      <c r="N1324">
        <v>728362</v>
      </c>
      <c r="O1324" s="1">
        <f>M1324/(M1324+N1324)</f>
        <v>3.2351387524188271E-3</v>
      </c>
    </row>
    <row r="1325" spans="1:15" ht="14.25" customHeight="1" x14ac:dyDescent="0.25">
      <c r="A1325" s="2">
        <v>850</v>
      </c>
      <c r="B1325" s="2" t="s">
        <v>55</v>
      </c>
      <c r="C1325" s="2" t="s">
        <v>0</v>
      </c>
      <c r="D1325" s="5">
        <v>2.8262068137915E-2</v>
      </c>
      <c r="E1325" s="5">
        <v>2.0350177770562201E-2</v>
      </c>
      <c r="F1325" s="5">
        <v>1.0286652294815199</v>
      </c>
      <c r="G1325" s="5">
        <v>0.98844374507736699</v>
      </c>
      <c r="H1325" s="5">
        <v>1.0705233956045299</v>
      </c>
      <c r="I1325" s="3">
        <v>0.16489744275672999</v>
      </c>
      <c r="J1325" s="4">
        <v>0</v>
      </c>
      <c r="K1325" s="3">
        <v>0.88627542597005704</v>
      </c>
      <c r="L1325" s="2" t="b">
        <v>0</v>
      </c>
      <c r="M1325">
        <v>2962</v>
      </c>
      <c r="N1325">
        <v>710308</v>
      </c>
      <c r="O1325" s="1">
        <f>M1325/(M1325+N1325)</f>
        <v>4.1527051467186342E-3</v>
      </c>
    </row>
    <row r="1326" spans="1:15" ht="14.25" customHeight="1" x14ac:dyDescent="0.25">
      <c r="A1326" s="2">
        <v>851</v>
      </c>
      <c r="B1326" s="2" t="s">
        <v>54</v>
      </c>
      <c r="C1326" s="2" t="s">
        <v>0</v>
      </c>
      <c r="D1326" s="5">
        <v>1.7150891741418098E-2</v>
      </c>
      <c r="E1326" s="5">
        <v>1.8974335377155899E-2</v>
      </c>
      <c r="F1326" s="5">
        <v>1.01729881273413</v>
      </c>
      <c r="G1326" s="5">
        <v>0.98016130666131696</v>
      </c>
      <c r="H1326" s="5">
        <v>1.0558434283795499</v>
      </c>
      <c r="I1326" s="3">
        <v>0.36604870882614299</v>
      </c>
      <c r="J1326" s="4">
        <v>0</v>
      </c>
      <c r="K1326" s="3">
        <v>0.57406047291482398</v>
      </c>
      <c r="L1326" s="2" t="b">
        <v>0</v>
      </c>
      <c r="M1326">
        <v>3544</v>
      </c>
      <c r="N1326">
        <v>737453</v>
      </c>
      <c r="O1326" s="1">
        <f>M1326/(M1326+N1326)</f>
        <v>4.7827454092256782E-3</v>
      </c>
    </row>
    <row r="1327" spans="1:15" ht="14.25" customHeight="1" x14ac:dyDescent="0.25">
      <c r="A1327" s="2">
        <v>854</v>
      </c>
      <c r="B1327" s="2" t="s">
        <v>53</v>
      </c>
      <c r="C1327" s="2" t="s">
        <v>0</v>
      </c>
      <c r="D1327" s="5">
        <v>-4.1763502304545501E-2</v>
      </c>
      <c r="E1327" s="5">
        <v>1.60042470921948E-2</v>
      </c>
      <c r="F1327" s="5">
        <v>0.95909657788329405</v>
      </c>
      <c r="G1327" s="5">
        <v>0.92947882773293899</v>
      </c>
      <c r="H1327" s="5">
        <v>0.989658094688462</v>
      </c>
      <c r="I1327" s="3">
        <v>9.0667699368701307E-3</v>
      </c>
      <c r="J1327" s="4">
        <v>0</v>
      </c>
      <c r="K1327" s="3">
        <v>0.81030390190094403</v>
      </c>
      <c r="L1327" s="2" t="b">
        <v>0</v>
      </c>
      <c r="M1327">
        <v>4945</v>
      </c>
      <c r="N1327">
        <v>732157</v>
      </c>
      <c r="O1327" s="1">
        <f>M1327/(M1327+N1327)</f>
        <v>6.7087051724184716E-3</v>
      </c>
    </row>
    <row r="1328" spans="1:15" ht="14.25" customHeight="1" x14ac:dyDescent="0.25">
      <c r="A1328" s="2">
        <v>855</v>
      </c>
      <c r="B1328" s="2" t="s">
        <v>52</v>
      </c>
      <c r="C1328" s="2" t="s">
        <v>0</v>
      </c>
      <c r="D1328" s="5">
        <v>8.5995233516425795E-2</v>
      </c>
      <c r="E1328" s="5">
        <v>4.47006900786883E-2</v>
      </c>
      <c r="F1328" s="5">
        <v>1.08980113377355</v>
      </c>
      <c r="G1328" s="5">
        <v>0.99838479672524805</v>
      </c>
      <c r="H1328" s="5">
        <v>1.18958793750637</v>
      </c>
      <c r="I1328" s="3">
        <v>5.4379528563080502E-2</v>
      </c>
      <c r="J1328" s="4">
        <v>30.719662006658101</v>
      </c>
      <c r="K1328" s="3">
        <v>0.22958816765088599</v>
      </c>
      <c r="L1328" s="2" t="b">
        <v>0</v>
      </c>
      <c r="M1328">
        <v>620</v>
      </c>
      <c r="N1328">
        <v>708196</v>
      </c>
      <c r="O1328" s="1">
        <f>M1328/(M1328+N1328)</f>
        <v>8.7469808807927589E-4</v>
      </c>
    </row>
    <row r="1329" spans="1:15" ht="14.25" customHeight="1" x14ac:dyDescent="0.25">
      <c r="A1329" s="2">
        <v>856</v>
      </c>
      <c r="B1329" s="2" t="s">
        <v>51</v>
      </c>
      <c r="C1329" s="2" t="s">
        <v>0</v>
      </c>
      <c r="D1329" s="5">
        <v>-6.6342793044097403E-2</v>
      </c>
      <c r="E1329" s="5">
        <v>6.3476631049241394E-2</v>
      </c>
      <c r="F1329" s="5">
        <v>0.93581002013768899</v>
      </c>
      <c r="G1329" s="5">
        <v>0.82633526022468895</v>
      </c>
      <c r="H1329" s="5">
        <v>1.0597882432754699</v>
      </c>
      <c r="I1329" s="3">
        <v>0.29595224966783801</v>
      </c>
      <c r="J1329" s="4">
        <v>0</v>
      </c>
      <c r="K1329" s="3">
        <v>0.57904009466973105</v>
      </c>
      <c r="L1329" s="2" t="b">
        <v>0</v>
      </c>
      <c r="M1329">
        <v>323</v>
      </c>
      <c r="N1329">
        <v>725723</v>
      </c>
      <c r="O1329" s="1">
        <f>M1329/(M1329+N1329)</f>
        <v>4.4487539357010436E-4</v>
      </c>
    </row>
    <row r="1330" spans="1:15" ht="14.25" customHeight="1" x14ac:dyDescent="0.25">
      <c r="A1330" s="2">
        <v>857</v>
      </c>
      <c r="B1330" s="2" t="s">
        <v>50</v>
      </c>
      <c r="C1330" s="2" t="s">
        <v>0</v>
      </c>
      <c r="D1330" s="5">
        <v>3.3583797789080001E-2</v>
      </c>
      <c r="E1330" s="5">
        <v>1.78735864297302E-2</v>
      </c>
      <c r="F1330" s="5">
        <v>1.03415409992257</v>
      </c>
      <c r="G1330" s="5">
        <v>0.99855325965152997</v>
      </c>
      <c r="H1330" s="5">
        <v>1.0710241963056499</v>
      </c>
      <c r="I1330" s="3">
        <v>6.0249620300701197E-2</v>
      </c>
      <c r="J1330" s="4">
        <v>0</v>
      </c>
      <c r="K1330" s="3">
        <v>0.98615667556071296</v>
      </c>
      <c r="L1330" s="2" t="b">
        <v>0</v>
      </c>
      <c r="M1330">
        <v>3574</v>
      </c>
      <c r="N1330">
        <v>731228</v>
      </c>
      <c r="O1330" s="1">
        <f>M1330/(M1330+N1330)</f>
        <v>4.8638953078516392E-3</v>
      </c>
    </row>
    <row r="1331" spans="1:15" ht="14.25" customHeight="1" x14ac:dyDescent="0.25">
      <c r="A1331" s="2">
        <v>858</v>
      </c>
      <c r="B1331" s="2" t="s">
        <v>49</v>
      </c>
      <c r="C1331" s="2" t="s">
        <v>0</v>
      </c>
      <c r="D1331" s="5">
        <v>4.1570726491662401E-2</v>
      </c>
      <c r="E1331" s="5">
        <v>1.20771502034121E-2</v>
      </c>
      <c r="F1331" s="5">
        <v>1.0424468878553701</v>
      </c>
      <c r="G1331" s="5">
        <v>1.0180611112836899</v>
      </c>
      <c r="H1331" s="5">
        <v>1.0674167807363999</v>
      </c>
      <c r="I1331" s="3">
        <v>5.77222519377865E-4</v>
      </c>
      <c r="J1331" s="4">
        <v>55.180493175049499</v>
      </c>
      <c r="K1331" s="3">
        <v>0.13525127647392399</v>
      </c>
      <c r="L1331" s="2" t="b">
        <v>0</v>
      </c>
      <c r="M1331">
        <v>8004</v>
      </c>
      <c r="N1331">
        <v>735688</v>
      </c>
      <c r="O1331" s="1">
        <f>M1331/(M1331+N1331)</f>
        <v>1.0762519967943718E-2</v>
      </c>
    </row>
    <row r="1332" spans="1:15" ht="14.25" customHeight="1" x14ac:dyDescent="0.25">
      <c r="A1332" s="2">
        <v>859</v>
      </c>
      <c r="B1332" s="2" t="s">
        <v>48</v>
      </c>
      <c r="C1332" s="2" t="s">
        <v>0</v>
      </c>
      <c r="D1332" s="5">
        <v>3.1508476164043099E-2</v>
      </c>
      <c r="E1332" s="5">
        <v>2.1147198260049401E-2</v>
      </c>
      <c r="F1332" s="5">
        <v>1.03201012304567</v>
      </c>
      <c r="G1332" s="5">
        <v>0.99010996050965205</v>
      </c>
      <c r="H1332" s="5">
        <v>1.0756834458270801</v>
      </c>
      <c r="I1332" s="3">
        <v>0.13623479544486999</v>
      </c>
      <c r="J1332" s="4">
        <v>0</v>
      </c>
      <c r="K1332" s="3">
        <v>0.630951099352698</v>
      </c>
      <c r="L1332" s="2" t="b">
        <v>0</v>
      </c>
      <c r="M1332">
        <v>2641</v>
      </c>
      <c r="N1332">
        <v>731395</v>
      </c>
      <c r="O1332" s="1">
        <f>M1332/(M1332+N1332)</f>
        <v>3.5979161784980575E-3</v>
      </c>
    </row>
    <row r="1333" spans="1:15" ht="14.25" customHeight="1" x14ac:dyDescent="0.25">
      <c r="A1333" s="2">
        <v>870</v>
      </c>
      <c r="B1333" s="2" t="s">
        <v>47</v>
      </c>
      <c r="C1333" s="2" t="s">
        <v>0</v>
      </c>
      <c r="D1333" s="5">
        <v>-6.67175559185072E-3</v>
      </c>
      <c r="E1333" s="5">
        <v>1.0942554651645901E-2</v>
      </c>
      <c r="F1333" s="5">
        <v>0.99335045115604403</v>
      </c>
      <c r="G1333" s="5">
        <v>0.97227288444652205</v>
      </c>
      <c r="H1333" s="5">
        <v>1.01488495112525</v>
      </c>
      <c r="I1333" s="3">
        <v>0.54205570946523196</v>
      </c>
      <c r="J1333" s="4">
        <v>0</v>
      </c>
      <c r="K1333" s="3">
        <v>0.81228451600580298</v>
      </c>
      <c r="L1333" s="2" t="b">
        <v>0</v>
      </c>
      <c r="M1333">
        <v>10405</v>
      </c>
      <c r="N1333">
        <v>719807</v>
      </c>
      <c r="O1333" s="1">
        <f>M1333/(M1333+N1333)</f>
        <v>1.4249286508575591E-2</v>
      </c>
    </row>
    <row r="1334" spans="1:15" ht="14.25" customHeight="1" x14ac:dyDescent="0.25">
      <c r="A1334" s="2">
        <v>870.1</v>
      </c>
      <c r="B1334" s="2" t="s">
        <v>46</v>
      </c>
      <c r="C1334" s="2" t="s">
        <v>0</v>
      </c>
      <c r="D1334" s="5">
        <v>-1.7974097397743801E-2</v>
      </c>
      <c r="E1334" s="5">
        <v>3.5673314823785503E-2</v>
      </c>
      <c r="F1334" s="5">
        <v>0.98218647321436403</v>
      </c>
      <c r="G1334" s="5">
        <v>0.91585931746054905</v>
      </c>
      <c r="H1334" s="5">
        <v>1.05331708677717</v>
      </c>
      <c r="I1334" s="3">
        <v>0.61436486351767605</v>
      </c>
      <c r="J1334" s="4">
        <v>0</v>
      </c>
      <c r="K1334" s="3">
        <v>0.56629297305274295</v>
      </c>
      <c r="L1334" s="2" t="b">
        <v>0</v>
      </c>
      <c r="M1334">
        <v>1020</v>
      </c>
      <c r="N1334">
        <v>725919</v>
      </c>
      <c r="O1334" s="1">
        <f>M1334/(M1334+N1334)</f>
        <v>1.4031438676422644E-3</v>
      </c>
    </row>
    <row r="1335" spans="1:15" ht="14.25" customHeight="1" x14ac:dyDescent="0.25">
      <c r="A1335" s="2">
        <v>870.3</v>
      </c>
      <c r="B1335" s="2" t="s">
        <v>45</v>
      </c>
      <c r="C1335" s="2" t="s">
        <v>0</v>
      </c>
      <c r="D1335" s="5">
        <v>-5.6466895140195497E-2</v>
      </c>
      <c r="E1335" s="5">
        <v>2.2348556382832199E-2</v>
      </c>
      <c r="F1335" s="5">
        <v>0.94509777130649197</v>
      </c>
      <c r="G1335" s="5">
        <v>0.90459381362583502</v>
      </c>
      <c r="H1335" s="5">
        <v>0.98741532815517896</v>
      </c>
      <c r="I1335" s="3">
        <v>1.15157445647803E-2</v>
      </c>
      <c r="J1335" s="4">
        <v>64.429273180015599</v>
      </c>
      <c r="K1335" s="3">
        <v>9.36024703567018E-2</v>
      </c>
      <c r="L1335" s="2" t="b">
        <v>0</v>
      </c>
      <c r="M1335">
        <v>2394</v>
      </c>
      <c r="N1335">
        <v>719352</v>
      </c>
      <c r="O1335" s="1">
        <f>M1335/(M1335+N1335)</f>
        <v>3.3169563807766166E-3</v>
      </c>
    </row>
    <row r="1336" spans="1:15" ht="14.25" customHeight="1" x14ac:dyDescent="0.25">
      <c r="A1336" s="2">
        <v>871</v>
      </c>
      <c r="B1336" s="2" t="s">
        <v>44</v>
      </c>
      <c r="C1336" s="2" t="s">
        <v>0</v>
      </c>
      <c r="D1336" s="5">
        <v>7.5447487484645706E-2</v>
      </c>
      <c r="E1336" s="5">
        <v>8.7423605372076996E-3</v>
      </c>
      <c r="F1336" s="5">
        <v>1.0783665984886299</v>
      </c>
      <c r="G1336" s="5">
        <v>1.06004650064188</v>
      </c>
      <c r="H1336" s="5">
        <v>1.09700331073382</v>
      </c>
      <c r="I1336" s="3">
        <v>6.1295793787061702E-18</v>
      </c>
      <c r="J1336" s="4">
        <v>0</v>
      </c>
      <c r="K1336" s="3">
        <v>0.54753774880142203</v>
      </c>
      <c r="L1336" s="2" t="b">
        <v>0</v>
      </c>
      <c r="M1336">
        <v>17235</v>
      </c>
      <c r="N1336">
        <v>708728</v>
      </c>
      <c r="O1336" s="1">
        <f>M1336/(M1336+N1336)</f>
        <v>2.3740879356110436E-2</v>
      </c>
    </row>
    <row r="1337" spans="1:15" ht="14.25" customHeight="1" x14ac:dyDescent="0.25">
      <c r="A1337" s="2">
        <v>871.1</v>
      </c>
      <c r="B1337" s="2" t="s">
        <v>43</v>
      </c>
      <c r="C1337" s="2" t="s">
        <v>0</v>
      </c>
      <c r="D1337" s="5">
        <v>1.83835772832679E-3</v>
      </c>
      <c r="E1337" s="5">
        <v>2.8374685577808E-2</v>
      </c>
      <c r="F1337" s="5">
        <v>1.0018400485438399</v>
      </c>
      <c r="G1337" s="5">
        <v>0.94764529884605098</v>
      </c>
      <c r="H1337" s="5">
        <v>1.0591341339301901</v>
      </c>
      <c r="I1337" s="3">
        <v>0.94834227408652505</v>
      </c>
      <c r="J1337" s="4">
        <v>10.353611496527501</v>
      </c>
      <c r="K1337" s="3">
        <v>0.29089080580750099</v>
      </c>
      <c r="L1337" s="2" t="b">
        <v>0</v>
      </c>
      <c r="M1337">
        <v>1677</v>
      </c>
      <c r="N1337">
        <v>730808</v>
      </c>
      <c r="O1337" s="1">
        <f>M1337/(M1337+N1337)</f>
        <v>2.289466678498536E-3</v>
      </c>
    </row>
    <row r="1338" spans="1:15" ht="14.25" customHeight="1" x14ac:dyDescent="0.25">
      <c r="A1338" s="2">
        <v>871.2</v>
      </c>
      <c r="B1338" s="2" t="s">
        <v>42</v>
      </c>
      <c r="C1338" s="2" t="s">
        <v>0</v>
      </c>
      <c r="D1338" s="5">
        <v>2.6252764118969998E-2</v>
      </c>
      <c r="E1338" s="5">
        <v>2.05825383373354E-2</v>
      </c>
      <c r="F1338" s="5">
        <v>1.02660040342812</v>
      </c>
      <c r="G1338" s="5">
        <v>0.98601050553778902</v>
      </c>
      <c r="H1338" s="5">
        <v>1.0688612163862801</v>
      </c>
      <c r="I1338" s="3">
        <v>0.20213685310480101</v>
      </c>
      <c r="J1338" s="4">
        <v>0</v>
      </c>
      <c r="K1338" s="3">
        <v>0.72339086336104397</v>
      </c>
      <c r="L1338" s="2" t="b">
        <v>0</v>
      </c>
      <c r="M1338">
        <v>3118</v>
      </c>
      <c r="N1338">
        <v>725517</v>
      </c>
      <c r="O1338" s="1">
        <f>M1338/(M1338+N1338)</f>
        <v>4.2792344589540716E-3</v>
      </c>
    </row>
    <row r="1339" spans="1:15" ht="14.25" customHeight="1" x14ac:dyDescent="0.25">
      <c r="A1339" s="2">
        <v>871.3</v>
      </c>
      <c r="B1339" s="2" t="s">
        <v>41</v>
      </c>
      <c r="C1339" s="2" t="s">
        <v>0</v>
      </c>
      <c r="D1339" s="5">
        <v>0.188185291656703</v>
      </c>
      <c r="E1339" s="5">
        <v>2.12387020577454E-2</v>
      </c>
      <c r="F1339" s="5">
        <v>1.20705715224941</v>
      </c>
      <c r="G1339" s="5">
        <v>1.1578423159114899</v>
      </c>
      <c r="H1339" s="5">
        <v>1.2583638970298601</v>
      </c>
      <c r="I1339" s="3">
        <v>7.9664030967816897E-19</v>
      </c>
      <c r="J1339" s="4">
        <v>0</v>
      </c>
      <c r="K1339" s="3">
        <v>0.34985745264446699</v>
      </c>
      <c r="L1339" s="2" t="b">
        <v>0</v>
      </c>
      <c r="M1339">
        <v>2901</v>
      </c>
      <c r="N1339">
        <v>739714</v>
      </c>
      <c r="O1339" s="1">
        <f>M1339/(M1339+N1339)</f>
        <v>3.9064656652505001E-3</v>
      </c>
    </row>
    <row r="1340" spans="1:15" ht="14.25" customHeight="1" x14ac:dyDescent="0.25">
      <c r="A1340" s="2">
        <v>872</v>
      </c>
      <c r="B1340" s="2" t="s">
        <v>40</v>
      </c>
      <c r="C1340" s="2" t="s">
        <v>0</v>
      </c>
      <c r="D1340" s="5">
        <v>5.7662893248967902E-2</v>
      </c>
      <c r="E1340" s="5">
        <v>2.0487857917906398E-2</v>
      </c>
      <c r="F1340" s="5">
        <v>1.0593578188378101</v>
      </c>
      <c r="G1340" s="5">
        <v>1.01766158295084</v>
      </c>
      <c r="H1340" s="5">
        <v>1.1027624577108801</v>
      </c>
      <c r="I1340" s="3">
        <v>4.8854534275589801E-3</v>
      </c>
      <c r="J1340" s="4">
        <v>0</v>
      </c>
      <c r="K1340" s="3">
        <v>0.78915652122815705</v>
      </c>
      <c r="L1340" s="2" t="b">
        <v>0</v>
      </c>
      <c r="M1340">
        <v>3047</v>
      </c>
      <c r="N1340">
        <v>742892</v>
      </c>
      <c r="O1340" s="1">
        <f>M1340/(M1340+N1340)</f>
        <v>4.0847844126664515E-3</v>
      </c>
    </row>
    <row r="1341" spans="1:15" ht="14.25" customHeight="1" x14ac:dyDescent="0.25">
      <c r="A1341" s="2">
        <v>874</v>
      </c>
      <c r="B1341" s="2" t="s">
        <v>39</v>
      </c>
      <c r="C1341" s="2" t="s">
        <v>0</v>
      </c>
      <c r="D1341" s="5">
        <v>3.26665067259038E-2</v>
      </c>
      <c r="E1341" s="5">
        <v>3.2839812470644499E-2</v>
      </c>
      <c r="F1341" s="5">
        <v>1.03320591455623</v>
      </c>
      <c r="G1341" s="5">
        <v>0.96879878296286004</v>
      </c>
      <c r="H1341" s="5">
        <v>1.10189492456753</v>
      </c>
      <c r="I1341" s="3">
        <v>0.31987115389818699</v>
      </c>
      <c r="J1341" s="4">
        <v>66.643922358146796</v>
      </c>
      <c r="K1341" s="3">
        <v>8.3369718400976706E-2</v>
      </c>
      <c r="L1341" s="2" t="b">
        <v>0</v>
      </c>
      <c r="M1341">
        <v>1229</v>
      </c>
      <c r="N1341">
        <v>739379</v>
      </c>
      <c r="O1341" s="1">
        <f>M1341/(M1341+N1341)</f>
        <v>1.6594473729692361E-3</v>
      </c>
    </row>
    <row r="1342" spans="1:15" ht="14.25" customHeight="1" x14ac:dyDescent="0.25">
      <c r="A1342" s="2">
        <v>875</v>
      </c>
      <c r="B1342" s="2" t="s">
        <v>38</v>
      </c>
      <c r="C1342" s="2" t="s">
        <v>0</v>
      </c>
      <c r="D1342" s="5">
        <v>2.06230101198818E-2</v>
      </c>
      <c r="E1342" s="5">
        <v>2.6706068409458598E-2</v>
      </c>
      <c r="F1342" s="5">
        <v>1.02083713381833</v>
      </c>
      <c r="G1342" s="5">
        <v>0.96877787732863296</v>
      </c>
      <c r="H1342" s="5">
        <v>1.07569390070714</v>
      </c>
      <c r="I1342" s="3">
        <v>0.43998302986598797</v>
      </c>
      <c r="J1342" s="4">
        <v>0</v>
      </c>
      <c r="K1342" s="3">
        <v>0.83096698005557001</v>
      </c>
      <c r="L1342" s="2" t="b">
        <v>0</v>
      </c>
      <c r="M1342">
        <v>1816</v>
      </c>
      <c r="N1342">
        <v>383845</v>
      </c>
      <c r="O1342" s="1">
        <f>M1342/(M1342+N1342)</f>
        <v>4.7087986599630245E-3</v>
      </c>
    </row>
    <row r="1343" spans="1:15" ht="14.25" customHeight="1" x14ac:dyDescent="0.25">
      <c r="A1343" s="2">
        <v>876</v>
      </c>
      <c r="B1343" s="2" t="s">
        <v>37</v>
      </c>
      <c r="C1343" s="2" t="s">
        <v>0</v>
      </c>
      <c r="D1343" s="5">
        <v>3.4630090683032702E-2</v>
      </c>
      <c r="E1343" s="5">
        <v>4.9210797619676103E-2</v>
      </c>
      <c r="F1343" s="5">
        <v>1.03523669426519</v>
      </c>
      <c r="G1343" s="5">
        <v>0.94005085858690096</v>
      </c>
      <c r="H1343" s="5">
        <v>1.1400606715727499</v>
      </c>
      <c r="I1343" s="3">
        <v>0.481613894115482</v>
      </c>
      <c r="J1343" s="4">
        <v>0</v>
      </c>
      <c r="K1343" s="3">
        <v>0.98033075827636995</v>
      </c>
      <c r="L1343" s="2" t="b">
        <v>0</v>
      </c>
      <c r="M1343">
        <v>576</v>
      </c>
      <c r="N1343">
        <v>381405</v>
      </c>
      <c r="O1343" s="1">
        <f>M1343/(M1343+N1343)</f>
        <v>1.5079284048159463E-3</v>
      </c>
    </row>
    <row r="1344" spans="1:15" ht="14.25" customHeight="1" x14ac:dyDescent="0.25">
      <c r="A1344" s="2">
        <v>907</v>
      </c>
      <c r="B1344" s="2" t="s">
        <v>36</v>
      </c>
      <c r="C1344" s="2" t="s">
        <v>0</v>
      </c>
      <c r="D1344" s="5">
        <v>4.65197379440297E-2</v>
      </c>
      <c r="E1344" s="5">
        <v>1.6007762922306001E-2</v>
      </c>
      <c r="F1344" s="5">
        <v>1.0476187567048501</v>
      </c>
      <c r="G1344" s="5">
        <v>1.0152603673381899</v>
      </c>
      <c r="H1344" s="5">
        <v>1.0810084730060501</v>
      </c>
      <c r="I1344" s="3">
        <v>3.6599529729783998E-3</v>
      </c>
      <c r="J1344" s="4">
        <v>0</v>
      </c>
      <c r="K1344" s="3">
        <v>0.44199039025209402</v>
      </c>
      <c r="L1344" s="2" t="b">
        <v>0</v>
      </c>
      <c r="M1344">
        <v>4773</v>
      </c>
      <c r="N1344">
        <v>733245</v>
      </c>
      <c r="O1344" s="1">
        <f>M1344/(M1344+N1344)</f>
        <v>6.4673219352373518E-3</v>
      </c>
    </row>
    <row r="1345" spans="1:15" ht="14.25" customHeight="1" x14ac:dyDescent="0.25">
      <c r="A1345" s="2">
        <v>911</v>
      </c>
      <c r="B1345" s="2" t="s">
        <v>35</v>
      </c>
      <c r="C1345" s="2" t="s">
        <v>0</v>
      </c>
      <c r="D1345" s="5">
        <v>0.15423611933266301</v>
      </c>
      <c r="E1345" s="5">
        <v>3.22288391173393E-2</v>
      </c>
      <c r="F1345" s="5">
        <v>1.1667663503480401</v>
      </c>
      <c r="G1345" s="5">
        <v>1.0953443135049801</v>
      </c>
      <c r="H1345" s="5">
        <v>1.24284546833345</v>
      </c>
      <c r="I1345" s="3">
        <v>1.7043022169267601E-6</v>
      </c>
      <c r="J1345" s="4">
        <v>0</v>
      </c>
      <c r="K1345" s="3">
        <v>0.48696927878253998</v>
      </c>
      <c r="L1345" s="2" t="b">
        <v>0</v>
      </c>
      <c r="M1345">
        <v>1360</v>
      </c>
      <c r="N1345">
        <v>733928</v>
      </c>
      <c r="O1345" s="1">
        <f>M1345/(M1345+N1345)</f>
        <v>1.8496153888000349E-3</v>
      </c>
    </row>
    <row r="1346" spans="1:15" ht="14.25" customHeight="1" x14ac:dyDescent="0.25">
      <c r="A1346" s="2">
        <v>912</v>
      </c>
      <c r="B1346" s="2" t="s">
        <v>34</v>
      </c>
      <c r="C1346" s="2" t="s">
        <v>0</v>
      </c>
      <c r="D1346" s="5">
        <v>-5.5992433301402203E-2</v>
      </c>
      <c r="E1346" s="5">
        <v>2.1823855532041199E-2</v>
      </c>
      <c r="F1346" s="5">
        <v>0.94554629052711803</v>
      </c>
      <c r="G1346" s="5">
        <v>0.90595431047688002</v>
      </c>
      <c r="H1346" s="5">
        <v>0.98686851775005702</v>
      </c>
      <c r="I1346" s="3">
        <v>1.02981889630809E-2</v>
      </c>
      <c r="J1346" s="4">
        <v>0</v>
      </c>
      <c r="K1346" s="3">
        <v>0.606399254778199</v>
      </c>
      <c r="L1346" s="2" t="b">
        <v>0</v>
      </c>
      <c r="M1346">
        <v>2738</v>
      </c>
      <c r="N1346">
        <v>716975</v>
      </c>
      <c r="O1346" s="1">
        <f>M1346/(M1346+N1346)</f>
        <v>3.8042942117205054E-3</v>
      </c>
    </row>
    <row r="1347" spans="1:15" ht="14.25" customHeight="1" x14ac:dyDescent="0.25">
      <c r="A1347" s="2">
        <v>913</v>
      </c>
      <c r="B1347" s="2" t="s">
        <v>33</v>
      </c>
      <c r="C1347" s="2" t="s">
        <v>0</v>
      </c>
      <c r="D1347" s="5">
        <v>6.4149854356053707E-2</v>
      </c>
      <c r="E1347" s="5">
        <v>4.6693363885241798E-2</v>
      </c>
      <c r="F1347" s="5">
        <v>1.06625216932227</v>
      </c>
      <c r="G1347" s="5">
        <v>0.97300363865715001</v>
      </c>
      <c r="H1347" s="5">
        <v>1.1684372425919101</v>
      </c>
      <c r="I1347" s="3">
        <v>0.169487081908577</v>
      </c>
      <c r="J1347" s="4">
        <v>15.854415174839501</v>
      </c>
      <c r="K1347" s="3">
        <v>0.27564920321501502</v>
      </c>
      <c r="L1347" s="2" t="b">
        <v>0</v>
      </c>
      <c r="M1347">
        <v>630</v>
      </c>
      <c r="N1347">
        <v>396920</v>
      </c>
      <c r="O1347" s="1">
        <f>M1347/(M1347+N1347)</f>
        <v>1.5847063262482708E-3</v>
      </c>
    </row>
    <row r="1348" spans="1:15" ht="14.25" customHeight="1" x14ac:dyDescent="0.25">
      <c r="A1348" s="2">
        <v>916</v>
      </c>
      <c r="B1348" s="2" t="s">
        <v>32</v>
      </c>
      <c r="C1348" s="2" t="s">
        <v>0</v>
      </c>
      <c r="D1348" s="5">
        <v>9.3764766368994897E-3</v>
      </c>
      <c r="E1348" s="5">
        <v>8.4638903512336203E-3</v>
      </c>
      <c r="F1348" s="5">
        <v>1.0094205735106401</v>
      </c>
      <c r="G1348" s="5">
        <v>0.99281350363236698</v>
      </c>
      <c r="H1348" s="5">
        <v>1.0263054345036799</v>
      </c>
      <c r="I1348" s="3">
        <v>0.26793906945010698</v>
      </c>
      <c r="J1348" s="4">
        <v>0</v>
      </c>
      <c r="K1348" s="3">
        <v>0.60897223989402605</v>
      </c>
      <c r="L1348" s="2" t="b">
        <v>0</v>
      </c>
      <c r="M1348">
        <v>18009</v>
      </c>
      <c r="N1348">
        <v>701490</v>
      </c>
      <c r="O1348" s="1">
        <f>M1348/(M1348+N1348)</f>
        <v>2.5029916650335857E-2</v>
      </c>
    </row>
    <row r="1349" spans="1:15" ht="14.25" customHeight="1" x14ac:dyDescent="0.25">
      <c r="A1349" s="2">
        <v>930</v>
      </c>
      <c r="B1349" s="2" t="s">
        <v>31</v>
      </c>
      <c r="C1349" s="2" t="s">
        <v>0</v>
      </c>
      <c r="D1349" s="5">
        <v>1.8930144470257301E-2</v>
      </c>
      <c r="E1349" s="5">
        <v>2.42591809517687E-2</v>
      </c>
      <c r="F1349" s="5">
        <v>1.0191104556300801</v>
      </c>
      <c r="G1349" s="5">
        <v>0.97178861107673797</v>
      </c>
      <c r="H1349" s="5">
        <v>1.0687366665306</v>
      </c>
      <c r="I1349" s="3">
        <v>0.43519719740546298</v>
      </c>
      <c r="J1349" s="4">
        <v>0</v>
      </c>
      <c r="K1349" s="3">
        <v>0.44758451243288799</v>
      </c>
      <c r="L1349" s="2" t="b">
        <v>0</v>
      </c>
      <c r="M1349">
        <v>2381</v>
      </c>
      <c r="N1349">
        <v>734813</v>
      </c>
      <c r="O1349" s="1">
        <f>M1349/(M1349+N1349)</f>
        <v>3.2298146756484726E-3</v>
      </c>
    </row>
    <row r="1350" spans="1:15" ht="14.25" customHeight="1" x14ac:dyDescent="0.25">
      <c r="A1350" s="2">
        <v>938</v>
      </c>
      <c r="B1350" s="2" t="s">
        <v>30</v>
      </c>
      <c r="C1350" s="2" t="s">
        <v>25</v>
      </c>
      <c r="D1350" s="5">
        <v>1.9142622344384401E-2</v>
      </c>
      <c r="E1350" s="5">
        <v>1.3975284163429601E-2</v>
      </c>
      <c r="F1350" s="5">
        <v>1.01932701705963</v>
      </c>
      <c r="G1350" s="5">
        <v>0.99178549367971303</v>
      </c>
      <c r="H1350" s="5">
        <v>1.0476333585528701</v>
      </c>
      <c r="I1350" s="3">
        <v>0.170765471867633</v>
      </c>
      <c r="J1350" s="4">
        <v>0</v>
      </c>
      <c r="K1350" s="3">
        <v>0.94690561565029896</v>
      </c>
      <c r="L1350" s="2" t="b">
        <v>0</v>
      </c>
      <c r="M1350">
        <v>6571</v>
      </c>
      <c r="N1350">
        <v>715065</v>
      </c>
      <c r="O1350" s="1">
        <f>M1350/(M1350+N1350)</f>
        <v>9.1056987179131861E-3</v>
      </c>
    </row>
    <row r="1351" spans="1:15" ht="14.25" customHeight="1" x14ac:dyDescent="0.25">
      <c r="A1351" s="2">
        <v>938.2</v>
      </c>
      <c r="B1351" s="2" t="s">
        <v>29</v>
      </c>
      <c r="C1351" s="2" t="s">
        <v>25</v>
      </c>
      <c r="D1351" s="5">
        <v>1.4109299797650899E-4</v>
      </c>
      <c r="E1351" s="5">
        <v>1.7685618675287701E-2</v>
      </c>
      <c r="F1351" s="5">
        <v>1.0001411029520599</v>
      </c>
      <c r="G1351" s="5">
        <v>0.96606700613146901</v>
      </c>
      <c r="H1351" s="5">
        <v>1.0354170253880299</v>
      </c>
      <c r="I1351" s="3">
        <v>0.99363467387626103</v>
      </c>
      <c r="J1351" s="4">
        <v>0</v>
      </c>
      <c r="K1351" s="3">
        <v>0.574279375769712</v>
      </c>
      <c r="L1351" s="2" t="b">
        <v>0</v>
      </c>
      <c r="M1351">
        <v>3991</v>
      </c>
      <c r="N1351">
        <v>715402</v>
      </c>
      <c r="O1351" s="1">
        <f>M1351/(M1351+N1351)</f>
        <v>5.5477326023467008E-3</v>
      </c>
    </row>
    <row r="1352" spans="1:15" ht="14.25" customHeight="1" x14ac:dyDescent="0.25">
      <c r="A1352" s="2">
        <v>939</v>
      </c>
      <c r="B1352" s="2" t="s">
        <v>28</v>
      </c>
      <c r="C1352" s="2" t="s">
        <v>25</v>
      </c>
      <c r="D1352" s="5">
        <v>4.68547374004209E-3</v>
      </c>
      <c r="E1352" s="5">
        <v>5.52443407669213E-3</v>
      </c>
      <c r="F1352" s="5">
        <v>1.0046964677361101</v>
      </c>
      <c r="G1352" s="5">
        <v>0.99387660677441203</v>
      </c>
      <c r="H1352" s="5">
        <v>1.0156341193676299</v>
      </c>
      <c r="I1352" s="3">
        <v>0.39636200086464501</v>
      </c>
      <c r="J1352" s="4">
        <v>0</v>
      </c>
      <c r="K1352" s="3">
        <v>0.76514849672012197</v>
      </c>
      <c r="L1352" s="2" t="b">
        <v>0</v>
      </c>
      <c r="M1352">
        <v>46923</v>
      </c>
      <c r="N1352">
        <v>657575</v>
      </c>
      <c r="O1352" s="1">
        <f>M1352/(M1352+N1352)</f>
        <v>6.6604873257269714E-2</v>
      </c>
    </row>
    <row r="1353" spans="1:15" ht="14.25" customHeight="1" x14ac:dyDescent="0.25">
      <c r="A1353" s="2">
        <v>946</v>
      </c>
      <c r="B1353" s="2" t="s">
        <v>27</v>
      </c>
      <c r="C1353" s="2" t="s">
        <v>0</v>
      </c>
      <c r="D1353" s="5">
        <v>1.1649685951818201E-2</v>
      </c>
      <c r="E1353" s="5">
        <v>2.2320720815441401E-2</v>
      </c>
      <c r="F1353" s="5">
        <v>1.0117178078189799</v>
      </c>
      <c r="G1353" s="5">
        <v>0.96841155401331303</v>
      </c>
      <c r="H1353" s="5">
        <v>1.0569606676171199</v>
      </c>
      <c r="I1353" s="3">
        <v>0.60172430604639504</v>
      </c>
      <c r="J1353" s="4">
        <v>0</v>
      </c>
      <c r="K1353" s="3">
        <v>0.90501706492981004</v>
      </c>
      <c r="L1353" s="2" t="b">
        <v>0</v>
      </c>
      <c r="M1353">
        <v>2408</v>
      </c>
      <c r="N1353">
        <v>716657</v>
      </c>
      <c r="O1353" s="1">
        <f>M1353/(M1353+N1353)</f>
        <v>3.3487932245346388E-3</v>
      </c>
    </row>
    <row r="1354" spans="1:15" ht="14.25" customHeight="1" x14ac:dyDescent="0.25">
      <c r="A1354" s="2">
        <v>947</v>
      </c>
      <c r="B1354" s="2" t="s">
        <v>26</v>
      </c>
      <c r="C1354" s="2" t="s">
        <v>25</v>
      </c>
      <c r="D1354" s="5">
        <v>8.1730021468750594E-3</v>
      </c>
      <c r="E1354" s="5">
        <v>1.5283050818002899E-2</v>
      </c>
      <c r="F1354" s="5">
        <v>1.0082064923051299</v>
      </c>
      <c r="G1354" s="5">
        <v>0.97845427098429105</v>
      </c>
      <c r="H1354" s="5">
        <v>1.03886340043634</v>
      </c>
      <c r="I1354" s="3">
        <v>0.59280506109734099</v>
      </c>
      <c r="J1354" s="4">
        <v>0</v>
      </c>
      <c r="K1354" s="3">
        <v>0.72664177618160597</v>
      </c>
      <c r="L1354" s="2" t="b">
        <v>0</v>
      </c>
      <c r="M1354">
        <v>5326</v>
      </c>
      <c r="N1354">
        <v>722417</v>
      </c>
      <c r="O1354" s="1">
        <f>M1354/(M1354+N1354)</f>
        <v>7.3185176635158292E-3</v>
      </c>
    </row>
    <row r="1355" spans="1:15" ht="14.25" customHeight="1" x14ac:dyDescent="0.25">
      <c r="A1355" s="2">
        <v>949</v>
      </c>
      <c r="B1355" s="2" t="s">
        <v>24</v>
      </c>
      <c r="C1355" s="2" t="s">
        <v>0</v>
      </c>
      <c r="D1355" s="5">
        <v>2.1195198089178999E-3</v>
      </c>
      <c r="E1355" s="5">
        <v>1.27995303818916E-2</v>
      </c>
      <c r="F1355" s="5">
        <v>1.0021217675788101</v>
      </c>
      <c r="G1355" s="5">
        <v>0.97729463745109602</v>
      </c>
      <c r="H1355" s="5">
        <v>1.0275796045238601</v>
      </c>
      <c r="I1355" s="3">
        <v>0.86847681528756804</v>
      </c>
      <c r="J1355" s="4">
        <v>0</v>
      </c>
      <c r="K1355" s="3">
        <v>0.87567728904003095</v>
      </c>
      <c r="L1355" s="2" t="b">
        <v>0</v>
      </c>
      <c r="M1355">
        <v>8088</v>
      </c>
      <c r="N1355">
        <v>709423</v>
      </c>
      <c r="O1355" s="1">
        <f>M1355/(M1355+N1355)</f>
        <v>1.1272301051830564E-2</v>
      </c>
    </row>
    <row r="1356" spans="1:15" ht="14.25" customHeight="1" x14ac:dyDescent="0.25">
      <c r="A1356" s="2">
        <v>952</v>
      </c>
      <c r="B1356" s="2" t="s">
        <v>23</v>
      </c>
      <c r="C1356" s="2" t="s">
        <v>0</v>
      </c>
      <c r="D1356" s="5">
        <v>3.8573281706222103E-2</v>
      </c>
      <c r="E1356" s="5">
        <v>3.32095459266986E-2</v>
      </c>
      <c r="F1356" s="5">
        <v>1.03932688921512</v>
      </c>
      <c r="G1356" s="5">
        <v>0.97383223621596604</v>
      </c>
      <c r="H1356" s="5">
        <v>1.1092263559100499</v>
      </c>
      <c r="I1356" s="3">
        <v>0.24543379987511099</v>
      </c>
      <c r="J1356" s="4">
        <v>9.7270400649087101</v>
      </c>
      <c r="K1356" s="3">
        <v>0.29257126163313801</v>
      </c>
      <c r="L1356" s="2" t="b">
        <v>0</v>
      </c>
      <c r="M1356">
        <v>1272</v>
      </c>
      <c r="N1356">
        <v>734863</v>
      </c>
      <c r="O1356" s="1">
        <f>M1356/(M1356+N1356)</f>
        <v>1.7279439233292807E-3</v>
      </c>
    </row>
    <row r="1357" spans="1:15" ht="14.25" customHeight="1" x14ac:dyDescent="0.25">
      <c r="A1357" s="2">
        <v>958</v>
      </c>
      <c r="B1357" s="2" t="s">
        <v>22</v>
      </c>
      <c r="C1357" s="2" t="s">
        <v>0</v>
      </c>
      <c r="D1357" s="5">
        <v>5.5409610582060599E-2</v>
      </c>
      <c r="E1357" s="5">
        <v>2.6004544459668901E-2</v>
      </c>
      <c r="F1357" s="5">
        <v>1.0569734735373799</v>
      </c>
      <c r="G1357" s="5">
        <v>1.0044515187101799</v>
      </c>
      <c r="H1357" s="5">
        <v>1.1122417587622899</v>
      </c>
      <c r="I1357" s="3">
        <v>3.3108388555813301E-2</v>
      </c>
      <c r="J1357" s="4">
        <v>4.4797497157804198</v>
      </c>
      <c r="K1357" s="3">
        <v>0.30622248931687301</v>
      </c>
      <c r="L1357" s="2" t="b">
        <v>0</v>
      </c>
      <c r="M1357">
        <v>1653</v>
      </c>
      <c r="N1357">
        <v>735741</v>
      </c>
      <c r="O1357" s="1">
        <f>M1357/(M1357+N1357)</f>
        <v>2.2416781259408133E-3</v>
      </c>
    </row>
    <row r="1358" spans="1:15" ht="14.25" customHeight="1" x14ac:dyDescent="0.25">
      <c r="A1358" s="2">
        <v>958.2</v>
      </c>
      <c r="B1358" s="2" t="s">
        <v>21</v>
      </c>
      <c r="C1358" s="2" t="s">
        <v>0</v>
      </c>
      <c r="D1358" s="5">
        <v>5.24291364173958E-2</v>
      </c>
      <c r="E1358" s="5">
        <v>4.6059225984917601E-2</v>
      </c>
      <c r="F1358" s="5">
        <v>1.0538278814133699</v>
      </c>
      <c r="G1358" s="5">
        <v>0.96286189597682603</v>
      </c>
      <c r="H1358" s="5">
        <v>1.1533878412724401</v>
      </c>
      <c r="I1358" s="3">
        <v>0.25499596374892602</v>
      </c>
      <c r="J1358" s="4">
        <v>0</v>
      </c>
      <c r="K1358" s="3">
        <v>0.72607499004225695</v>
      </c>
      <c r="L1358" s="2" t="b">
        <v>0</v>
      </c>
      <c r="M1358">
        <v>527</v>
      </c>
      <c r="N1358">
        <v>716168</v>
      </c>
      <c r="O1358" s="1">
        <f>M1358/(M1358+N1358)</f>
        <v>7.3531976642783885E-4</v>
      </c>
    </row>
    <row r="1359" spans="1:15" ht="14.25" customHeight="1" x14ac:dyDescent="0.25">
      <c r="A1359" s="2">
        <v>960</v>
      </c>
      <c r="B1359" s="2" t="s">
        <v>20</v>
      </c>
      <c r="C1359" s="2" t="s">
        <v>0</v>
      </c>
      <c r="D1359" s="5">
        <v>3.2595760470537499E-3</v>
      </c>
      <c r="E1359" s="5">
        <v>5.9841130576039998E-3</v>
      </c>
      <c r="F1359" s="5">
        <v>1.0032648942418401</v>
      </c>
      <c r="G1359" s="5">
        <v>0.99156669152138999</v>
      </c>
      <c r="H1359" s="5">
        <v>1.0151011088056301</v>
      </c>
      <c r="I1359" s="3">
        <v>0.58595645487604897</v>
      </c>
      <c r="J1359" s="4">
        <v>0</v>
      </c>
      <c r="K1359" s="3">
        <v>0.64711631280486404</v>
      </c>
      <c r="L1359" s="2" t="b">
        <v>0</v>
      </c>
      <c r="M1359">
        <v>31984</v>
      </c>
      <c r="N1359">
        <v>696484</v>
      </c>
      <c r="O1359" s="1">
        <f>M1359/(M1359+N1359)</f>
        <v>4.3905840750726184E-2</v>
      </c>
    </row>
    <row r="1360" spans="1:15" ht="14.25" customHeight="1" x14ac:dyDescent="0.25">
      <c r="A1360" s="2">
        <v>960.2</v>
      </c>
      <c r="B1360" s="2" t="s">
        <v>19</v>
      </c>
      <c r="C1360" s="2" t="s">
        <v>0</v>
      </c>
      <c r="D1360" s="5">
        <v>-9.4575044181856305E-4</v>
      </c>
      <c r="E1360" s="5">
        <v>6.5269450131822402E-3</v>
      </c>
      <c r="F1360" s="5">
        <v>0.99905469663917701</v>
      </c>
      <c r="G1360" s="5">
        <v>0.986355612540329</v>
      </c>
      <c r="H1360" s="5">
        <v>1.01191727829905</v>
      </c>
      <c r="I1360" s="3">
        <v>0.88479029707329704</v>
      </c>
      <c r="J1360" s="4">
        <v>0</v>
      </c>
      <c r="K1360" s="3">
        <v>0.58526622778128301</v>
      </c>
      <c r="L1360" s="2" t="b">
        <v>0</v>
      </c>
      <c r="M1360">
        <v>26358</v>
      </c>
      <c r="N1360">
        <v>699942</v>
      </c>
      <c r="O1360" s="1">
        <f>M1360/(M1360+N1360)</f>
        <v>3.6290788930194134E-2</v>
      </c>
    </row>
    <row r="1361" spans="1:15" ht="14.25" customHeight="1" x14ac:dyDescent="0.25">
      <c r="A1361" s="2">
        <v>961.1</v>
      </c>
      <c r="B1361" s="2" t="s">
        <v>18</v>
      </c>
      <c r="C1361" s="2" t="s">
        <v>0</v>
      </c>
      <c r="D1361" s="5">
        <v>1.0035152893491901E-2</v>
      </c>
      <c r="E1361" s="5">
        <v>2.5367802175012399E-2</v>
      </c>
      <c r="F1361" s="5">
        <v>1.0100856738941899</v>
      </c>
      <c r="G1361" s="5">
        <v>0.961092302981151</v>
      </c>
      <c r="H1361" s="5">
        <v>1.06157656807943</v>
      </c>
      <c r="I1361" s="3">
        <v>0.69241030672135495</v>
      </c>
      <c r="J1361" s="4">
        <v>21.6889520757681</v>
      </c>
      <c r="K1361" s="3">
        <v>0.258465218293567</v>
      </c>
      <c r="L1361" s="2" t="b">
        <v>0</v>
      </c>
      <c r="M1361">
        <v>1702</v>
      </c>
      <c r="N1361">
        <v>697472</v>
      </c>
      <c r="O1361" s="1">
        <f>M1361/(M1361+N1361)</f>
        <v>2.4343010466636346E-3</v>
      </c>
    </row>
    <row r="1362" spans="1:15" ht="14.25" customHeight="1" x14ac:dyDescent="0.25">
      <c r="A1362" s="2">
        <v>962</v>
      </c>
      <c r="B1362" s="2" t="s">
        <v>17</v>
      </c>
      <c r="C1362" s="2" t="s">
        <v>0</v>
      </c>
      <c r="D1362" s="5">
        <v>4.8067263377753197E-3</v>
      </c>
      <c r="E1362" s="5">
        <v>3.6705081973057198E-2</v>
      </c>
      <c r="F1362" s="5">
        <v>1.0048182971786801</v>
      </c>
      <c r="G1362" s="5">
        <v>0.93506997550736104</v>
      </c>
      <c r="H1362" s="5">
        <v>1.07976925448518</v>
      </c>
      <c r="I1362" s="3">
        <v>0.89581063985749998</v>
      </c>
      <c r="J1362" s="4">
        <v>72.092328184715996</v>
      </c>
      <c r="K1362" s="3">
        <v>5.8365067642123201E-2</v>
      </c>
      <c r="L1362" s="2" t="b">
        <v>0</v>
      </c>
      <c r="M1362">
        <v>968</v>
      </c>
      <c r="N1362">
        <v>387336</v>
      </c>
      <c r="O1362" s="1">
        <f>M1362/(M1362+N1362)</f>
        <v>2.4928921669619681E-3</v>
      </c>
    </row>
    <row r="1363" spans="1:15" ht="14.25" customHeight="1" x14ac:dyDescent="0.25">
      <c r="A1363" s="2">
        <v>963</v>
      </c>
      <c r="B1363" s="2" t="s">
        <v>16</v>
      </c>
      <c r="C1363" s="2" t="s">
        <v>0</v>
      </c>
      <c r="D1363" s="5">
        <v>5.1628714930784303E-2</v>
      </c>
      <c r="E1363" s="5">
        <v>2.3124627330356699E-2</v>
      </c>
      <c r="F1363" s="5">
        <v>1.0529847124242</v>
      </c>
      <c r="G1363" s="5">
        <v>1.00632519831929</v>
      </c>
      <c r="H1363" s="5">
        <v>1.10180765268614</v>
      </c>
      <c r="I1363" s="3">
        <v>2.5573416239724801E-2</v>
      </c>
      <c r="J1363" s="4">
        <v>0</v>
      </c>
      <c r="K1363" s="3">
        <v>0.36306102147777303</v>
      </c>
      <c r="L1363" s="2" t="b">
        <v>0</v>
      </c>
      <c r="M1363">
        <v>2175</v>
      </c>
      <c r="N1363">
        <v>681439</v>
      </c>
      <c r="O1363" s="1">
        <f>M1363/(M1363+N1363)</f>
        <v>3.1816200370384457E-3</v>
      </c>
    </row>
    <row r="1364" spans="1:15" ht="14.25" customHeight="1" x14ac:dyDescent="0.25">
      <c r="A1364" s="2">
        <v>963.1</v>
      </c>
      <c r="B1364" s="2" t="s">
        <v>15</v>
      </c>
      <c r="C1364" s="2" t="s">
        <v>0</v>
      </c>
      <c r="D1364" s="5">
        <v>4.6530093142562401E-2</v>
      </c>
      <c r="E1364" s="5">
        <v>2.36706104530751E-2</v>
      </c>
      <c r="F1364" s="5">
        <v>1.0476296050612299</v>
      </c>
      <c r="G1364" s="5">
        <v>1.00013655848572</v>
      </c>
      <c r="H1364" s="5">
        <v>1.09737793313194</v>
      </c>
      <c r="I1364" s="3">
        <v>4.9329494725319001E-2</v>
      </c>
      <c r="J1364" s="4">
        <v>0</v>
      </c>
      <c r="K1364" s="3">
        <v>0.45411297145065499</v>
      </c>
      <c r="L1364" s="2" t="b">
        <v>0</v>
      </c>
      <c r="M1364">
        <v>2062</v>
      </c>
      <c r="N1364">
        <v>395561</v>
      </c>
      <c r="O1364" s="1">
        <f>M1364/(M1364+N1364)</f>
        <v>5.1858167158338429E-3</v>
      </c>
    </row>
    <row r="1365" spans="1:15" ht="14.25" customHeight="1" x14ac:dyDescent="0.25">
      <c r="A1365" s="2">
        <v>964</v>
      </c>
      <c r="B1365" s="2" t="s">
        <v>14</v>
      </c>
      <c r="C1365" s="2" t="s">
        <v>0</v>
      </c>
      <c r="D1365" s="5">
        <v>0.10987241119369499</v>
      </c>
      <c r="E1365" s="5">
        <v>4.5427474332452998E-2</v>
      </c>
      <c r="F1365" s="5">
        <v>1.11613565495786</v>
      </c>
      <c r="G1365" s="5">
        <v>1.02105478670744</v>
      </c>
      <c r="H1365" s="5">
        <v>1.2200704766150401</v>
      </c>
      <c r="I1365" s="3">
        <v>1.55789278445646E-2</v>
      </c>
      <c r="J1365" s="4">
        <v>0</v>
      </c>
      <c r="K1365" s="3">
        <v>0.58524751448627399</v>
      </c>
      <c r="L1365" s="2" t="b">
        <v>0</v>
      </c>
      <c r="M1365">
        <v>653</v>
      </c>
      <c r="N1365">
        <v>676903</v>
      </c>
      <c r="O1365" s="1">
        <f>M1365/(M1365+N1365)</f>
        <v>9.6375797720040857E-4</v>
      </c>
    </row>
    <row r="1366" spans="1:15" ht="14.25" customHeight="1" x14ac:dyDescent="0.25">
      <c r="A1366" s="2">
        <v>965</v>
      </c>
      <c r="B1366" s="2" t="s">
        <v>13</v>
      </c>
      <c r="C1366" s="2" t="s">
        <v>0</v>
      </c>
      <c r="D1366" s="5">
        <v>-2.8242786721382598E-2</v>
      </c>
      <c r="E1366" s="5">
        <v>1.0834594317274999E-2</v>
      </c>
      <c r="F1366" s="5">
        <v>0.97215231247434797</v>
      </c>
      <c r="G1366" s="5">
        <v>0.95172590423086401</v>
      </c>
      <c r="H1366" s="5">
        <v>0.99301712231211003</v>
      </c>
      <c r="I1366" s="3">
        <v>9.1413264882015104E-3</v>
      </c>
      <c r="J1366" s="4">
        <v>18.190952504654501</v>
      </c>
      <c r="K1366" s="3">
        <v>0.26889825469079998</v>
      </c>
      <c r="L1366" s="2" t="b">
        <v>0</v>
      </c>
      <c r="M1366">
        <v>9214</v>
      </c>
      <c r="N1366">
        <v>700871</v>
      </c>
      <c r="O1366" s="1">
        <f>M1366/(M1366+N1366)</f>
        <v>1.2975911334558539E-2</v>
      </c>
    </row>
    <row r="1367" spans="1:15" ht="14.25" customHeight="1" x14ac:dyDescent="0.25">
      <c r="A1367" s="2">
        <v>965.1</v>
      </c>
      <c r="B1367" s="2" t="s">
        <v>12</v>
      </c>
      <c r="C1367" s="2" t="s">
        <v>0</v>
      </c>
      <c r="D1367" s="5">
        <v>4.4281522300505102E-3</v>
      </c>
      <c r="E1367" s="5">
        <v>1.54721217474278E-2</v>
      </c>
      <c r="F1367" s="5">
        <v>1.0044379709837701</v>
      </c>
      <c r="G1367" s="5">
        <v>0.97443579316316697</v>
      </c>
      <c r="H1367" s="5">
        <v>1.03536389429924</v>
      </c>
      <c r="I1367" s="3">
        <v>0.77472340994600397</v>
      </c>
      <c r="J1367" s="4">
        <v>0</v>
      </c>
      <c r="K1367" s="3">
        <v>0.53707729927811798</v>
      </c>
      <c r="L1367" s="2" t="b">
        <v>0</v>
      </c>
      <c r="M1367">
        <v>4539</v>
      </c>
      <c r="N1367">
        <v>697660</v>
      </c>
      <c r="O1367" s="1">
        <f>M1367/(M1367+N1367)</f>
        <v>6.4639795841349816E-3</v>
      </c>
    </row>
    <row r="1368" spans="1:15" ht="14.25" customHeight="1" x14ac:dyDescent="0.25">
      <c r="A1368" s="2">
        <v>967</v>
      </c>
      <c r="B1368" s="2" t="s">
        <v>11</v>
      </c>
      <c r="C1368" s="2" t="s">
        <v>0</v>
      </c>
      <c r="D1368" s="5">
        <v>1.48023449866596E-2</v>
      </c>
      <c r="E1368" s="5">
        <v>3.2307650272335703E-2</v>
      </c>
      <c r="F1368" s="5">
        <v>1.0149124422570499</v>
      </c>
      <c r="G1368" s="5">
        <v>0.95263877603223501</v>
      </c>
      <c r="H1368" s="5">
        <v>1.0812569164340999</v>
      </c>
      <c r="I1368" s="3">
        <v>0.64683144836013495</v>
      </c>
      <c r="J1368" s="4">
        <v>25.9731618689841</v>
      </c>
      <c r="K1368" s="3">
        <v>0.245127577891565</v>
      </c>
      <c r="L1368" s="2" t="b">
        <v>0</v>
      </c>
      <c r="M1368">
        <v>1179</v>
      </c>
      <c r="N1368">
        <v>688495</v>
      </c>
      <c r="O1368" s="1">
        <f>M1368/(M1368+N1368)</f>
        <v>1.7095033305590758E-3</v>
      </c>
    </row>
    <row r="1369" spans="1:15" ht="14.25" customHeight="1" x14ac:dyDescent="0.25">
      <c r="A1369" s="2">
        <v>969</v>
      </c>
      <c r="B1369" s="2" t="s">
        <v>10</v>
      </c>
      <c r="C1369" s="2" t="s">
        <v>0</v>
      </c>
      <c r="D1369" s="5">
        <v>3.4790732343051099E-2</v>
      </c>
      <c r="E1369" s="5">
        <v>2.7822868732728798E-2</v>
      </c>
      <c r="F1369" s="5">
        <v>1.0354030097645099</v>
      </c>
      <c r="G1369" s="5">
        <v>0.98045249104907695</v>
      </c>
      <c r="H1369" s="5">
        <v>1.0934332896460099</v>
      </c>
      <c r="I1369" s="3">
        <v>0.21114011528246299</v>
      </c>
      <c r="J1369" s="4">
        <v>0</v>
      </c>
      <c r="K1369" s="3">
        <v>0.75997985668430501</v>
      </c>
      <c r="L1369" s="2" t="b">
        <v>0</v>
      </c>
      <c r="M1369">
        <v>1719</v>
      </c>
      <c r="N1369">
        <v>673657</v>
      </c>
      <c r="O1369" s="1">
        <f>M1369/(M1369+N1369)</f>
        <v>2.5452488687782806E-3</v>
      </c>
    </row>
    <row r="1370" spans="1:15" ht="14.25" customHeight="1" x14ac:dyDescent="0.25">
      <c r="A1370" s="2">
        <v>977</v>
      </c>
      <c r="B1370" s="2" t="s">
        <v>9</v>
      </c>
      <c r="C1370" s="2" t="s">
        <v>0</v>
      </c>
      <c r="D1370" s="5">
        <v>-1.4518243622493401E-2</v>
      </c>
      <c r="E1370" s="5">
        <v>8.7253582479909306E-3</v>
      </c>
      <c r="F1370" s="5">
        <v>0.98558663789780898</v>
      </c>
      <c r="G1370" s="5">
        <v>0.96887504150631198</v>
      </c>
      <c r="H1370" s="5">
        <v>1.0025864834875899</v>
      </c>
      <c r="I1370" s="3">
        <v>9.6129665435406894E-2</v>
      </c>
      <c r="J1370" s="4">
        <v>0</v>
      </c>
      <c r="K1370" s="3">
        <v>0.40796370762964401</v>
      </c>
      <c r="L1370" s="2" t="b">
        <v>0</v>
      </c>
      <c r="M1370">
        <v>14342</v>
      </c>
      <c r="N1370">
        <v>696968</v>
      </c>
      <c r="O1370" s="1">
        <f>M1370/(M1370+N1370)</f>
        <v>2.0162798217373577E-2</v>
      </c>
    </row>
    <row r="1371" spans="1:15" ht="14.25" customHeight="1" x14ac:dyDescent="0.25">
      <c r="A1371" s="2">
        <v>979</v>
      </c>
      <c r="B1371" s="2" t="s">
        <v>8</v>
      </c>
      <c r="C1371" s="2" t="s">
        <v>0</v>
      </c>
      <c r="D1371" s="5">
        <v>3.6763111217655302E-3</v>
      </c>
      <c r="E1371" s="5">
        <v>1.3037010745011001E-2</v>
      </c>
      <c r="F1371" s="5">
        <v>1.0036830770421701</v>
      </c>
      <c r="G1371" s="5">
        <v>0.97836177877241204</v>
      </c>
      <c r="H1371" s="5">
        <v>1.02965972403872</v>
      </c>
      <c r="I1371" s="3">
        <v>0.77795091570365504</v>
      </c>
      <c r="J1371" s="4">
        <v>0</v>
      </c>
      <c r="K1371" s="3">
        <v>0.91940488483014804</v>
      </c>
      <c r="L1371" s="2" t="b">
        <v>0</v>
      </c>
      <c r="M1371">
        <v>7313</v>
      </c>
      <c r="N1371">
        <v>679737</v>
      </c>
      <c r="O1371" s="1">
        <f>M1371/(M1371+N1371)</f>
        <v>1.0644057928826141E-2</v>
      </c>
    </row>
    <row r="1372" spans="1:15" ht="14.25" customHeight="1" x14ac:dyDescent="0.25">
      <c r="A1372" s="2">
        <v>980</v>
      </c>
      <c r="B1372" s="2" t="s">
        <v>7</v>
      </c>
      <c r="C1372" s="2" t="s">
        <v>6</v>
      </c>
      <c r="D1372" s="5">
        <v>2.4130100542826799E-2</v>
      </c>
      <c r="E1372" s="5">
        <v>1.9426585325354299E-2</v>
      </c>
      <c r="F1372" s="5">
        <v>1.0244235872860099</v>
      </c>
      <c r="G1372" s="5">
        <v>0.98615147833380301</v>
      </c>
      <c r="H1372" s="5">
        <v>1.06418102010158</v>
      </c>
      <c r="I1372" s="3">
        <v>0.214193232720329</v>
      </c>
      <c r="J1372" s="4">
        <v>0</v>
      </c>
      <c r="K1372" s="3">
        <v>0.92397184951128597</v>
      </c>
      <c r="L1372" s="2" t="b">
        <v>0</v>
      </c>
      <c r="M1372">
        <v>3151</v>
      </c>
      <c r="N1372">
        <v>396523</v>
      </c>
      <c r="O1372" s="1">
        <f>M1372/(M1372+N1372)</f>
        <v>7.8839253992003481E-3</v>
      </c>
    </row>
    <row r="1373" spans="1:15" ht="14.25" customHeight="1" x14ac:dyDescent="0.25">
      <c r="A1373" s="2">
        <v>990</v>
      </c>
      <c r="B1373" s="2" t="s">
        <v>5</v>
      </c>
      <c r="C1373" s="2" t="s">
        <v>0</v>
      </c>
      <c r="D1373" s="5">
        <v>3.0317301113753799E-2</v>
      </c>
      <c r="E1373" s="5">
        <v>9.3616560340648493E-3</v>
      </c>
      <c r="F1373" s="5">
        <v>1.0307815502033799</v>
      </c>
      <c r="G1373" s="5">
        <v>1.0120407050636999</v>
      </c>
      <c r="H1373" s="5">
        <v>1.04986943600535</v>
      </c>
      <c r="I1373" s="3">
        <v>1.20179008484957E-3</v>
      </c>
      <c r="J1373" s="4">
        <v>0</v>
      </c>
      <c r="K1373" s="3">
        <v>0.383704977563607</v>
      </c>
      <c r="L1373" s="2" t="b">
        <v>0</v>
      </c>
      <c r="M1373">
        <v>12652</v>
      </c>
      <c r="N1373">
        <v>725129</v>
      </c>
      <c r="O1373" s="1">
        <f>M1373/(M1373+N1373)</f>
        <v>1.7148720284203577E-2</v>
      </c>
    </row>
    <row r="1374" spans="1:15" ht="14.25" customHeight="1" x14ac:dyDescent="0.25">
      <c r="A1374" s="2">
        <v>994</v>
      </c>
      <c r="B1374" s="2" t="s">
        <v>4</v>
      </c>
      <c r="C1374" s="2" t="s">
        <v>0</v>
      </c>
      <c r="D1374" s="5">
        <v>8.0283500721261402E-3</v>
      </c>
      <c r="E1374" s="5">
        <v>7.3271836809105902E-3</v>
      </c>
      <c r="F1374" s="5">
        <v>1.0080606636917</v>
      </c>
      <c r="G1374" s="5">
        <v>0.99368734301988504</v>
      </c>
      <c r="H1374" s="5">
        <v>1.0226418891422</v>
      </c>
      <c r="I1374" s="3">
        <v>0.273212776467052</v>
      </c>
      <c r="J1374" s="4">
        <v>50.022998416029999</v>
      </c>
      <c r="K1374" s="3">
        <v>0.15720372792381801</v>
      </c>
      <c r="L1374" s="2" t="b">
        <v>0</v>
      </c>
      <c r="M1374">
        <v>21865</v>
      </c>
      <c r="N1374">
        <v>720200</v>
      </c>
      <c r="O1374" s="1">
        <f>M1374/(M1374+N1374)</f>
        <v>2.9465073814288506E-2</v>
      </c>
    </row>
    <row r="1375" spans="1:15" ht="14.25" customHeight="1" x14ac:dyDescent="0.25">
      <c r="A1375" s="2">
        <v>994.1</v>
      </c>
      <c r="B1375" s="2" t="s">
        <v>3</v>
      </c>
      <c r="C1375" s="2" t="s">
        <v>0</v>
      </c>
      <c r="D1375" s="5">
        <v>-2.5900457109430002E-2</v>
      </c>
      <c r="E1375" s="5">
        <v>2.6696117550534301E-2</v>
      </c>
      <c r="F1375" s="5">
        <v>0.97443208256735203</v>
      </c>
      <c r="G1375" s="5">
        <v>0.92475736310525003</v>
      </c>
      <c r="H1375" s="5">
        <v>1.0267751535907299</v>
      </c>
      <c r="I1375" s="3">
        <v>0.33194897878707902</v>
      </c>
      <c r="J1375" s="4">
        <v>0</v>
      </c>
      <c r="K1375" s="3">
        <v>0.69654961982034602</v>
      </c>
      <c r="L1375" s="2" t="b">
        <v>0</v>
      </c>
      <c r="M1375">
        <v>1596</v>
      </c>
      <c r="N1375">
        <v>544801</v>
      </c>
      <c r="O1375" s="1">
        <f>M1375/(M1375+N1375)</f>
        <v>2.9209530799034402E-3</v>
      </c>
    </row>
    <row r="1376" spans="1:15" ht="14.25" customHeight="1" x14ac:dyDescent="0.25">
      <c r="A1376" s="2">
        <v>994.2</v>
      </c>
      <c r="B1376" s="2" t="s">
        <v>2</v>
      </c>
      <c r="C1376" s="2" t="s">
        <v>0</v>
      </c>
      <c r="D1376" s="5">
        <v>1.10880110963236E-2</v>
      </c>
      <c r="E1376" s="5">
        <v>7.5309531131672004E-3</v>
      </c>
      <c r="F1376" s="5">
        <v>1.0111497109232801</v>
      </c>
      <c r="G1376" s="5">
        <v>0.99633434918691399</v>
      </c>
      <c r="H1376" s="5">
        <v>1.02618537515505</v>
      </c>
      <c r="I1376" s="3">
        <v>0.140933115551585</v>
      </c>
      <c r="J1376" s="4">
        <v>57.166682762369398</v>
      </c>
      <c r="K1376" s="3">
        <v>0.12652495058385399</v>
      </c>
      <c r="L1376" s="2" t="b">
        <v>0</v>
      </c>
      <c r="M1376">
        <v>20602</v>
      </c>
      <c r="N1376">
        <v>722251</v>
      </c>
      <c r="O1376" s="1">
        <f>M1376/(M1376+N1376)</f>
        <v>2.773361620670577E-2</v>
      </c>
    </row>
    <row r="1377" spans="1:15" ht="14.25" customHeight="1" x14ac:dyDescent="0.25">
      <c r="A1377" s="2">
        <v>994.21</v>
      </c>
      <c r="B1377" s="2" t="s">
        <v>1</v>
      </c>
      <c r="C1377" s="2" t="s">
        <v>0</v>
      </c>
      <c r="D1377" s="5">
        <v>-1.3810372438677301E-2</v>
      </c>
      <c r="E1377" s="5">
        <v>2.3457302526900401E-2</v>
      </c>
      <c r="F1377" s="5">
        <v>0.98628455326587705</v>
      </c>
      <c r="G1377" s="5">
        <v>0.94196624294206199</v>
      </c>
      <c r="H1377" s="5">
        <v>1.0326879835657801</v>
      </c>
      <c r="I1377" s="3">
        <v>0.55603226412318896</v>
      </c>
      <c r="J1377" s="4">
        <v>0</v>
      </c>
      <c r="K1377" s="3">
        <v>0.948707658656335</v>
      </c>
      <c r="L1377" s="2" t="b">
        <v>0</v>
      </c>
      <c r="M1377">
        <v>2129</v>
      </c>
      <c r="N1377">
        <v>406109</v>
      </c>
      <c r="O1377" s="1">
        <f>M1377/(M1377+N1377)</f>
        <v>5.215095116084245E-3</v>
      </c>
    </row>
  </sheetData>
  <autoFilter ref="A2:O1377" xr:uid="{00000000-0001-0000-2800-000000000000}"/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23:49Z</dcterms:created>
  <dcterms:modified xsi:type="dcterms:W3CDTF">2024-08-28T16:24:23Z</dcterms:modified>
</cp:coreProperties>
</file>